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2017 papers\Anna RNA-Seq paper 2017\AAA - Modified version JVI\Submitted 8AUGUST19\"/>
    </mc:Choice>
  </mc:AlternateContent>
  <bookViews>
    <workbookView xWindow="0" yWindow="0" windowWidth="28800" windowHeight="12585"/>
  </bookViews>
  <sheets>
    <sheet name="OPA LUAD LUSC comparison" sheetId="3" r:id="rId1"/>
  </sheets>
  <definedNames>
    <definedName name="_xlnm._FilterDatabase" localSheetId="0" hidden="1">'OPA LUAD LUSC comparison'!$A$5:$H$16800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9" uniqueCount="1739">
  <si>
    <t>Gene symbol</t>
  </si>
  <si>
    <t>LUAD_3</t>
  </si>
  <si>
    <t>C4BPA</t>
  </si>
  <si>
    <t>KCNJ10</t>
  </si>
  <si>
    <t>HS6ST2</t>
  </si>
  <si>
    <t>CLDN2</t>
  </si>
  <si>
    <t>MYO16</t>
  </si>
  <si>
    <t>MFSD2A</t>
  </si>
  <si>
    <t>NRG2</t>
  </si>
  <si>
    <t>AGR2</t>
  </si>
  <si>
    <t>RNASE10</t>
  </si>
  <si>
    <t>ETV4</t>
  </si>
  <si>
    <t>PROM2</t>
  </si>
  <si>
    <t>HOXD1</t>
  </si>
  <si>
    <t>SERPINI1</t>
  </si>
  <si>
    <t>PLPPR4</t>
  </si>
  <si>
    <t>CTSL</t>
  </si>
  <si>
    <t>LGI2</t>
  </si>
  <si>
    <t>CRABP2</t>
  </si>
  <si>
    <t>SOX9</t>
  </si>
  <si>
    <t>FGF20</t>
  </si>
  <si>
    <t>SLC1A2</t>
  </si>
  <si>
    <t>TMEM74</t>
  </si>
  <si>
    <t>EPHA7</t>
  </si>
  <si>
    <t>KBTBD6</t>
  </si>
  <si>
    <t>C6</t>
  </si>
  <si>
    <t>MMP9</t>
  </si>
  <si>
    <t>DACT2</t>
  </si>
  <si>
    <t>CFI</t>
  </si>
  <si>
    <t>IRX6</t>
  </si>
  <si>
    <t>CYP1B1</t>
  </si>
  <si>
    <t>GPRIN2</t>
  </si>
  <si>
    <t>PLA2G4F</t>
  </si>
  <si>
    <t>FRMD1</t>
  </si>
  <si>
    <t>SLC26A9</t>
  </si>
  <si>
    <t>PIK3C2G</t>
  </si>
  <si>
    <t>TTR</t>
  </si>
  <si>
    <t>AREG</t>
  </si>
  <si>
    <t>SP5</t>
  </si>
  <si>
    <t>KCNN4</t>
  </si>
  <si>
    <t>ADAMTS6</t>
  </si>
  <si>
    <t>LRRN4</t>
  </si>
  <si>
    <t>ACPP</t>
  </si>
  <si>
    <t>FAT2</t>
  </si>
  <si>
    <t>OLFM4</t>
  </si>
  <si>
    <t>PTX3</t>
  </si>
  <si>
    <t>LGR5</t>
  </si>
  <si>
    <t>MMP13</t>
  </si>
  <si>
    <t>SLC26A4</t>
  </si>
  <si>
    <t>ATP1B1</t>
  </si>
  <si>
    <t>SLC13A2</t>
  </si>
  <si>
    <t>PGC</t>
  </si>
  <si>
    <t>EPHB2</t>
  </si>
  <si>
    <t>ARHGEF19</t>
  </si>
  <si>
    <t>IGFBP3</t>
  </si>
  <si>
    <t>CLCA2</t>
  </si>
  <si>
    <t>FYB2</t>
  </si>
  <si>
    <t>CFTR</t>
  </si>
  <si>
    <t>DNAJC22</t>
  </si>
  <si>
    <t>KCNJ15</t>
  </si>
  <si>
    <t>CLDN6</t>
  </si>
  <si>
    <t>SEL1L3</t>
  </si>
  <si>
    <t>CRLF1</t>
  </si>
  <si>
    <t>MMP1</t>
  </si>
  <si>
    <t>PTHLH</t>
  </si>
  <si>
    <t>C5</t>
  </si>
  <si>
    <t>HKDC1</t>
  </si>
  <si>
    <t>CDH4</t>
  </si>
  <si>
    <t>IVL</t>
  </si>
  <si>
    <t>GATM</t>
  </si>
  <si>
    <t>PLA2G3</t>
  </si>
  <si>
    <t>GJB2</t>
  </si>
  <si>
    <t>ST6GAL1</t>
  </si>
  <si>
    <t>ARHGEF38</t>
  </si>
  <si>
    <t>EGLN3</t>
  </si>
  <si>
    <t>CDH3</t>
  </si>
  <si>
    <t>ANKS4B</t>
  </si>
  <si>
    <t>MOXD1</t>
  </si>
  <si>
    <t>ANKRD1</t>
  </si>
  <si>
    <t>FRRS1</t>
  </si>
  <si>
    <t>PLEKHH1</t>
  </si>
  <si>
    <t>PAX8</t>
  </si>
  <si>
    <t>PIGR</t>
  </si>
  <si>
    <t>EREG</t>
  </si>
  <si>
    <t>CBARP</t>
  </si>
  <si>
    <t>FAM83A</t>
  </si>
  <si>
    <t>PSAT1</t>
  </si>
  <si>
    <t>COL26A1</t>
  </si>
  <si>
    <t>SFRP4</t>
  </si>
  <si>
    <t>KIAA1024</t>
  </si>
  <si>
    <t>GCNT3</t>
  </si>
  <si>
    <t>SERINC2</t>
  </si>
  <si>
    <t>DDC</t>
  </si>
  <si>
    <t>LRRC4C</t>
  </si>
  <si>
    <t>EPDR1</t>
  </si>
  <si>
    <t>TMEM59L</t>
  </si>
  <si>
    <t>MELTF</t>
  </si>
  <si>
    <t>MEGF10</t>
  </si>
  <si>
    <t>DUOX2</t>
  </si>
  <si>
    <t>SFN</t>
  </si>
  <si>
    <t>KCNE3</t>
  </si>
  <si>
    <t>ANO9</t>
  </si>
  <si>
    <t>PALM3</t>
  </si>
  <si>
    <t>KRT8</t>
  </si>
  <si>
    <t>NECAB3</t>
  </si>
  <si>
    <t>S100A9</t>
  </si>
  <si>
    <t>WDR49</t>
  </si>
  <si>
    <t>ELOVL7</t>
  </si>
  <si>
    <t>TMEM92</t>
  </si>
  <si>
    <t>TC2N</t>
  </si>
  <si>
    <t>DCDC2</t>
  </si>
  <si>
    <t>PRR36</t>
  </si>
  <si>
    <t>NHSL1</t>
  </si>
  <si>
    <t>SERTM1</t>
  </si>
  <si>
    <t>PDGFC</t>
  </si>
  <si>
    <t>SPP1</t>
  </si>
  <si>
    <t>PRG4</t>
  </si>
  <si>
    <t>ENPP1</t>
  </si>
  <si>
    <t>FABP4</t>
  </si>
  <si>
    <t>TTC39A</t>
  </si>
  <si>
    <t>C9orf152</t>
  </si>
  <si>
    <t>SLC17A9</t>
  </si>
  <si>
    <t>CREB3L1</t>
  </si>
  <si>
    <t>DOCK3</t>
  </si>
  <si>
    <t>WNK2</t>
  </si>
  <si>
    <t>SEZ6</t>
  </si>
  <si>
    <t>CSF2</t>
  </si>
  <si>
    <t>PTPRN2</t>
  </si>
  <si>
    <t>SLC38A11</t>
  </si>
  <si>
    <t>KIF12</t>
  </si>
  <si>
    <t>UBE2U</t>
  </si>
  <si>
    <t>SYT7</t>
  </si>
  <si>
    <t>TFCP2L1</t>
  </si>
  <si>
    <t>ASGR1</t>
  </si>
  <si>
    <t>C11orf96</t>
  </si>
  <si>
    <t>SCG5</t>
  </si>
  <si>
    <t>CLEC5A</t>
  </si>
  <si>
    <t>ETV5</t>
  </si>
  <si>
    <t>EPHB3</t>
  </si>
  <si>
    <t>LRRC8D</t>
  </si>
  <si>
    <t>LAMP3</t>
  </si>
  <si>
    <t>EDARADD</t>
  </si>
  <si>
    <t>SLC2A10</t>
  </si>
  <si>
    <t>CD24</t>
  </si>
  <si>
    <t>TNFSF18</t>
  </si>
  <si>
    <t>TPD52L1</t>
  </si>
  <si>
    <t>PGF</t>
  </si>
  <si>
    <t>GRID2IP</t>
  </si>
  <si>
    <t>TP63</t>
  </si>
  <si>
    <t>KCNK10</t>
  </si>
  <si>
    <t>IGFBP2</t>
  </si>
  <si>
    <t>KCNQ1</t>
  </si>
  <si>
    <t>MEX3A</t>
  </si>
  <si>
    <t>CHST11</t>
  </si>
  <si>
    <t>FERMT1</t>
  </si>
  <si>
    <t>MYBPC2</t>
  </si>
  <si>
    <t>RHBDL2</t>
  </si>
  <si>
    <t>RGL3</t>
  </si>
  <si>
    <t>NAALADL2</t>
  </si>
  <si>
    <t>TMEM63B</t>
  </si>
  <si>
    <t>CDS1</t>
  </si>
  <si>
    <t>FBP2</t>
  </si>
  <si>
    <t>CHDH</t>
  </si>
  <si>
    <t>HPN</t>
  </si>
  <si>
    <t>TNS4</t>
  </si>
  <si>
    <t>CLDN4</t>
  </si>
  <si>
    <t>CD163</t>
  </si>
  <si>
    <t>IL1A</t>
  </si>
  <si>
    <t>SLC22A18</t>
  </si>
  <si>
    <t>UNC5CL</t>
  </si>
  <si>
    <t>GRHL1</t>
  </si>
  <si>
    <t>CYP8B1</t>
  </si>
  <si>
    <t>SLC12A2</t>
  </si>
  <si>
    <t>STEAP3</t>
  </si>
  <si>
    <t>BPIFB2</t>
  </si>
  <si>
    <t>BHLHE40</t>
  </si>
  <si>
    <t>KCNK5</t>
  </si>
  <si>
    <t>SPHK1</t>
  </si>
  <si>
    <t>SFTPB</t>
  </si>
  <si>
    <t>GJB1</t>
  </si>
  <si>
    <t>DOC2A</t>
  </si>
  <si>
    <t>CRELD2</t>
  </si>
  <si>
    <t>SUSD4</t>
  </si>
  <si>
    <t>BMP7</t>
  </si>
  <si>
    <t>SLC38A3</t>
  </si>
  <si>
    <t>DCSTAMP</t>
  </si>
  <si>
    <t>DNA2</t>
  </si>
  <si>
    <t>SLC22A16</t>
  </si>
  <si>
    <t>FCRLB</t>
  </si>
  <si>
    <t>MLEC</t>
  </si>
  <si>
    <t>CD164L2</t>
  </si>
  <si>
    <t>BTNL2</t>
  </si>
  <si>
    <t>MKRN2OS</t>
  </si>
  <si>
    <t>AQP8</t>
  </si>
  <si>
    <t>GNMT</t>
  </si>
  <si>
    <t>BPI</t>
  </si>
  <si>
    <t>HAS2</t>
  </si>
  <si>
    <t>PKDCC</t>
  </si>
  <si>
    <t>CRYBG2</t>
  </si>
  <si>
    <t>LPAR2</t>
  </si>
  <si>
    <t>DUSP4</t>
  </si>
  <si>
    <t>SDF2L1</t>
  </si>
  <si>
    <t>FRK</t>
  </si>
  <si>
    <t>NPM3</t>
  </si>
  <si>
    <t>ZBTB7C</t>
  </si>
  <si>
    <t>PLEK2</t>
  </si>
  <si>
    <t>GALNT6</t>
  </si>
  <si>
    <t>AGR3</t>
  </si>
  <si>
    <t>MYO10</t>
  </si>
  <si>
    <t>SLC6A16</t>
  </si>
  <si>
    <t>PLA1A</t>
  </si>
  <si>
    <t>MUC1</t>
  </si>
  <si>
    <t>SLC45A2</t>
  </si>
  <si>
    <t>DOK5</t>
  </si>
  <si>
    <t>GRIP1</t>
  </si>
  <si>
    <t>SPINT1</t>
  </si>
  <si>
    <t>TF</t>
  </si>
  <si>
    <t>ILDR1</t>
  </si>
  <si>
    <t>ADAMTS19</t>
  </si>
  <si>
    <t>SULF1</t>
  </si>
  <si>
    <t>FREM2</t>
  </si>
  <si>
    <t>ENTPD3</t>
  </si>
  <si>
    <t>PKHD1</t>
  </si>
  <si>
    <t>LRP8</t>
  </si>
  <si>
    <t>SIRPB2</t>
  </si>
  <si>
    <t>TNFAIP6</t>
  </si>
  <si>
    <t>GFPT1</t>
  </si>
  <si>
    <t>CA12</t>
  </si>
  <si>
    <t>LRP3</t>
  </si>
  <si>
    <t>GLDN</t>
  </si>
  <si>
    <t>PHGDH</t>
  </si>
  <si>
    <t>KIAA1324L</t>
  </si>
  <si>
    <t>KIF2C</t>
  </si>
  <si>
    <t>INAVA</t>
  </si>
  <si>
    <t>C3orf58</t>
  </si>
  <si>
    <t>ASGR2</t>
  </si>
  <si>
    <t>DDR1</t>
  </si>
  <si>
    <t>SRCIN1</t>
  </si>
  <si>
    <t>SLC16A14</t>
  </si>
  <si>
    <t>PDIA4</t>
  </si>
  <si>
    <t>FAM84A</t>
  </si>
  <si>
    <t>S100A8</t>
  </si>
  <si>
    <t>CDHR2</t>
  </si>
  <si>
    <t>TNFRSF19</t>
  </si>
  <si>
    <t>SCN4B</t>
  </si>
  <si>
    <t>CASP14</t>
  </si>
  <si>
    <t>RFX6</t>
  </si>
  <si>
    <t>MPZL2</t>
  </si>
  <si>
    <t>SLC2A1</t>
  </si>
  <si>
    <t>YDJC</t>
  </si>
  <si>
    <t>FOXP3</t>
  </si>
  <si>
    <t>SATB2</t>
  </si>
  <si>
    <t>CCL19</t>
  </si>
  <si>
    <t>RND1</t>
  </si>
  <si>
    <t>UHRF1</t>
  </si>
  <si>
    <t>BSPRY</t>
  </si>
  <si>
    <t>TMEM229B</t>
  </si>
  <si>
    <t>CDCA3</t>
  </si>
  <si>
    <t>ARHGEF37</t>
  </si>
  <si>
    <t>DDO</t>
  </si>
  <si>
    <t>B4GALT6</t>
  </si>
  <si>
    <t>MAPK13</t>
  </si>
  <si>
    <t>SLC6A14</t>
  </si>
  <si>
    <t>KIAA1324</t>
  </si>
  <si>
    <t>KCNC3</t>
  </si>
  <si>
    <t>LYPLAL1</t>
  </si>
  <si>
    <t>PLXNB1</t>
  </si>
  <si>
    <t>ADAMTS4</t>
  </si>
  <si>
    <t>ZNF703</t>
  </si>
  <si>
    <t>SLC16A10</t>
  </si>
  <si>
    <t>S100A12</t>
  </si>
  <si>
    <t>PSRC1</t>
  </si>
  <si>
    <t>ADAMTS18</t>
  </si>
  <si>
    <t>ARHGEF16</t>
  </si>
  <si>
    <t>EFNA4</t>
  </si>
  <si>
    <t>PRSS22</t>
  </si>
  <si>
    <t>MALL</t>
  </si>
  <si>
    <t>TREM1</t>
  </si>
  <si>
    <t>ROR1</t>
  </si>
  <si>
    <t>SGCA</t>
  </si>
  <si>
    <t>ZNF185</t>
  </si>
  <si>
    <t>RHPN2</t>
  </si>
  <si>
    <t>NECTIN1</t>
  </si>
  <si>
    <t>RBBP8NL</t>
  </si>
  <si>
    <t>NEK6</t>
  </si>
  <si>
    <t>TTN</t>
  </si>
  <si>
    <t>CCL2</t>
  </si>
  <si>
    <t>GRIA1</t>
  </si>
  <si>
    <t>ENC1</t>
  </si>
  <si>
    <t>SAMD10</t>
  </si>
  <si>
    <t>ACP7</t>
  </si>
  <si>
    <t>SCD</t>
  </si>
  <si>
    <t>CBX2</t>
  </si>
  <si>
    <t>LARGE2</t>
  </si>
  <si>
    <t>IL6</t>
  </si>
  <si>
    <t>TFF3</t>
  </si>
  <si>
    <t>LUM</t>
  </si>
  <si>
    <t>ACAT2</t>
  </si>
  <si>
    <t>IQGAP3</t>
  </si>
  <si>
    <t>VSNL1</t>
  </si>
  <si>
    <t>SLC27A4</t>
  </si>
  <si>
    <t>LRRC66</t>
  </si>
  <si>
    <t>AEN</t>
  </si>
  <si>
    <t>TMPRSS6</t>
  </si>
  <si>
    <t>KLHL25</t>
  </si>
  <si>
    <t>TICRR</t>
  </si>
  <si>
    <t>MICAL2</t>
  </si>
  <si>
    <t>BMP1</t>
  </si>
  <si>
    <t>TNFRSF12A</t>
  </si>
  <si>
    <t>LRRC8E</t>
  </si>
  <si>
    <t>PLEKHG6</t>
  </si>
  <si>
    <t>DTNB</t>
  </si>
  <si>
    <t>DCBLD1</t>
  </si>
  <si>
    <t>INHBA</t>
  </si>
  <si>
    <t>DGAT2</t>
  </si>
  <si>
    <t>ST14</t>
  </si>
  <si>
    <t>STEAP2</t>
  </si>
  <si>
    <t>SMOC1</t>
  </si>
  <si>
    <t>FMN1</t>
  </si>
  <si>
    <t>AXIN2</t>
  </si>
  <si>
    <t>EML4</t>
  </si>
  <si>
    <t>COL17A1</t>
  </si>
  <si>
    <t>NAA40</t>
  </si>
  <si>
    <t>S100A2</t>
  </si>
  <si>
    <t>ASXL3</t>
  </si>
  <si>
    <t>LMNTD2</t>
  </si>
  <si>
    <t>CLDN1</t>
  </si>
  <si>
    <t>SESN2</t>
  </si>
  <si>
    <t>S100G</t>
  </si>
  <si>
    <t>LYPD1</t>
  </si>
  <si>
    <t>CEACAM20</t>
  </si>
  <si>
    <t>LEF1</t>
  </si>
  <si>
    <t>GNE</t>
  </si>
  <si>
    <t>ATP10A</t>
  </si>
  <si>
    <t>CLEC4D</t>
  </si>
  <si>
    <t>C4BPB</t>
  </si>
  <si>
    <t>C9orf50</t>
  </si>
  <si>
    <t>TMEM150A</t>
  </si>
  <si>
    <t>PLPPR2</t>
  </si>
  <si>
    <t>ROS1</t>
  </si>
  <si>
    <t>RASSF6</t>
  </si>
  <si>
    <t>VILL</t>
  </si>
  <si>
    <t>CLSTN2</t>
  </si>
  <si>
    <t>PCK2</t>
  </si>
  <si>
    <t>SPTBN2</t>
  </si>
  <si>
    <t>B4GALT5</t>
  </si>
  <si>
    <t>AP1M2</t>
  </si>
  <si>
    <t>CHI3L1</t>
  </si>
  <si>
    <t>CELSR3</t>
  </si>
  <si>
    <t>VWA2</t>
  </si>
  <si>
    <t>EPHB6</t>
  </si>
  <si>
    <t>USP35</t>
  </si>
  <si>
    <t>SERPINI2</t>
  </si>
  <si>
    <t>MDK</t>
  </si>
  <si>
    <t>CXCL14</t>
  </si>
  <si>
    <t>MANF</t>
  </si>
  <si>
    <t>FAM83B</t>
  </si>
  <si>
    <t>FZD5</t>
  </si>
  <si>
    <t>TMEM54</t>
  </si>
  <si>
    <t>FKBP11</t>
  </si>
  <si>
    <t>ABHD11</t>
  </si>
  <si>
    <t>MOGAT1</t>
  </si>
  <si>
    <t>PODN</t>
  </si>
  <si>
    <t>CCDC159</t>
  </si>
  <si>
    <t>ABHD2</t>
  </si>
  <si>
    <t>TEX2</t>
  </si>
  <si>
    <t>ATP2C2</t>
  </si>
  <si>
    <t>KIF5C</t>
  </si>
  <si>
    <t>DIAPH3</t>
  </si>
  <si>
    <t>RAD51</t>
  </si>
  <si>
    <t>BRI3BP</t>
  </si>
  <si>
    <t>ODC1</t>
  </si>
  <si>
    <t>FOSL1</t>
  </si>
  <si>
    <t>PTPN5</t>
  </si>
  <si>
    <t>RGS5</t>
  </si>
  <si>
    <t>MELK</t>
  </si>
  <si>
    <t>MTNR1A</t>
  </si>
  <si>
    <t>KIF20A</t>
  </si>
  <si>
    <t>HOOK2</t>
  </si>
  <si>
    <t>TLE6</t>
  </si>
  <si>
    <t>FGFRL1</t>
  </si>
  <si>
    <t>CCDC183</t>
  </si>
  <si>
    <t>CDC6</t>
  </si>
  <si>
    <t>LGI3</t>
  </si>
  <si>
    <t>CMTM4</t>
  </si>
  <si>
    <t>COL8A1</t>
  </si>
  <si>
    <t>NKD1</t>
  </si>
  <si>
    <t>PTK7</t>
  </si>
  <si>
    <t>TLE2</t>
  </si>
  <si>
    <t>CFHR5</t>
  </si>
  <si>
    <t>SCNN1G</t>
  </si>
  <si>
    <t>CDC25C</t>
  </si>
  <si>
    <t>SPC24</t>
  </si>
  <si>
    <t>TGIF1</t>
  </si>
  <si>
    <t>FHL2</t>
  </si>
  <si>
    <t>GPRC5B</t>
  </si>
  <si>
    <t>CYP27B1</t>
  </si>
  <si>
    <t>TUBB3</t>
  </si>
  <si>
    <t>DLK1</t>
  </si>
  <si>
    <t>CENPK</t>
  </si>
  <si>
    <t>ACSL5</t>
  </si>
  <si>
    <t>ESCO2</t>
  </si>
  <si>
    <t>JCHAIN</t>
  </si>
  <si>
    <t>DCHS2</t>
  </si>
  <si>
    <t>PIMREG</t>
  </si>
  <si>
    <t>CLEC7A</t>
  </si>
  <si>
    <t>SMIM3</t>
  </si>
  <si>
    <t>ZFHX2</t>
  </si>
  <si>
    <t>FOXM1</t>
  </si>
  <si>
    <t>CLCF1</t>
  </si>
  <si>
    <t>PCYOX1L</t>
  </si>
  <si>
    <t>ADAMTSL2</t>
  </si>
  <si>
    <t>HYOU1</t>
  </si>
  <si>
    <t>STK32C</t>
  </si>
  <si>
    <t>CDC20</t>
  </si>
  <si>
    <t>DSP</t>
  </si>
  <si>
    <t>SYT8</t>
  </si>
  <si>
    <t>HJURP</t>
  </si>
  <si>
    <t>ATRNL1</t>
  </si>
  <si>
    <t>C1orf162</t>
  </si>
  <si>
    <t>ATP6V1C2</t>
  </si>
  <si>
    <t>ADAMDEC1</t>
  </si>
  <si>
    <t>CBLC</t>
  </si>
  <si>
    <t>STK39</t>
  </si>
  <si>
    <t>MARVELD3</t>
  </si>
  <si>
    <t>RAB25</t>
  </si>
  <si>
    <t>COL8A2</t>
  </si>
  <si>
    <t>PPIF</t>
  </si>
  <si>
    <t>DCLRE1B</t>
  </si>
  <si>
    <t>STRIP2</t>
  </si>
  <si>
    <t>TM7SF2</t>
  </si>
  <si>
    <t>MDGA1</t>
  </si>
  <si>
    <t>TM4SF5</t>
  </si>
  <si>
    <t>NYAP1</t>
  </si>
  <si>
    <t>DHCR7</t>
  </si>
  <si>
    <t>MND1</t>
  </si>
  <si>
    <t>SLC39A8</t>
  </si>
  <si>
    <t>MICALL2</t>
  </si>
  <si>
    <t>B4GALNT3</t>
  </si>
  <si>
    <t>TBC1D30</t>
  </si>
  <si>
    <t>TMEM79</t>
  </si>
  <si>
    <t>PDZRN4</t>
  </si>
  <si>
    <t>TKFC</t>
  </si>
  <si>
    <t>KCTD14</t>
  </si>
  <si>
    <t>RHOD</t>
  </si>
  <si>
    <t>BPGM</t>
  </si>
  <si>
    <t>CLCN4</t>
  </si>
  <si>
    <t>HSPA5</t>
  </si>
  <si>
    <t>CCDC160</t>
  </si>
  <si>
    <t>RPS6KA3</t>
  </si>
  <si>
    <t>CHN2</t>
  </si>
  <si>
    <t>RBP1</t>
  </si>
  <si>
    <t>STK32B</t>
  </si>
  <si>
    <t>PNP</t>
  </si>
  <si>
    <t>CDC25A</t>
  </si>
  <si>
    <t>AFF2</t>
  </si>
  <si>
    <t>GGCX</t>
  </si>
  <si>
    <t>FAM234B</t>
  </si>
  <si>
    <t>ELF3</t>
  </si>
  <si>
    <t>ANLN</t>
  </si>
  <si>
    <t>HNF1B</t>
  </si>
  <si>
    <t>FGFR2</t>
  </si>
  <si>
    <t>PRTFDC1</t>
  </si>
  <si>
    <t>TGFB3</t>
  </si>
  <si>
    <t>BTG2</t>
  </si>
  <si>
    <t>ERCC6L</t>
  </si>
  <si>
    <t>ABTB2</t>
  </si>
  <si>
    <t>SCN1B</t>
  </si>
  <si>
    <t>CIT</t>
  </si>
  <si>
    <t>KCNC1</t>
  </si>
  <si>
    <t>TMEM141</t>
  </si>
  <si>
    <t>TM4SF18</t>
  </si>
  <si>
    <t>ARNT2</t>
  </si>
  <si>
    <t>CYP39A1</t>
  </si>
  <si>
    <t>IRS1</t>
  </si>
  <si>
    <t>GMDS</t>
  </si>
  <si>
    <t>SLC25A22</t>
  </si>
  <si>
    <t>AURKB</t>
  </si>
  <si>
    <t>BEND6</t>
  </si>
  <si>
    <t>SPECC1</t>
  </si>
  <si>
    <t>PGM1</t>
  </si>
  <si>
    <t>ZSWIM5</t>
  </si>
  <si>
    <t>SLPI</t>
  </si>
  <si>
    <t>PYCR1</t>
  </si>
  <si>
    <t>RRM2</t>
  </si>
  <si>
    <t>MTFP1</t>
  </si>
  <si>
    <t>UBE2T</t>
  </si>
  <si>
    <t>OSMR</t>
  </si>
  <si>
    <t>NT5E</t>
  </si>
  <si>
    <t>FANCD2</t>
  </si>
  <si>
    <t>GARS</t>
  </si>
  <si>
    <t>WFDC2</t>
  </si>
  <si>
    <t>CENPF</t>
  </si>
  <si>
    <t>LRRC2</t>
  </si>
  <si>
    <t>DRAM1</t>
  </si>
  <si>
    <t>IGHM</t>
  </si>
  <si>
    <t>SLC22A3</t>
  </si>
  <si>
    <t>UBE2C</t>
  </si>
  <si>
    <t>RHOU</t>
  </si>
  <si>
    <t>DUSP6</t>
  </si>
  <si>
    <t>KLKB1</t>
  </si>
  <si>
    <t>SLC16A3</t>
  </si>
  <si>
    <t>CADM1</t>
  </si>
  <si>
    <t>PKM</t>
  </si>
  <si>
    <t>DPAGT1</t>
  </si>
  <si>
    <t>PAPSS1</t>
  </si>
  <si>
    <t>CCNF</t>
  </si>
  <si>
    <t>SLC1A3</t>
  </si>
  <si>
    <t>AQP9</t>
  </si>
  <si>
    <t>CLDN15</t>
  </si>
  <si>
    <t>SLC7A10</t>
  </si>
  <si>
    <t>MACC1</t>
  </si>
  <si>
    <t>PPP1R3B</t>
  </si>
  <si>
    <t>TROAP</t>
  </si>
  <si>
    <t>DDIAS</t>
  </si>
  <si>
    <t>KNTC1</t>
  </si>
  <si>
    <t>FOXA2</t>
  </si>
  <si>
    <t>NFIL3</t>
  </si>
  <si>
    <t>GALNT5</t>
  </si>
  <si>
    <t>PRC1</t>
  </si>
  <si>
    <t>IGSF5</t>
  </si>
  <si>
    <t>SLC1A5</t>
  </si>
  <si>
    <t>PKP3</t>
  </si>
  <si>
    <t>PLEKHA8</t>
  </si>
  <si>
    <t>FAM78B</t>
  </si>
  <si>
    <t>MC1R</t>
  </si>
  <si>
    <t>DUSP5</t>
  </si>
  <si>
    <t>DBI</t>
  </si>
  <si>
    <t>MID1</t>
  </si>
  <si>
    <t>PCYT2</t>
  </si>
  <si>
    <t>HMMR</t>
  </si>
  <si>
    <t>CRB3</t>
  </si>
  <si>
    <t>ADAMTS17</t>
  </si>
  <si>
    <t>SLCO4A1</t>
  </si>
  <si>
    <t>LMNB2</t>
  </si>
  <si>
    <t>ZNRF3</t>
  </si>
  <si>
    <t>PDIA6</t>
  </si>
  <si>
    <t>VWA7</t>
  </si>
  <si>
    <t>C1orf210</t>
  </si>
  <si>
    <t>PLEKHD1</t>
  </si>
  <si>
    <t>ESRP1</t>
  </si>
  <si>
    <t>KIAA1211L</t>
  </si>
  <si>
    <t>ASPM</t>
  </si>
  <si>
    <t>RASSF7</t>
  </si>
  <si>
    <t>MYO5C</t>
  </si>
  <si>
    <t>SDC4</t>
  </si>
  <si>
    <t>ITPR3</t>
  </si>
  <si>
    <t>RACGAP1</t>
  </si>
  <si>
    <t>DLGAP5</t>
  </si>
  <si>
    <t>PATL2</t>
  </si>
  <si>
    <t>ARHGAP15</t>
  </si>
  <si>
    <t>ECM2</t>
  </si>
  <si>
    <t>NR1H3</t>
  </si>
  <si>
    <t>ARSK</t>
  </si>
  <si>
    <t>PHYHIPL</t>
  </si>
  <si>
    <t>NXPH1</t>
  </si>
  <si>
    <t>CYP27C1</t>
  </si>
  <si>
    <t>CXCL12</t>
  </si>
  <si>
    <t>FCMR</t>
  </si>
  <si>
    <t>MMP19</t>
  </si>
  <si>
    <t>NR1D1</t>
  </si>
  <si>
    <t>PLCB2</t>
  </si>
  <si>
    <t>HGF</t>
  </si>
  <si>
    <t>C12orf56</t>
  </si>
  <si>
    <t>LYVE1</t>
  </si>
  <si>
    <t>MAB21L3</t>
  </si>
  <si>
    <t>PTPRB</t>
  </si>
  <si>
    <t>ARHGAP20</t>
  </si>
  <si>
    <t>NXPE4</t>
  </si>
  <si>
    <t>SYNM</t>
  </si>
  <si>
    <t>CCRL2</t>
  </si>
  <si>
    <t>SELENBP1</t>
  </si>
  <si>
    <t>P2RY14</t>
  </si>
  <si>
    <t>AADAC</t>
  </si>
  <si>
    <t>KCNMA1</t>
  </si>
  <si>
    <t>TBXAS1</t>
  </si>
  <si>
    <t>CCDC190</t>
  </si>
  <si>
    <t>RTL5</t>
  </si>
  <si>
    <t>C3AR1</t>
  </si>
  <si>
    <t>GPR75</t>
  </si>
  <si>
    <t>CALCRL</t>
  </si>
  <si>
    <t>HPGD</t>
  </si>
  <si>
    <t>RTN4RL1</t>
  </si>
  <si>
    <t>SLC22A4</t>
  </si>
  <si>
    <t>GCGR</t>
  </si>
  <si>
    <t>HCK</t>
  </si>
  <si>
    <t>CLEC9A</t>
  </si>
  <si>
    <t>BANK1</t>
  </si>
  <si>
    <t>GATA2</t>
  </si>
  <si>
    <t>CD274</t>
  </si>
  <si>
    <t>RSPO1</t>
  </si>
  <si>
    <t>CDH6</t>
  </si>
  <si>
    <t>NCKAP5</t>
  </si>
  <si>
    <t>SLC16A12</t>
  </si>
  <si>
    <t>SSC4D</t>
  </si>
  <si>
    <t>MPP3</t>
  </si>
  <si>
    <t>ZNF365</t>
  </si>
  <si>
    <t>KLHL38</t>
  </si>
  <si>
    <t>GRIA3</t>
  </si>
  <si>
    <t>COL13A1</t>
  </si>
  <si>
    <t>CACNA1D</t>
  </si>
  <si>
    <t>TAGLN3</t>
  </si>
  <si>
    <t>GZMA</t>
  </si>
  <si>
    <t>BMPER</t>
  </si>
  <si>
    <t>DNAJC12</t>
  </si>
  <si>
    <t>CCR5</t>
  </si>
  <si>
    <t>GPR176</t>
  </si>
  <si>
    <t>KCTD19</t>
  </si>
  <si>
    <t>RGS7BP</t>
  </si>
  <si>
    <t>C1QB</t>
  </si>
  <si>
    <t>PCDH15</t>
  </si>
  <si>
    <t>PTGS1</t>
  </si>
  <si>
    <t>IGSF10</t>
  </si>
  <si>
    <t>ADGRE1</t>
  </si>
  <si>
    <t>IL15</t>
  </si>
  <si>
    <t>CD8B</t>
  </si>
  <si>
    <t>CCL4</t>
  </si>
  <si>
    <t>EPAS1</t>
  </si>
  <si>
    <t>PCDHAC2</t>
  </si>
  <si>
    <t>OTOGL</t>
  </si>
  <si>
    <t>PRKCB</t>
  </si>
  <si>
    <t>ACKR1</t>
  </si>
  <si>
    <t>ENOX1</t>
  </si>
  <si>
    <t>TLR10</t>
  </si>
  <si>
    <t>SPOCK1</t>
  </si>
  <si>
    <t>DCC</t>
  </si>
  <si>
    <t>CDH20</t>
  </si>
  <si>
    <t>CLEC4G</t>
  </si>
  <si>
    <t>WNT3A</t>
  </si>
  <si>
    <t>CHRD</t>
  </si>
  <si>
    <t>TXNDC16</t>
  </si>
  <si>
    <t>GPR174</t>
  </si>
  <si>
    <t>HMCN1</t>
  </si>
  <si>
    <t>ATP2B3</t>
  </si>
  <si>
    <t>CA4</t>
  </si>
  <si>
    <t>AC079325.2</t>
  </si>
  <si>
    <t>MYOZ3</t>
  </si>
  <si>
    <t>SPTA1</t>
  </si>
  <si>
    <t>HOTAIRM1_2</t>
  </si>
  <si>
    <t>DUSP26</t>
  </si>
  <si>
    <t>FAM221B</t>
  </si>
  <si>
    <t>ART4</t>
  </si>
  <si>
    <t>CD8A</t>
  </si>
  <si>
    <t>TCF21</t>
  </si>
  <si>
    <t>TFR2</t>
  </si>
  <si>
    <t>EPOR</t>
  </si>
  <si>
    <t>COL23A1</t>
  </si>
  <si>
    <t>TRAT1</t>
  </si>
  <si>
    <t>ADH7</t>
  </si>
  <si>
    <t>CR2</t>
  </si>
  <si>
    <t>MS4A7</t>
  </si>
  <si>
    <t>LRTM1</t>
  </si>
  <si>
    <t>NAIP</t>
  </si>
  <si>
    <t>TNFSF10</t>
  </si>
  <si>
    <t>CCR3</t>
  </si>
  <si>
    <t>ACTN2</t>
  </si>
  <si>
    <t>NOX5</t>
  </si>
  <si>
    <t>HSD17B13</t>
  </si>
  <si>
    <t>FGF10</t>
  </si>
  <si>
    <t>SLC27A6</t>
  </si>
  <si>
    <t>PSTPIP2</t>
  </si>
  <si>
    <t>ST8SIA5</t>
  </si>
  <si>
    <t>ADRA1A</t>
  </si>
  <si>
    <t>TNF</t>
  </si>
  <si>
    <t>CADM3</t>
  </si>
  <si>
    <t>ADM</t>
  </si>
  <si>
    <t>MEI1</t>
  </si>
  <si>
    <t>SLC6A4</t>
  </si>
  <si>
    <t>CPEB1</t>
  </si>
  <si>
    <t>SDS</t>
  </si>
  <si>
    <t>LRRN3</t>
  </si>
  <si>
    <t>RAB39A</t>
  </si>
  <si>
    <t>CYR61</t>
  </si>
  <si>
    <t>CD38</t>
  </si>
  <si>
    <t>TRBV25-1</t>
  </si>
  <si>
    <t>LRRC55</t>
  </si>
  <si>
    <t>ADAMTS5</t>
  </si>
  <si>
    <t>ADAMTS8</t>
  </si>
  <si>
    <t>LY86</t>
  </si>
  <si>
    <t>CYP2B6</t>
  </si>
  <si>
    <t>ADH4</t>
  </si>
  <si>
    <t>LPL</t>
  </si>
  <si>
    <t>FCRL5</t>
  </si>
  <si>
    <t>CCL26</t>
  </si>
  <si>
    <t>ZG16</t>
  </si>
  <si>
    <t>IDO1</t>
  </si>
  <si>
    <t>LUSC_1</t>
  </si>
  <si>
    <t>LUSC_2</t>
  </si>
  <si>
    <t>LUSC_3</t>
  </si>
  <si>
    <t>NS</t>
  </si>
  <si>
    <t>OPA-LogFC</t>
  </si>
  <si>
    <t>PPP1R9A</t>
  </si>
  <si>
    <t>PGD</t>
  </si>
  <si>
    <t>ITGB4</t>
  </si>
  <si>
    <t>CNDP2</t>
  </si>
  <si>
    <t>COG2</t>
  </si>
  <si>
    <t>SLC29A1</t>
  </si>
  <si>
    <t>COL6A3</t>
  </si>
  <si>
    <t>B4GALT1</t>
  </si>
  <si>
    <t>MED13L</t>
  </si>
  <si>
    <t>TOR1AIP1</t>
  </si>
  <si>
    <t>CEP120</t>
  </si>
  <si>
    <t>C3</t>
  </si>
  <si>
    <t>CALR</t>
  </si>
  <si>
    <t>RBL2</t>
  </si>
  <si>
    <t>AMPD2</t>
  </si>
  <si>
    <t>CACNB3</t>
  </si>
  <si>
    <t>TEF</t>
  </si>
  <si>
    <t>RNF43</t>
  </si>
  <si>
    <t>ABHD3</t>
  </si>
  <si>
    <t>B3GAT3</t>
  </si>
  <si>
    <t>EIF4A1</t>
  </si>
  <si>
    <t>NR1D2</t>
  </si>
  <si>
    <t>TSPAN15</t>
  </si>
  <si>
    <t>PTPRM</t>
  </si>
  <si>
    <t>AMOT</t>
  </si>
  <si>
    <t>RMND5A</t>
  </si>
  <si>
    <t>PRDX2</t>
  </si>
  <si>
    <t>TSPAN3</t>
  </si>
  <si>
    <t>USP24</t>
  </si>
  <si>
    <t>INPP5A</t>
  </si>
  <si>
    <t>CYP2S1</t>
  </si>
  <si>
    <t>TANGO6</t>
  </si>
  <si>
    <t>DOCK4</t>
  </si>
  <si>
    <t>EPHA2</t>
  </si>
  <si>
    <t>HHAT</t>
  </si>
  <si>
    <t>RYR2</t>
  </si>
  <si>
    <t>PRSS8</t>
  </si>
  <si>
    <t>CTNNB1</t>
  </si>
  <si>
    <t>SLC25A5</t>
  </si>
  <si>
    <t>FNDC3B</t>
  </si>
  <si>
    <t>PDIA3</t>
  </si>
  <si>
    <t>P4HB</t>
  </si>
  <si>
    <t>TMED3</t>
  </si>
  <si>
    <t>PEAK1</t>
  </si>
  <si>
    <t>GOLIM4</t>
  </si>
  <si>
    <t>AHNAK</t>
  </si>
  <si>
    <t>TMUB1</t>
  </si>
  <si>
    <t>HSP90B1</t>
  </si>
  <si>
    <t>FASN</t>
  </si>
  <si>
    <t>CREBRF</t>
  </si>
  <si>
    <t>GALNT3</t>
  </si>
  <si>
    <t>PLOD3</t>
  </si>
  <si>
    <t>BACE2</t>
  </si>
  <si>
    <t>MYO9A</t>
  </si>
  <si>
    <t>DENND5B</t>
  </si>
  <si>
    <t>SLC25A39</t>
  </si>
  <si>
    <t>NPR3</t>
  </si>
  <si>
    <t>ALG12</t>
  </si>
  <si>
    <t>DDR2</t>
  </si>
  <si>
    <t>NONO</t>
  </si>
  <si>
    <t>NLGN2</t>
  </si>
  <si>
    <t>PHF13</t>
  </si>
  <si>
    <t>TBC1D8</t>
  </si>
  <si>
    <t>KAT2B</t>
  </si>
  <si>
    <t>INPP5B</t>
  </si>
  <si>
    <t>RRBP1</t>
  </si>
  <si>
    <t>PLEKHA7</t>
  </si>
  <si>
    <t>ZNF215</t>
  </si>
  <si>
    <t>PKN2</t>
  </si>
  <si>
    <t>USP53</t>
  </si>
  <si>
    <t>CCSER2</t>
  </si>
  <si>
    <t>ST6GALNAC4</t>
  </si>
  <si>
    <t>GPI</t>
  </si>
  <si>
    <t>TRPM4</t>
  </si>
  <si>
    <t>ACO1</t>
  </si>
  <si>
    <t>AHDC1</t>
  </si>
  <si>
    <t>MTUS1</t>
  </si>
  <si>
    <t>RASGRF2</t>
  </si>
  <si>
    <t>SESN1</t>
  </si>
  <si>
    <t>CANX</t>
  </si>
  <si>
    <t>ALDH18A1</t>
  </si>
  <si>
    <t>ATP6AP1</t>
  </si>
  <si>
    <t>CD44</t>
  </si>
  <si>
    <t>SPINT2</t>
  </si>
  <si>
    <t>RDH5</t>
  </si>
  <si>
    <t>FHDC1</t>
  </si>
  <si>
    <t>ETNK1</t>
  </si>
  <si>
    <t>C18orf8</t>
  </si>
  <si>
    <t>AC068631.2</t>
  </si>
  <si>
    <t>UTRN</t>
  </si>
  <si>
    <t>USP7</t>
  </si>
  <si>
    <t>ASRGL1</t>
  </si>
  <si>
    <t>BBS4</t>
  </si>
  <si>
    <t>SHROOM2</t>
  </si>
  <si>
    <t>TXNDC5</t>
  </si>
  <si>
    <t>NUB1</t>
  </si>
  <si>
    <t>ALDH4A1</t>
  </si>
  <si>
    <t>KDELR2</t>
  </si>
  <si>
    <t>NANS</t>
  </si>
  <si>
    <t>PPP1R10</t>
  </si>
  <si>
    <t>TPI1</t>
  </si>
  <si>
    <t>ALPL</t>
  </si>
  <si>
    <t>LIMCH1</t>
  </si>
  <si>
    <t>MAPK6</t>
  </si>
  <si>
    <t>TBC1D23</t>
  </si>
  <si>
    <t>MAGI3</t>
  </si>
  <si>
    <t>MIER1</t>
  </si>
  <si>
    <t>SLC16A13</t>
  </si>
  <si>
    <t>SPHK2</t>
  </si>
  <si>
    <t>MTURN</t>
  </si>
  <si>
    <t>RPLP0</t>
  </si>
  <si>
    <t>MACF1</t>
  </si>
  <si>
    <t>PLAGL2</t>
  </si>
  <si>
    <t>NAMPT</t>
  </si>
  <si>
    <t>CHRNE</t>
  </si>
  <si>
    <t>CDH1</t>
  </si>
  <si>
    <t>CAMSAP3</t>
  </si>
  <si>
    <t>NEO1</t>
  </si>
  <si>
    <t>TBC1D2B</t>
  </si>
  <si>
    <t>LMO7</t>
  </si>
  <si>
    <t>AP1S1</t>
  </si>
  <si>
    <t>GPBP1</t>
  </si>
  <si>
    <t>TAPT1</t>
  </si>
  <si>
    <t>FBXL3</t>
  </si>
  <si>
    <t>HIF1A</t>
  </si>
  <si>
    <t>CLDN7</t>
  </si>
  <si>
    <t>HDGF</t>
  </si>
  <si>
    <t>SPRED2</t>
  </si>
  <si>
    <t>REV1</t>
  </si>
  <si>
    <t>IL27RA</t>
  </si>
  <si>
    <t>POR</t>
  </si>
  <si>
    <t>SLC36A4</t>
  </si>
  <si>
    <t>SIGMAR1</t>
  </si>
  <si>
    <t>LARP1</t>
  </si>
  <si>
    <t>ELOVL1</t>
  </si>
  <si>
    <t>TRPC1</t>
  </si>
  <si>
    <t>PPM1H</t>
  </si>
  <si>
    <t>SOAT1</t>
  </si>
  <si>
    <t>ELMO1</t>
  </si>
  <si>
    <t>ALPK3</t>
  </si>
  <si>
    <t>PDIA5</t>
  </si>
  <si>
    <t>KRTCAP3</t>
  </si>
  <si>
    <t>TTC7A</t>
  </si>
  <si>
    <t>ZMIZ2</t>
  </si>
  <si>
    <t>MTHFD1</t>
  </si>
  <si>
    <t>GANAB</t>
  </si>
  <si>
    <t>SYNE1</t>
  </si>
  <si>
    <t>PDZD2</t>
  </si>
  <si>
    <t>NEDD4L</t>
  </si>
  <si>
    <t>SORT1</t>
  </si>
  <si>
    <t>ARHGAP44</t>
  </si>
  <si>
    <t>PPFIBP2</t>
  </si>
  <si>
    <t>EPB42</t>
  </si>
  <si>
    <t>FMNL2</t>
  </si>
  <si>
    <t>FHL1</t>
  </si>
  <si>
    <t>NOL4L</t>
  </si>
  <si>
    <t>PLPP2</t>
  </si>
  <si>
    <t>PPIB</t>
  </si>
  <si>
    <t>MYBL2</t>
  </si>
  <si>
    <t>PFKL</t>
  </si>
  <si>
    <t>RPS6KA5</t>
  </si>
  <si>
    <t>HIP1R</t>
  </si>
  <si>
    <t>SRPX</t>
  </si>
  <si>
    <t>RECQL4</t>
  </si>
  <si>
    <t>PLSCR4</t>
  </si>
  <si>
    <t>SPTLC3</t>
  </si>
  <si>
    <t>CLASP2</t>
  </si>
  <si>
    <t>DNAJC3</t>
  </si>
  <si>
    <t>GSN</t>
  </si>
  <si>
    <t>HMGA1</t>
  </si>
  <si>
    <t>CFLAR</t>
  </si>
  <si>
    <t>SDC1</t>
  </si>
  <si>
    <t>PRR13</t>
  </si>
  <si>
    <t>GCHFR</t>
  </si>
  <si>
    <t>EEF1G</t>
  </si>
  <si>
    <t>ZFP37</t>
  </si>
  <si>
    <t>DTNA</t>
  </si>
  <si>
    <t>MBOAT7</t>
  </si>
  <si>
    <t>CISH</t>
  </si>
  <si>
    <t>RENBP</t>
  </si>
  <si>
    <t>AHCTF1</t>
  </si>
  <si>
    <t>ATP2B1</t>
  </si>
  <si>
    <t>CLK4</t>
  </si>
  <si>
    <t>RARRES2</t>
  </si>
  <si>
    <t>SCARA3</t>
  </si>
  <si>
    <t>OSTC</t>
  </si>
  <si>
    <t>SLC2A12</t>
  </si>
  <si>
    <t>AC073610.2</t>
  </si>
  <si>
    <t>PPP2R5C</t>
  </si>
  <si>
    <t>STBD1</t>
  </si>
  <si>
    <t>EPB41</t>
  </si>
  <si>
    <t>TMEM97</t>
  </si>
  <si>
    <t>GRINA</t>
  </si>
  <si>
    <t>TNS1</t>
  </si>
  <si>
    <t>DLG3</t>
  </si>
  <si>
    <t>LDLRAP1</t>
  </si>
  <si>
    <t>NDST1</t>
  </si>
  <si>
    <t>AGFG2</t>
  </si>
  <si>
    <t>PCBP4</t>
  </si>
  <si>
    <t>TFRC</t>
  </si>
  <si>
    <t>H2AFX</t>
  </si>
  <si>
    <t>SORBS3</t>
  </si>
  <si>
    <t>ECHS1</t>
  </si>
  <si>
    <t>CTSC</t>
  </si>
  <si>
    <t>UBE2S</t>
  </si>
  <si>
    <t>EPCAM</t>
  </si>
  <si>
    <t>NAGA</t>
  </si>
  <si>
    <t>FOXP4</t>
  </si>
  <si>
    <t>MARF1</t>
  </si>
  <si>
    <t>LOXL4</t>
  </si>
  <si>
    <t>STARD13</t>
  </si>
  <si>
    <t>SIPA1L2</t>
  </si>
  <si>
    <t>NFE2L3</t>
  </si>
  <si>
    <t>CCDC120</t>
  </si>
  <si>
    <t>R3HDM4</t>
  </si>
  <si>
    <t>TM9SF4</t>
  </si>
  <si>
    <t>TMEM132A</t>
  </si>
  <si>
    <t>KIAA1109</t>
  </si>
  <si>
    <t>REPS1</t>
  </si>
  <si>
    <t>SLC9A3R1</t>
  </si>
  <si>
    <t>RHNO1</t>
  </si>
  <si>
    <t>EIF4B</t>
  </si>
  <si>
    <t>NUAK1</t>
  </si>
  <si>
    <t>DPP3</t>
  </si>
  <si>
    <t>INSIG1</t>
  </si>
  <si>
    <t>SND1</t>
  </si>
  <si>
    <t>MVD</t>
  </si>
  <si>
    <t>FARSA</t>
  </si>
  <si>
    <t>TBC1D4</t>
  </si>
  <si>
    <t>GMPPB</t>
  </si>
  <si>
    <t>ZNF70</t>
  </si>
  <si>
    <t>LSR</t>
  </si>
  <si>
    <t>KCTD3</t>
  </si>
  <si>
    <t>RASEF</t>
  </si>
  <si>
    <t>COLEC12</t>
  </si>
  <si>
    <t>CTNNAL1</t>
  </si>
  <si>
    <t>MAML3</t>
  </si>
  <si>
    <t>MORC3</t>
  </si>
  <si>
    <t>GNG2</t>
  </si>
  <si>
    <t>SELP</t>
  </si>
  <si>
    <t>TMOD1</t>
  </si>
  <si>
    <t>TGFBR3</t>
  </si>
  <si>
    <t>SSFA2</t>
  </si>
  <si>
    <t>HIPK3</t>
  </si>
  <si>
    <t>SHB</t>
  </si>
  <si>
    <t>NFIX</t>
  </si>
  <si>
    <t>WTIP</t>
  </si>
  <si>
    <t>IGF2R</t>
  </si>
  <si>
    <t>DAPK1</t>
  </si>
  <si>
    <t>SOS2</t>
  </si>
  <si>
    <t>TSPAN6</t>
  </si>
  <si>
    <t>SMARCA4</t>
  </si>
  <si>
    <t>GPC1</t>
  </si>
  <si>
    <t>PLEKHA4</t>
  </si>
  <si>
    <t>CDK2AP2</t>
  </si>
  <si>
    <t>TMEM208</t>
  </si>
  <si>
    <t>CACNB2</t>
  </si>
  <si>
    <t>TMC4</t>
  </si>
  <si>
    <t>ZCCHC24</t>
  </si>
  <si>
    <t>C15orf52</t>
  </si>
  <si>
    <t>SLC39A6</t>
  </si>
  <si>
    <t>FAM129A</t>
  </si>
  <si>
    <t>CRELD1</t>
  </si>
  <si>
    <t>ACVR1B</t>
  </si>
  <si>
    <t>FRMD4B</t>
  </si>
  <si>
    <t>TMEM184A</t>
  </si>
  <si>
    <t>VLDLR</t>
  </si>
  <si>
    <t>ATP5G2</t>
  </si>
  <si>
    <t>BRCA2</t>
  </si>
  <si>
    <t>TCF12</t>
  </si>
  <si>
    <t>ZCCHC11</t>
  </si>
  <si>
    <t>FXYD1</t>
  </si>
  <si>
    <t>CDK2AP1</t>
  </si>
  <si>
    <t>FBL</t>
  </si>
  <si>
    <t>RB1CC1</t>
  </si>
  <si>
    <t>ELMO3</t>
  </si>
  <si>
    <t>PATZ1</t>
  </si>
  <si>
    <t>ISYNA1</t>
  </si>
  <si>
    <t>UCK2</t>
  </si>
  <si>
    <t>JMY</t>
  </si>
  <si>
    <t>ZNF583</t>
  </si>
  <si>
    <t>N4BP2L1</t>
  </si>
  <si>
    <t>SLC33A1</t>
  </si>
  <si>
    <t>KBTBD2</t>
  </si>
  <si>
    <t>NOL8</t>
  </si>
  <si>
    <t>TUBA4A</t>
  </si>
  <si>
    <t>MAT2B</t>
  </si>
  <si>
    <t>TMEM47</t>
  </si>
  <si>
    <t>HIVEP2</t>
  </si>
  <si>
    <t>SLC25A32</t>
  </si>
  <si>
    <t>BCL2L15</t>
  </si>
  <si>
    <t>HEY1</t>
  </si>
  <si>
    <t>ARHGAP33</t>
  </si>
  <si>
    <t>GRK5</t>
  </si>
  <si>
    <t>PTH1R</t>
  </si>
  <si>
    <t>TSTD2</t>
  </si>
  <si>
    <t>DAD1</t>
  </si>
  <si>
    <t>CLSPN</t>
  </si>
  <si>
    <t>OGN</t>
  </si>
  <si>
    <t>SUSD1</t>
  </si>
  <si>
    <t>GHR</t>
  </si>
  <si>
    <t>DYSF</t>
  </si>
  <si>
    <t>MPHOSPH9</t>
  </si>
  <si>
    <t>PDE7A</t>
  </si>
  <si>
    <t>BAHCC1</t>
  </si>
  <si>
    <t>SLCO4C1</t>
  </si>
  <si>
    <t>CCNDBP1</t>
  </si>
  <si>
    <t>MAGED1</t>
  </si>
  <si>
    <t>DLG5</t>
  </si>
  <si>
    <t>TJP3</t>
  </si>
  <si>
    <t>TMEM26</t>
  </si>
  <si>
    <t>MMP14</t>
  </si>
  <si>
    <t>PVR</t>
  </si>
  <si>
    <t>ALG2</t>
  </si>
  <si>
    <t>MLF1</t>
  </si>
  <si>
    <t>SMPD2</t>
  </si>
  <si>
    <t>IGFALS</t>
  </si>
  <si>
    <t>RUSC1</t>
  </si>
  <si>
    <t>IL1RAP</t>
  </si>
  <si>
    <t>BOLA3</t>
  </si>
  <si>
    <t>FLNB</t>
  </si>
  <si>
    <t>ACSS2</t>
  </si>
  <si>
    <t>CYB5A</t>
  </si>
  <si>
    <t>HCFC2</t>
  </si>
  <si>
    <t>CHRNB1</t>
  </si>
  <si>
    <t>FZD3</t>
  </si>
  <si>
    <t>GORASP2</t>
  </si>
  <si>
    <t>GYPC</t>
  </si>
  <si>
    <t>TAF1D</t>
  </si>
  <si>
    <t>CPE</t>
  </si>
  <si>
    <t>PAG1</t>
  </si>
  <si>
    <t>VWA1</t>
  </si>
  <si>
    <t>PPP1R14A</t>
  </si>
  <si>
    <t>GNL3</t>
  </si>
  <si>
    <t>CLIC2</t>
  </si>
  <si>
    <t>CASP6</t>
  </si>
  <si>
    <t>ST3GAL1</t>
  </si>
  <si>
    <t>TRAM1</t>
  </si>
  <si>
    <t>MAGEL2</t>
  </si>
  <si>
    <t>SRC</t>
  </si>
  <si>
    <t>XPR1</t>
  </si>
  <si>
    <t>MED6</t>
  </si>
  <si>
    <t>HERPUD2</t>
  </si>
  <si>
    <t>ATP13A2</t>
  </si>
  <si>
    <t>GSTM3</t>
  </si>
  <si>
    <t>FAM160B2</t>
  </si>
  <si>
    <t>PAFAH1B3</t>
  </si>
  <si>
    <t>PTPRU</t>
  </si>
  <si>
    <t>TAF10</t>
  </si>
  <si>
    <t>HSPG2</t>
  </si>
  <si>
    <t>SEMA6A</t>
  </si>
  <si>
    <t>AP1AR</t>
  </si>
  <si>
    <t>DFFA</t>
  </si>
  <si>
    <t>RBM48</t>
  </si>
  <si>
    <t>GPX3</t>
  </si>
  <si>
    <t>NOXA1</t>
  </si>
  <si>
    <t>IRAK3</t>
  </si>
  <si>
    <t>NLN</t>
  </si>
  <si>
    <t>RABEPK</t>
  </si>
  <si>
    <t>PRKCSH</t>
  </si>
  <si>
    <t>FAM149A</t>
  </si>
  <si>
    <t>GFPT2</t>
  </si>
  <si>
    <t>HM13</t>
  </si>
  <si>
    <t>LPCAT3</t>
  </si>
  <si>
    <t>ARHGEF6</t>
  </si>
  <si>
    <t>LGMN</t>
  </si>
  <si>
    <t>AMER1</t>
  </si>
  <si>
    <t>SMCHD1</t>
  </si>
  <si>
    <t>ELP2</t>
  </si>
  <si>
    <t>PLAT</t>
  </si>
  <si>
    <t>PARM1</t>
  </si>
  <si>
    <t>IKBKE</t>
  </si>
  <si>
    <t>UST</t>
  </si>
  <si>
    <t>CDC42BPG</t>
  </si>
  <si>
    <t>SNRPD1</t>
  </si>
  <si>
    <t>FEM1B</t>
  </si>
  <si>
    <t>ADCY5</t>
  </si>
  <si>
    <t>ARFIP2</t>
  </si>
  <si>
    <t>MOCS1</t>
  </si>
  <si>
    <t>MCM10</t>
  </si>
  <si>
    <t>CREBL2</t>
  </si>
  <si>
    <t>DICER1</t>
  </si>
  <si>
    <t>HDLBP</t>
  </si>
  <si>
    <t>ADGRF5</t>
  </si>
  <si>
    <t>MID2</t>
  </si>
  <si>
    <t>STT3B</t>
  </si>
  <si>
    <t>SCEL</t>
  </si>
  <si>
    <t>UBALD2</t>
  </si>
  <si>
    <t>SEMA6D</t>
  </si>
  <si>
    <t>PACSIN2</t>
  </si>
  <si>
    <t>RAPGEF4</t>
  </si>
  <si>
    <t>SESN3</t>
  </si>
  <si>
    <t>HOXA5</t>
  </si>
  <si>
    <t>SBF2</t>
  </si>
  <si>
    <t>FAM160B1</t>
  </si>
  <si>
    <t>PDZRN3</t>
  </si>
  <si>
    <t>ZBTB7B</t>
  </si>
  <si>
    <t>DOCK5</t>
  </si>
  <si>
    <t>SERPINE2</t>
  </si>
  <si>
    <t>GUCY1A3</t>
  </si>
  <si>
    <t>TMEM50B</t>
  </si>
  <si>
    <t>CRBN</t>
  </si>
  <si>
    <t>WDR19</t>
  </si>
  <si>
    <t>MEAF6</t>
  </si>
  <si>
    <t>PGM2</t>
  </si>
  <si>
    <t>SURF4</t>
  </si>
  <si>
    <t>E2F3</t>
  </si>
  <si>
    <t>ZRANB1</t>
  </si>
  <si>
    <t>NR2F1</t>
  </si>
  <si>
    <t>ATP13A3</t>
  </si>
  <si>
    <t>VMP1</t>
  </si>
  <si>
    <t>MYRF</t>
  </si>
  <si>
    <t>ADRB2</t>
  </si>
  <si>
    <t>RCAN3</t>
  </si>
  <si>
    <t>KIAA0355</t>
  </si>
  <si>
    <t>FMO1</t>
  </si>
  <si>
    <t>ASF1B</t>
  </si>
  <si>
    <t>TEK</t>
  </si>
  <si>
    <t>SSR4</t>
  </si>
  <si>
    <t>CLDN3</t>
  </si>
  <si>
    <t>MESD</t>
  </si>
  <si>
    <t>LRMP</t>
  </si>
  <si>
    <t>NTMT1</t>
  </si>
  <si>
    <t>GPD1L</t>
  </si>
  <si>
    <t>ILF3</t>
  </si>
  <si>
    <t>FPGS</t>
  </si>
  <si>
    <t>MERTK</t>
  </si>
  <si>
    <t>TMEM120A</t>
  </si>
  <si>
    <t>OSBPL8</t>
  </si>
  <si>
    <t>P4HA2</t>
  </si>
  <si>
    <t>GLIPR1</t>
  </si>
  <si>
    <t>RRP12</t>
  </si>
  <si>
    <t>DAGLA</t>
  </si>
  <si>
    <t>CCDC66</t>
  </si>
  <si>
    <t>FAM135A</t>
  </si>
  <si>
    <t>CDK17</t>
  </si>
  <si>
    <t>SEC24D</t>
  </si>
  <si>
    <t>MIDN</t>
  </si>
  <si>
    <t>TMEM2</t>
  </si>
  <si>
    <t>SRSF9</t>
  </si>
  <si>
    <t>HSD3B7</t>
  </si>
  <si>
    <t>EXOSC9</t>
  </si>
  <si>
    <t>USP40</t>
  </si>
  <si>
    <t>LRRC59</t>
  </si>
  <si>
    <t>ADAM15</t>
  </si>
  <si>
    <t>SERPINE1</t>
  </si>
  <si>
    <t>RFC1</t>
  </si>
  <si>
    <t>CKAP4</t>
  </si>
  <si>
    <t>PAQR3</t>
  </si>
  <si>
    <t>TMEM135</t>
  </si>
  <si>
    <t>PPARG</t>
  </si>
  <si>
    <t>STX11</t>
  </si>
  <si>
    <t>SGPL1</t>
  </si>
  <si>
    <t>IFI30</t>
  </si>
  <si>
    <t>SYNE2</t>
  </si>
  <si>
    <t>CDK19</t>
  </si>
  <si>
    <t>PRPF3</t>
  </si>
  <si>
    <t>EXPH5</t>
  </si>
  <si>
    <t>MTR</t>
  </si>
  <si>
    <t>NACC1</t>
  </si>
  <si>
    <t>UBFD1</t>
  </si>
  <si>
    <t>CACNA1H</t>
  </si>
  <si>
    <t>ANO10</t>
  </si>
  <si>
    <t>CCDC106</t>
  </si>
  <si>
    <t>FAM208A</t>
  </si>
  <si>
    <t>LTN1</t>
  </si>
  <si>
    <t>ZMYND11</t>
  </si>
  <si>
    <t>TRAPPC8</t>
  </si>
  <si>
    <t>TSTA3</t>
  </si>
  <si>
    <t>TMEM8A</t>
  </si>
  <si>
    <t>FBXO25</t>
  </si>
  <si>
    <t>MYO7A</t>
  </si>
  <si>
    <t>SASS6</t>
  </si>
  <si>
    <t>NME1-NME2</t>
  </si>
  <si>
    <t>NUFIP2</t>
  </si>
  <si>
    <t>MPP2</t>
  </si>
  <si>
    <t>HID1</t>
  </si>
  <si>
    <t>SVEP1</t>
  </si>
  <si>
    <t>DLC1</t>
  </si>
  <si>
    <t>ERP29</t>
  </si>
  <si>
    <t>BRD7</t>
  </si>
  <si>
    <t>KDELR1</t>
  </si>
  <si>
    <t>ZNF212</t>
  </si>
  <si>
    <t>STT3A</t>
  </si>
  <si>
    <t>GLS</t>
  </si>
  <si>
    <t>FBXL5</t>
  </si>
  <si>
    <t>CA11</t>
  </si>
  <si>
    <t>RBM47</t>
  </si>
  <si>
    <t>KLHL24</t>
  </si>
  <si>
    <t>CLINT1</t>
  </si>
  <si>
    <t>INCENP</t>
  </si>
  <si>
    <t>SLC38A10</t>
  </si>
  <si>
    <t>SQLE</t>
  </si>
  <si>
    <t>WDR48</t>
  </si>
  <si>
    <t>DHRS12</t>
  </si>
  <si>
    <t>TEAD3</t>
  </si>
  <si>
    <t>NISCH</t>
  </si>
  <si>
    <t>CAVIN2</t>
  </si>
  <si>
    <t>ACSM3</t>
  </si>
  <si>
    <t>PAFAH2</t>
  </si>
  <si>
    <t>PRKCE</t>
  </si>
  <si>
    <t>PCCB</t>
  </si>
  <si>
    <t>ARAP2</t>
  </si>
  <si>
    <t>FAM83G</t>
  </si>
  <si>
    <t>RRP7A</t>
  </si>
  <si>
    <t>TBL2</t>
  </si>
  <si>
    <t>STRADA</t>
  </si>
  <si>
    <t>FRMD4A</t>
  </si>
  <si>
    <t>COPZ1</t>
  </si>
  <si>
    <t>VCAN</t>
  </si>
  <si>
    <t>CLTA</t>
  </si>
  <si>
    <t>UBE3A</t>
  </si>
  <si>
    <t>LDHA</t>
  </si>
  <si>
    <t>MTMR1</t>
  </si>
  <si>
    <t>CSF1</t>
  </si>
  <si>
    <t>PKP2</t>
  </si>
  <si>
    <t>SLC25A13</t>
  </si>
  <si>
    <t>ACSL4</t>
  </si>
  <si>
    <t>SEC14L3</t>
  </si>
  <si>
    <t>SOX5</t>
  </si>
  <si>
    <t>EIF3A</t>
  </si>
  <si>
    <t>SLC39A7</t>
  </si>
  <si>
    <t>IQSEC1</t>
  </si>
  <si>
    <t>PRKD1</t>
  </si>
  <si>
    <t>STARD9</t>
  </si>
  <si>
    <t>PTPRF</t>
  </si>
  <si>
    <t>SDF4</t>
  </si>
  <si>
    <t>NAPA</t>
  </si>
  <si>
    <t>NCOA1</t>
  </si>
  <si>
    <t>ICK</t>
  </si>
  <si>
    <t>BAIAP2L1</t>
  </si>
  <si>
    <t>ETFBKMT</t>
  </si>
  <si>
    <t>IDE</t>
  </si>
  <si>
    <t>THEMIS2</t>
  </si>
  <si>
    <t>RPL12</t>
  </si>
  <si>
    <t>TRAF4</t>
  </si>
  <si>
    <t>TESK2</t>
  </si>
  <si>
    <t>TMEM144</t>
  </si>
  <si>
    <t>TTC28</t>
  </si>
  <si>
    <t>ACKR3</t>
  </si>
  <si>
    <t>PRRC2A</t>
  </si>
  <si>
    <t>ANKRD12</t>
  </si>
  <si>
    <t>FOLR2</t>
  </si>
  <si>
    <t>TNFRSF25</t>
  </si>
  <si>
    <t>HNRNPA3</t>
  </si>
  <si>
    <t>KIAA2026</t>
  </si>
  <si>
    <t>IRAK1</t>
  </si>
  <si>
    <t>HDAC5</t>
  </si>
  <si>
    <t>CCDC51</t>
  </si>
  <si>
    <t>RAB18</t>
  </si>
  <si>
    <t>FRMD3</t>
  </si>
  <si>
    <t>CTTN</t>
  </si>
  <si>
    <t>HERC1</t>
  </si>
  <si>
    <t>C17orf58</t>
  </si>
  <si>
    <t>NRF1</t>
  </si>
  <si>
    <t>BRIP1</t>
  </si>
  <si>
    <t>MMP11</t>
  </si>
  <si>
    <t>SSR2</t>
  </si>
  <si>
    <t>GNAI1</t>
  </si>
  <si>
    <t>SH3RF3</t>
  </si>
  <si>
    <t>SGSM2</t>
  </si>
  <si>
    <t>ITPR1</t>
  </si>
  <si>
    <t>LHFPL6</t>
  </si>
  <si>
    <t>CERKL</t>
  </si>
  <si>
    <t>THRA</t>
  </si>
  <si>
    <t>MPND</t>
  </si>
  <si>
    <t>MAP2K3</t>
  </si>
  <si>
    <t>ALDH1L2</t>
  </si>
  <si>
    <t>RTKN2</t>
  </si>
  <si>
    <t>SELENOP</t>
  </si>
  <si>
    <t>SLAIN1</t>
  </si>
  <si>
    <t>FAM13C</t>
  </si>
  <si>
    <t>LIMD1</t>
  </si>
  <si>
    <t>DENND4A</t>
  </si>
  <si>
    <t>DCUN1D3</t>
  </si>
  <si>
    <t>CPED1</t>
  </si>
  <si>
    <t>RIPK2</t>
  </si>
  <si>
    <t>FAM83H</t>
  </si>
  <si>
    <t>MME</t>
  </si>
  <si>
    <t>KLHL13</t>
  </si>
  <si>
    <t>OLFML1</t>
  </si>
  <si>
    <t>QKI</t>
  </si>
  <si>
    <t>KANSL1L</t>
  </si>
  <si>
    <t>RCN2</t>
  </si>
  <si>
    <t>UPRT</t>
  </si>
  <si>
    <t>SOX4</t>
  </si>
  <si>
    <t>ID3</t>
  </si>
  <si>
    <t>RBPMS2</t>
  </si>
  <si>
    <t>C8orf4</t>
  </si>
  <si>
    <t>MXRA5</t>
  </si>
  <si>
    <t>LARP1B</t>
  </si>
  <si>
    <t>IRX3</t>
  </si>
  <si>
    <t>EZH1</t>
  </si>
  <si>
    <t>TLR2</t>
  </si>
  <si>
    <t>HPRT1</t>
  </si>
  <si>
    <t>HSD17B12</t>
  </si>
  <si>
    <t>CEP85L</t>
  </si>
  <si>
    <t>IFRD2</t>
  </si>
  <si>
    <t>CPM</t>
  </si>
  <si>
    <t>RNF13</t>
  </si>
  <si>
    <t>PRDX6</t>
  </si>
  <si>
    <t>CLIP1</t>
  </si>
  <si>
    <t>STK17A</t>
  </si>
  <si>
    <t>MUC15</t>
  </si>
  <si>
    <t>AKNA</t>
  </si>
  <si>
    <t>GALE</t>
  </si>
  <si>
    <t>MAP3K3</t>
  </si>
  <si>
    <t>LHPP</t>
  </si>
  <si>
    <t>KPNA3</t>
  </si>
  <si>
    <t>ALG3</t>
  </si>
  <si>
    <t>HHIPL1</t>
  </si>
  <si>
    <t>HDAC1</t>
  </si>
  <si>
    <t>SEC61A1</t>
  </si>
  <si>
    <t>SNX25</t>
  </si>
  <si>
    <t>ARSA</t>
  </si>
  <si>
    <t>ZFYVE9</t>
  </si>
  <si>
    <t>STAG2</t>
  </si>
  <si>
    <t>IL1RN</t>
  </si>
  <si>
    <t>PHB</t>
  </si>
  <si>
    <t>IRF1</t>
  </si>
  <si>
    <t>METTL12</t>
  </si>
  <si>
    <t>FRAS1</t>
  </si>
  <si>
    <t>ALDH1A1</t>
  </si>
  <si>
    <t>CDKL1</t>
  </si>
  <si>
    <t>TMEM53</t>
  </si>
  <si>
    <t>NEBL</t>
  </si>
  <si>
    <t>FRYL</t>
  </si>
  <si>
    <t>SCN2B</t>
  </si>
  <si>
    <t>PCNX3</t>
  </si>
  <si>
    <t>ING4</t>
  </si>
  <si>
    <t>SPRYD7</t>
  </si>
  <si>
    <t>CAV1</t>
  </si>
  <si>
    <t>SUMF2</t>
  </si>
  <si>
    <t>KATNAL1</t>
  </si>
  <si>
    <t>FBXO8</t>
  </si>
  <si>
    <t>ETAA1</t>
  </si>
  <si>
    <t>PDGFD</t>
  </si>
  <si>
    <t>BDH1</t>
  </si>
  <si>
    <t>HOOK1</t>
  </si>
  <si>
    <t>CAV2</t>
  </si>
  <si>
    <t>IL6ST</t>
  </si>
  <si>
    <t>TSPAN11</t>
  </si>
  <si>
    <t>PUM2</t>
  </si>
  <si>
    <t>CPOX</t>
  </si>
  <si>
    <t>NFATC4</t>
  </si>
  <si>
    <t>TACC1</t>
  </si>
  <si>
    <t>GRHL2</t>
  </si>
  <si>
    <t>SFTPC</t>
  </si>
  <si>
    <t>MARK2</t>
  </si>
  <si>
    <t>ARHGEF26</t>
  </si>
  <si>
    <t>SHISA2</t>
  </si>
  <si>
    <t>CIART</t>
  </si>
  <si>
    <t>USP33</t>
  </si>
  <si>
    <t>TMEM245</t>
  </si>
  <si>
    <t>CAPRIN1</t>
  </si>
  <si>
    <t>SHE</t>
  </si>
  <si>
    <t>WWC1</t>
  </si>
  <si>
    <t>SFXN5</t>
  </si>
  <si>
    <t>FIBIN</t>
  </si>
  <si>
    <t>SLC7A5</t>
  </si>
  <si>
    <t>LARP6</t>
  </si>
  <si>
    <t>DENND5A</t>
  </si>
  <si>
    <t>NOXO1</t>
  </si>
  <si>
    <t>SRM</t>
  </si>
  <si>
    <t>ENPP4</t>
  </si>
  <si>
    <t>NHP2</t>
  </si>
  <si>
    <t>RUNX1T1</t>
  </si>
  <si>
    <t>NR3C1</t>
  </si>
  <si>
    <t>DENND6A</t>
  </si>
  <si>
    <t>DPY19L1</t>
  </si>
  <si>
    <t>FAM213A</t>
  </si>
  <si>
    <t>SLC25A28</t>
  </si>
  <si>
    <t>CSGALNACT1</t>
  </si>
  <si>
    <t>ALDOA</t>
  </si>
  <si>
    <t>GSTA4</t>
  </si>
  <si>
    <t>DECR1</t>
  </si>
  <si>
    <t>GINS1</t>
  </si>
  <si>
    <t>SYVN1</t>
  </si>
  <si>
    <t>TNS3</t>
  </si>
  <si>
    <t>CIAPIN1</t>
  </si>
  <si>
    <t>SH3D21</t>
  </si>
  <si>
    <t>MPRIP</t>
  </si>
  <si>
    <t>RAB12</t>
  </si>
  <si>
    <t>MAOB</t>
  </si>
  <si>
    <t>ADAM33</t>
  </si>
  <si>
    <t>SEC23B</t>
  </si>
  <si>
    <t>TTYH3</t>
  </si>
  <si>
    <t>EXO5</t>
  </si>
  <si>
    <t>POLI</t>
  </si>
  <si>
    <t>RASGRP1</t>
  </si>
  <si>
    <t>CACNA1C</t>
  </si>
  <si>
    <t>STOM</t>
  </si>
  <si>
    <t>BOD1L1</t>
  </si>
  <si>
    <t>TRIP13</t>
  </si>
  <si>
    <t>TSPAN4</t>
  </si>
  <si>
    <t>IRF7</t>
  </si>
  <si>
    <t>ANXA4</t>
  </si>
  <si>
    <t>CLK1</t>
  </si>
  <si>
    <t>SOX6</t>
  </si>
  <si>
    <t>PRPF38A</t>
  </si>
  <si>
    <t>MAPK8IP1</t>
  </si>
  <si>
    <t>LDB2</t>
  </si>
  <si>
    <t>KIF13A</t>
  </si>
  <si>
    <t>SETD2</t>
  </si>
  <si>
    <t>TRIM65</t>
  </si>
  <si>
    <t>RFTN2</t>
  </si>
  <si>
    <t>MAP7</t>
  </si>
  <si>
    <t>LRIG1</t>
  </si>
  <si>
    <t>IFNGR1</t>
  </si>
  <si>
    <t>TXNIP</t>
  </si>
  <si>
    <t>TOP2A</t>
  </si>
  <si>
    <t>JPT2</t>
  </si>
  <si>
    <t>NIN</t>
  </si>
  <si>
    <t>SEMA4D</t>
  </si>
  <si>
    <t>ARFGAP3</t>
  </si>
  <si>
    <t>MEIS1</t>
  </si>
  <si>
    <t>CCDC85C</t>
  </si>
  <si>
    <t>TMEM150C</t>
  </si>
  <si>
    <t>STARD8</t>
  </si>
  <si>
    <t>BRCA1</t>
  </si>
  <si>
    <t>CCDC82</t>
  </si>
  <si>
    <t>CCDC102B</t>
  </si>
  <si>
    <t>C1QA</t>
  </si>
  <si>
    <t>TGIF2-C20orf24</t>
  </si>
  <si>
    <t>MAMDC2</t>
  </si>
  <si>
    <t>PCBD1</t>
  </si>
  <si>
    <t>ABCA1</t>
  </si>
  <si>
    <t>SLC37A1</t>
  </si>
  <si>
    <t>TSC22D4</t>
  </si>
  <si>
    <t>MRPL14</t>
  </si>
  <si>
    <t>ANKRD44</t>
  </si>
  <si>
    <t>TTC38</t>
  </si>
  <si>
    <t>TRPC6</t>
  </si>
  <si>
    <t>PLS3</t>
  </si>
  <si>
    <t>ABCB9</t>
  </si>
  <si>
    <t>TMEM102</t>
  </si>
  <si>
    <t>SH3D19</t>
  </si>
  <si>
    <t>LRCH3</t>
  </si>
  <si>
    <t>KITLG</t>
  </si>
  <si>
    <t>USP25</t>
  </si>
  <si>
    <t>GTF3C3</t>
  </si>
  <si>
    <t>RAP1GAP</t>
  </si>
  <si>
    <t>AL672142.1</t>
  </si>
  <si>
    <t>CRLF3</t>
  </si>
  <si>
    <t>ASXL1</t>
  </si>
  <si>
    <t>LAYN</t>
  </si>
  <si>
    <t>PITPNC1</t>
  </si>
  <si>
    <t>MYCT1</t>
  </si>
  <si>
    <t>NEK2</t>
  </si>
  <si>
    <t>APPL2</t>
  </si>
  <si>
    <t>DPYD</t>
  </si>
  <si>
    <t>WDR46</t>
  </si>
  <si>
    <t>CDHR5</t>
  </si>
  <si>
    <t>MAF1</t>
  </si>
  <si>
    <t>EFR3A</t>
  </si>
  <si>
    <t>HSP90AB1</t>
  </si>
  <si>
    <t>CPEB4</t>
  </si>
  <si>
    <t>PLN</t>
  </si>
  <si>
    <t>RNF150</t>
  </si>
  <si>
    <t>MYH11</t>
  </si>
  <si>
    <t>FBLN2</t>
  </si>
  <si>
    <t>KIZ</t>
  </si>
  <si>
    <t>KHSRP</t>
  </si>
  <si>
    <t>EML1</t>
  </si>
  <si>
    <t>ARHGAP11A</t>
  </si>
  <si>
    <t>CCDC94</t>
  </si>
  <si>
    <t>SSBP2</t>
  </si>
  <si>
    <t>XG</t>
  </si>
  <si>
    <t>KIAA1841</t>
  </si>
  <si>
    <t>CERS2</t>
  </si>
  <si>
    <t>SLC7A2</t>
  </si>
  <si>
    <t>TMED2</t>
  </si>
  <si>
    <t>SLC44A1</t>
  </si>
  <si>
    <t>XPNPEP1</t>
  </si>
  <si>
    <t>IPO4</t>
  </si>
  <si>
    <t>PLXNA4</t>
  </si>
  <si>
    <t>SLC7A1</t>
  </si>
  <si>
    <t>HSPB11</t>
  </si>
  <si>
    <t>HOMER3</t>
  </si>
  <si>
    <t>SPAG9</t>
  </si>
  <si>
    <t>ZMYM1</t>
  </si>
  <si>
    <t>ALDH2</t>
  </si>
  <si>
    <t>RNF20</t>
  </si>
  <si>
    <t>GART</t>
  </si>
  <si>
    <t>ZNF622</t>
  </si>
  <si>
    <t>P2RX4</t>
  </si>
  <si>
    <t>CEBPB</t>
  </si>
  <si>
    <t>PIAS1</t>
  </si>
  <si>
    <t>CSNK2A3</t>
  </si>
  <si>
    <t>NHSL2</t>
  </si>
  <si>
    <t>ACAP2</t>
  </si>
  <si>
    <t>NAALAD2</t>
  </si>
  <si>
    <t>ST3GAL2</t>
  </si>
  <si>
    <t>NBR1</t>
  </si>
  <si>
    <t>TTK</t>
  </si>
  <si>
    <t>KRT23</t>
  </si>
  <si>
    <t>FMR1</t>
  </si>
  <si>
    <t>KRR1</t>
  </si>
  <si>
    <t>GINM1</t>
  </si>
  <si>
    <t>GATA6</t>
  </si>
  <si>
    <t>ITPR2</t>
  </si>
  <si>
    <t>CCNB2</t>
  </si>
  <si>
    <t>RNASEH2A</t>
  </si>
  <si>
    <t>MPP5</t>
  </si>
  <si>
    <t>CHD4</t>
  </si>
  <si>
    <t>PSPH</t>
  </si>
  <si>
    <t>SORL1</t>
  </si>
  <si>
    <t>MAP3K20</t>
  </si>
  <si>
    <t>ZC2HC1A</t>
  </si>
  <si>
    <t>AP5B1</t>
  </si>
  <si>
    <t>FBLN7</t>
  </si>
  <si>
    <t>ZEB2</t>
  </si>
  <si>
    <t>SYCP3</t>
  </si>
  <si>
    <t>C7</t>
  </si>
  <si>
    <t>ATP6V0A1</t>
  </si>
  <si>
    <t>TAL1</t>
  </si>
  <si>
    <t>CD1D</t>
  </si>
  <si>
    <t>UBB</t>
  </si>
  <si>
    <t>ULK2</t>
  </si>
  <si>
    <t>RIPK3</t>
  </si>
  <si>
    <t>SSH3</t>
  </si>
  <si>
    <t>FBXO44</t>
  </si>
  <si>
    <t>BZW2</t>
  </si>
  <si>
    <t>FBXO3</t>
  </si>
  <si>
    <t>RPS19</t>
  </si>
  <si>
    <t>ZNF518A</t>
  </si>
  <si>
    <t>POU6F1</t>
  </si>
  <si>
    <t>KMT5C</t>
  </si>
  <si>
    <t>PDE5A</t>
  </si>
  <si>
    <t>ZDHHC3</t>
  </si>
  <si>
    <t>RDH10</t>
  </si>
  <si>
    <t>TLE4</t>
  </si>
  <si>
    <t>REEP6</t>
  </si>
  <si>
    <t>URB1</t>
  </si>
  <si>
    <t>TRAP1</t>
  </si>
  <si>
    <t>SMARCA2</t>
  </si>
  <si>
    <t>THBS1</t>
  </si>
  <si>
    <t>GRB10</t>
  </si>
  <si>
    <t>EIF4G1</t>
  </si>
  <si>
    <t>UACA</t>
  </si>
  <si>
    <t>CHST10</t>
  </si>
  <si>
    <t>CCT3</t>
  </si>
  <si>
    <t>GNS</t>
  </si>
  <si>
    <t>ATP8B1</t>
  </si>
  <si>
    <t>USP20</t>
  </si>
  <si>
    <t>SHCBP1</t>
  </si>
  <si>
    <t>SLC46A1</t>
  </si>
  <si>
    <t>FBXL19</t>
  </si>
  <si>
    <t>TRAFD1</t>
  </si>
  <si>
    <t>ADSL</t>
  </si>
  <si>
    <t>AGPAT2</t>
  </si>
  <si>
    <t>HACE1</t>
  </si>
  <si>
    <t>YPEL3</t>
  </si>
  <si>
    <t>ARRDC4</t>
  </si>
  <si>
    <t>CARS2</t>
  </si>
  <si>
    <t>GAR1</t>
  </si>
  <si>
    <t>DPYSL2</t>
  </si>
  <si>
    <t>RACK1</t>
  </si>
  <si>
    <t>ATRIP</t>
  </si>
  <si>
    <t>SMO</t>
  </si>
  <si>
    <t>ACCS</t>
  </si>
  <si>
    <t>KIAA1551</t>
  </si>
  <si>
    <t>LSM12</t>
  </si>
  <si>
    <t>IGSF8</t>
  </si>
  <si>
    <t>UQCRC1</t>
  </si>
  <si>
    <t>KIF18B</t>
  </si>
  <si>
    <t>TESPA1</t>
  </si>
  <si>
    <t>CDIP1</t>
  </si>
  <si>
    <t>RIOK3</t>
  </si>
  <si>
    <t>ALG5</t>
  </si>
  <si>
    <t>NAPEPLD</t>
  </si>
  <si>
    <t>KIF22</t>
  </si>
  <si>
    <t>MAGI1</t>
  </si>
  <si>
    <t>ADSS</t>
  </si>
  <si>
    <t>RASL12</t>
  </si>
  <si>
    <t>FGFR1OP2</t>
  </si>
  <si>
    <t>SLC46A3</t>
  </si>
  <si>
    <t>RTN1</t>
  </si>
  <si>
    <t>AKTIP</t>
  </si>
  <si>
    <t>H6PD</t>
  </si>
  <si>
    <t>LMO2</t>
  </si>
  <si>
    <t>GYG2</t>
  </si>
  <si>
    <t>TBX4</t>
  </si>
  <si>
    <t>STAP2</t>
  </si>
  <si>
    <t>INPP5K</t>
  </si>
  <si>
    <t>TPPP3</t>
  </si>
  <si>
    <t>ATP11B</t>
  </si>
  <si>
    <t>CAMKK2</t>
  </si>
  <si>
    <t>CPD</t>
  </si>
  <si>
    <t>MOGS</t>
  </si>
  <si>
    <t>ARGLU1</t>
  </si>
  <si>
    <t>FRMD8</t>
  </si>
  <si>
    <t>SLC5A6</t>
  </si>
  <si>
    <t>ANKRD29</t>
  </si>
  <si>
    <t>NKAP</t>
  </si>
  <si>
    <t>KNOP1</t>
  </si>
  <si>
    <t>ZMAT3</t>
  </si>
  <si>
    <t>FGD2</t>
  </si>
  <si>
    <t>TINAGL1</t>
  </si>
  <si>
    <t>NIPBL</t>
  </si>
  <si>
    <t>PNRC1</t>
  </si>
  <si>
    <t>KDM5B</t>
  </si>
  <si>
    <t>MYBBP1A</t>
  </si>
  <si>
    <t>MPI</t>
  </si>
  <si>
    <t>POLE</t>
  </si>
  <si>
    <t>MSI2</t>
  </si>
  <si>
    <t>LCN2</t>
  </si>
  <si>
    <t>SCN3B</t>
  </si>
  <si>
    <t>SMAD7</t>
  </si>
  <si>
    <t>GCDH</t>
  </si>
  <si>
    <t>PGP</t>
  </si>
  <si>
    <t>ARRB1</t>
  </si>
  <si>
    <t>FBLN1</t>
  </si>
  <si>
    <t>LURAP1</t>
  </si>
  <si>
    <t>PRMT5</t>
  </si>
  <si>
    <t>SLC30A7</t>
  </si>
  <si>
    <t>PNKD</t>
  </si>
  <si>
    <t>GPR155</t>
  </si>
  <si>
    <t>PCGF2</t>
  </si>
  <si>
    <t>CDCA2</t>
  </si>
  <si>
    <t>NSD2</t>
  </si>
  <si>
    <t>ADK</t>
  </si>
  <si>
    <t>AMZ2</t>
  </si>
  <si>
    <t>POLR2G</t>
  </si>
  <si>
    <t>VCPIP1</t>
  </si>
  <si>
    <t>SLC35B1</t>
  </si>
  <si>
    <t>ALAD</t>
  </si>
  <si>
    <t>BCKDHB</t>
  </si>
  <si>
    <t>AUTS2</t>
  </si>
  <si>
    <t>CLIC5</t>
  </si>
  <si>
    <t>GPD2</t>
  </si>
  <si>
    <t>LTBP4</t>
  </si>
  <si>
    <t>JMJD1C</t>
  </si>
  <si>
    <t>MFSD8</t>
  </si>
  <si>
    <t>MRPL10</t>
  </si>
  <si>
    <t>PRDX4</t>
  </si>
  <si>
    <t>ARHGAP27</t>
  </si>
  <si>
    <t>ABCB6</t>
  </si>
  <si>
    <t>CLPX</t>
  </si>
  <si>
    <t>MEIS2</t>
  </si>
  <si>
    <t>ATP5A1</t>
  </si>
  <si>
    <t>YWHAE</t>
  </si>
  <si>
    <t>FSD2</t>
  </si>
  <si>
    <t>EDNRA</t>
  </si>
  <si>
    <t>KDF1</t>
  </si>
  <si>
    <t>KPNA2</t>
  </si>
  <si>
    <t>GAB1</t>
  </si>
  <si>
    <t>CARHSP1</t>
  </si>
  <si>
    <t>KCNH2</t>
  </si>
  <si>
    <t>PDE3B</t>
  </si>
  <si>
    <t>SCAF11</t>
  </si>
  <si>
    <t>HERC4</t>
  </si>
  <si>
    <t>MDM1</t>
  </si>
  <si>
    <t>DMXL1</t>
  </si>
  <si>
    <t>ATG2B</t>
  </si>
  <si>
    <t>PRDM6</t>
  </si>
  <si>
    <t>TBC1D9</t>
  </si>
  <si>
    <t>CLIC1</t>
  </si>
  <si>
    <t>FAM174B</t>
  </si>
  <si>
    <t>PITPNM3</t>
  </si>
  <si>
    <t>FRRS1L</t>
  </si>
  <si>
    <t>ARHGAP42</t>
  </si>
  <si>
    <t>NFKB1</t>
  </si>
  <si>
    <t>TRIP6</t>
  </si>
  <si>
    <t>KRIT1</t>
  </si>
  <si>
    <t>JMJD7</t>
  </si>
  <si>
    <t>CDCA8</t>
  </si>
  <si>
    <t>CARD11</t>
  </si>
  <si>
    <t>DDX21</t>
  </si>
  <si>
    <t>TNFRSF6B</t>
  </si>
  <si>
    <t>NAPSA</t>
  </si>
  <si>
    <t>EPB41L4A</t>
  </si>
  <si>
    <t>MCTP1</t>
  </si>
  <si>
    <t>WDR41</t>
  </si>
  <si>
    <t>RPA2</t>
  </si>
  <si>
    <t>CLEC3B</t>
  </si>
  <si>
    <t>DBP</t>
  </si>
  <si>
    <t>TJP1</t>
  </si>
  <si>
    <t>NOVA1</t>
  </si>
  <si>
    <t>B4GAT1</t>
  </si>
  <si>
    <t>FLT4</t>
  </si>
  <si>
    <t>MRGPRF</t>
  </si>
  <si>
    <t>FAM214A</t>
  </si>
  <si>
    <t>RAB3D</t>
  </si>
  <si>
    <t>FAT1</t>
  </si>
  <si>
    <t>VPS4B</t>
  </si>
  <si>
    <t>AIF1</t>
  </si>
  <si>
    <t>ZDHHC17</t>
  </si>
  <si>
    <t>ATP8A2</t>
  </si>
  <si>
    <t>DOCK8</t>
  </si>
  <si>
    <t>PHACTR2</t>
  </si>
  <si>
    <t>PDLIM5</t>
  </si>
  <si>
    <t>NCR3LG1</t>
  </si>
  <si>
    <t>FAM50A</t>
  </si>
  <si>
    <t>ZEB1</t>
  </si>
  <si>
    <t>GLCCI1</t>
  </si>
  <si>
    <t>GNG10</t>
  </si>
  <si>
    <t>SFXN1</t>
  </si>
  <si>
    <t>TBK1</t>
  </si>
  <si>
    <t>ENPP5</t>
  </si>
  <si>
    <t>STK33</t>
  </si>
  <si>
    <t>TMEM117</t>
  </si>
  <si>
    <t>AASDHPPT</t>
  </si>
  <si>
    <t>SMIM20</t>
  </si>
  <si>
    <t>CNTLN</t>
  </si>
  <si>
    <t>ROCK1</t>
  </si>
  <si>
    <t>AKR1E2</t>
  </si>
  <si>
    <t>FUT8</t>
  </si>
  <si>
    <t>FGF7</t>
  </si>
  <si>
    <t>SUCLG2</t>
  </si>
  <si>
    <t>TADA1</t>
  </si>
  <si>
    <t>NTN4</t>
  </si>
  <si>
    <t>CAPN1</t>
  </si>
  <si>
    <t>STAG1</t>
  </si>
  <si>
    <t>FGFR4</t>
  </si>
  <si>
    <t>ADGRE5</t>
  </si>
  <si>
    <t>IRX5</t>
  </si>
  <si>
    <t>FGD5</t>
  </si>
  <si>
    <t>LRRC57</t>
  </si>
  <si>
    <t>RGS6</t>
  </si>
  <si>
    <t>GPRC5A</t>
  </si>
  <si>
    <t>COQ8A</t>
  </si>
  <si>
    <t>POC5</t>
  </si>
  <si>
    <t>EHF</t>
  </si>
  <si>
    <t>RNF144B</t>
  </si>
  <si>
    <t>AGL</t>
  </si>
  <si>
    <t>PHLDB2</t>
  </si>
  <si>
    <t>RAPGEF2</t>
  </si>
  <si>
    <t>CASK</t>
  </si>
  <si>
    <t>CNTRL</t>
  </si>
  <si>
    <t>PGAM1</t>
  </si>
  <si>
    <t>CCDC69</t>
  </si>
  <si>
    <t>SH3GL1</t>
  </si>
  <si>
    <t>ARHGAP21</t>
  </si>
  <si>
    <t>VPS54</t>
  </si>
  <si>
    <t>AP1B1</t>
  </si>
  <si>
    <t>PREP</t>
  </si>
  <si>
    <t>DCAF6</t>
  </si>
  <si>
    <t>FBXL7</t>
  </si>
  <si>
    <t>PPP1R12A</t>
  </si>
  <si>
    <t>ILDR2</t>
  </si>
  <si>
    <t>SEPT1</t>
  </si>
  <si>
    <t xml:space="preserve">LUAD_2 </t>
  </si>
  <si>
    <t>LUAD_1</t>
  </si>
  <si>
    <t>Upregulated gene</t>
  </si>
  <si>
    <t>Downregulated gene</t>
  </si>
  <si>
    <t>No significant change in expression</t>
  </si>
  <si>
    <r>
      <t>Supplementary Dataset S6.  Genes differentially expressed in OPA with their human orthologues in LUAD and LUSC.</t>
    </r>
    <r>
      <rPr>
        <sz val="12"/>
        <color rgb="FF00000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3" fontId="1" fillId="2" borderId="2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2" fillId="2" borderId="3" xfId="0" applyFont="1" applyFill="1" applyBorder="1"/>
    <xf numFmtId="0" fontId="1" fillId="2" borderId="1" xfId="0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49" fontId="1" fillId="2" borderId="1" xfId="0" applyNumberFormat="1" applyFont="1" applyFill="1" applyBorder="1" applyAlignment="1">
      <alignment horizontal="center"/>
    </xf>
    <xf numFmtId="0" fontId="2" fillId="3" borderId="4" xfId="0" applyFont="1" applyFill="1" applyBorder="1"/>
    <xf numFmtId="0" fontId="1" fillId="5" borderId="5" xfId="0" applyFont="1" applyFill="1" applyBorder="1"/>
    <xf numFmtId="0" fontId="2" fillId="0" borderId="0" xfId="0" applyFont="1" applyBorder="1"/>
    <xf numFmtId="164" fontId="2" fillId="0" borderId="6" xfId="0" applyNumberFormat="1" applyFont="1" applyBorder="1" applyAlignment="1">
      <alignment horizontal="center"/>
    </xf>
    <xf numFmtId="0" fontId="1" fillId="0" borderId="7" xfId="0" applyFont="1" applyFill="1" applyBorder="1"/>
    <xf numFmtId="0" fontId="2" fillId="4" borderId="8" xfId="0" applyFont="1" applyFill="1" applyBorder="1"/>
    <xf numFmtId="0" fontId="1" fillId="5" borderId="9" xfId="0" applyFont="1" applyFill="1" applyBorder="1"/>
    <xf numFmtId="0" fontId="4" fillId="5" borderId="0" xfId="0" applyFont="1" applyFill="1" applyBorder="1" applyAlignment="1">
      <alignment vertical="center"/>
    </xf>
    <xf numFmtId="164" fontId="2" fillId="5" borderId="0" xfId="0" applyNumberFormat="1" applyFont="1" applyFill="1" applyBorder="1" applyAlignment="1">
      <alignment horizontal="center"/>
    </xf>
    <xf numFmtId="0" fontId="2" fillId="5" borderId="0" xfId="0" applyFont="1" applyFill="1" applyBorder="1"/>
    <xf numFmtId="0" fontId="1" fillId="0" borderId="0" xfId="0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6" borderId="10" xfId="0" applyFont="1" applyFill="1" applyBorder="1" applyAlignment="1">
      <alignment vertical="center"/>
    </xf>
    <xf numFmtId="164" fontId="2" fillId="6" borderId="11" xfId="0" applyNumberFormat="1" applyFont="1" applyFill="1" applyBorder="1" applyAlignment="1">
      <alignment horizontal="center"/>
    </xf>
    <xf numFmtId="0" fontId="2" fillId="6" borderId="11" xfId="0" applyFont="1" applyFill="1" applyBorder="1"/>
    <xf numFmtId="0" fontId="2" fillId="6" borderId="12" xfId="0" applyFont="1" applyFill="1" applyBorder="1"/>
  </cellXfs>
  <cellStyles count="1">
    <cellStyle name="Normal" xfId="0" builtinId="0"/>
  </cellStyles>
  <dxfs count="18">
    <dxf>
      <fill>
        <patternFill>
          <bgColor theme="2" tint="-0.24994659260841701"/>
        </patternFill>
      </fill>
    </dxf>
    <dxf>
      <fill>
        <patternFill>
          <bgColor theme="2" tint="-0.499984740745262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2" tint="-0.499984740745262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2" tint="-0.24994659260841701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pageSetUpPr fitToPage="1"/>
  </sheetPr>
  <dimension ref="A1:M1731"/>
  <sheetViews>
    <sheetView tabSelected="1" zoomScaleNormal="100" workbookViewId="0">
      <pane ySplit="5" topLeftCell="A18" activePane="bottomLeft" state="frozen"/>
      <selection pane="bottomLeft" activeCell="L11" sqref="L11"/>
    </sheetView>
  </sheetViews>
  <sheetFormatPr defaultColWidth="8.85546875" defaultRowHeight="15.75" x14ac:dyDescent="0.25"/>
  <cols>
    <col min="1" max="1" width="22.85546875" style="4" bestFit="1" customWidth="1"/>
    <col min="2" max="2" width="14.42578125" style="5" bestFit="1" customWidth="1"/>
    <col min="3" max="3" width="12.42578125" style="5" customWidth="1"/>
    <col min="4" max="8" width="13.140625" style="5" customWidth="1"/>
    <col min="9" max="12" width="8.85546875" style="6"/>
    <col min="13" max="13" width="42.28515625" style="6" bestFit="1" customWidth="1"/>
    <col min="14" max="16384" width="8.85546875" style="6"/>
  </cols>
  <sheetData>
    <row r="1" spans="1:13" ht="16.5" thickBot="1" x14ac:dyDescent="0.3">
      <c r="A1" s="20" t="s">
        <v>1738</v>
      </c>
      <c r="B1" s="21"/>
      <c r="C1" s="21"/>
      <c r="D1" s="21"/>
      <c r="E1" s="21"/>
      <c r="F1" s="21"/>
      <c r="G1" s="21"/>
      <c r="H1" s="21"/>
      <c r="I1" s="22"/>
      <c r="J1" s="23"/>
      <c r="L1" s="8"/>
      <c r="M1" s="9" t="s">
        <v>1735</v>
      </c>
    </row>
    <row r="2" spans="1:13" x14ac:dyDescent="0.25">
      <c r="A2" s="15"/>
      <c r="B2" s="16"/>
      <c r="C2" s="16"/>
      <c r="D2" s="16"/>
      <c r="E2" s="16"/>
      <c r="F2" s="16"/>
      <c r="G2" s="16"/>
      <c r="H2" s="16"/>
      <c r="I2" s="17"/>
      <c r="J2" s="17"/>
      <c r="L2" s="13"/>
      <c r="M2" s="14" t="s">
        <v>1736</v>
      </c>
    </row>
    <row r="3" spans="1:13" ht="16.5" thickBot="1" x14ac:dyDescent="0.3">
      <c r="A3" s="18"/>
      <c r="B3" s="19"/>
      <c r="C3" s="19"/>
      <c r="D3" s="19"/>
      <c r="E3" s="19"/>
      <c r="F3" s="19"/>
      <c r="G3" s="19"/>
      <c r="H3" s="19"/>
      <c r="I3" s="10"/>
      <c r="J3" s="10"/>
      <c r="L3" s="11" t="s">
        <v>689</v>
      </c>
      <c r="M3" s="12" t="s">
        <v>1737</v>
      </c>
    </row>
    <row r="4" spans="1:13" x14ac:dyDescent="0.25">
      <c r="A4" s="18"/>
      <c r="B4" s="19"/>
      <c r="C4" s="19"/>
      <c r="D4" s="19"/>
      <c r="E4" s="19"/>
      <c r="F4" s="19"/>
      <c r="G4" s="19"/>
      <c r="H4" s="19"/>
      <c r="I4" s="10"/>
      <c r="J4" s="10"/>
    </row>
    <row r="5" spans="1:13" s="3" customFormat="1" ht="16.5" thickBot="1" x14ac:dyDescent="0.3">
      <c r="A5" s="1" t="s">
        <v>0</v>
      </c>
      <c r="B5" s="2" t="s">
        <v>690</v>
      </c>
      <c r="C5" s="2" t="s">
        <v>1734</v>
      </c>
      <c r="D5" s="2" t="s">
        <v>1733</v>
      </c>
      <c r="E5" s="2" t="s">
        <v>1</v>
      </c>
      <c r="F5" s="2" t="s">
        <v>686</v>
      </c>
      <c r="G5" s="2" t="s">
        <v>687</v>
      </c>
      <c r="H5" s="2" t="s">
        <v>688</v>
      </c>
    </row>
    <row r="6" spans="1:13" ht="16.5" thickTop="1" x14ac:dyDescent="0.25">
      <c r="A6" s="4" t="s">
        <v>2</v>
      </c>
      <c r="B6" s="5">
        <v>3.8324933737643399</v>
      </c>
      <c r="C6" s="5" t="s">
        <v>689</v>
      </c>
      <c r="D6" s="5">
        <v>-1.43262622184626</v>
      </c>
      <c r="E6" s="5">
        <v>-2.58150268725272</v>
      </c>
      <c r="F6" s="5">
        <v>-2.7594357262662399</v>
      </c>
      <c r="G6" s="5">
        <v>-5.48296307698131</v>
      </c>
      <c r="H6" s="5">
        <v>-3.7736085777666899</v>
      </c>
    </row>
    <row r="7" spans="1:13" x14ac:dyDescent="0.25">
      <c r="A7" s="4" t="s">
        <v>3</v>
      </c>
      <c r="B7" s="5">
        <v>3.2342934406618702</v>
      </c>
      <c r="C7" s="5">
        <v>2.3237195020092898</v>
      </c>
      <c r="D7" s="5">
        <v>1.53622417314103</v>
      </c>
      <c r="E7" s="5">
        <v>1.8231779071704499</v>
      </c>
      <c r="F7" s="5">
        <v>1.97853097757907</v>
      </c>
      <c r="G7" s="5">
        <v>1.28721596623336</v>
      </c>
      <c r="H7" s="5" t="s">
        <v>689</v>
      </c>
    </row>
    <row r="8" spans="1:13" x14ac:dyDescent="0.25">
      <c r="A8" s="4" t="s">
        <v>4</v>
      </c>
      <c r="B8" s="5">
        <v>2.8600766199294498</v>
      </c>
      <c r="C8" s="5">
        <v>2.8449332872570898</v>
      </c>
      <c r="D8" s="5">
        <v>3.4977925097312399</v>
      </c>
      <c r="E8" s="5">
        <v>4.2075774475932404</v>
      </c>
      <c r="F8" s="5">
        <v>2.7892781247882699</v>
      </c>
      <c r="G8" s="5">
        <v>3.2038277320203701</v>
      </c>
      <c r="H8" s="5" t="s">
        <v>689</v>
      </c>
    </row>
    <row r="9" spans="1:13" x14ac:dyDescent="0.25">
      <c r="A9" s="4" t="s">
        <v>5</v>
      </c>
      <c r="B9" s="5">
        <v>2.5763420891850402</v>
      </c>
      <c r="C9" s="5" t="s">
        <v>689</v>
      </c>
      <c r="D9" s="5" t="s">
        <v>689</v>
      </c>
      <c r="E9" s="5" t="s">
        <v>689</v>
      </c>
      <c r="F9" s="5">
        <v>-1.5379423354734501</v>
      </c>
      <c r="G9" s="5">
        <v>-2.5724371883821799</v>
      </c>
      <c r="H9" s="5" t="s">
        <v>689</v>
      </c>
    </row>
    <row r="10" spans="1:13" x14ac:dyDescent="0.25">
      <c r="A10" s="4" t="s">
        <v>6</v>
      </c>
      <c r="B10" s="5">
        <v>2.57608237293248</v>
      </c>
      <c r="C10" s="5" t="s">
        <v>689</v>
      </c>
      <c r="D10" s="5" t="s">
        <v>689</v>
      </c>
      <c r="E10" s="5" t="s">
        <v>689</v>
      </c>
      <c r="F10" s="5" t="s">
        <v>689</v>
      </c>
      <c r="G10" s="5" t="s">
        <v>689</v>
      </c>
      <c r="H10" s="5" t="s">
        <v>689</v>
      </c>
      <c r="L10" s="10"/>
      <c r="M10" s="10"/>
    </row>
    <row r="11" spans="1:13" x14ac:dyDescent="0.25">
      <c r="A11" s="4" t="s">
        <v>7</v>
      </c>
      <c r="B11" s="5">
        <v>2.3767146819464502</v>
      </c>
      <c r="C11" s="5">
        <v>-1.2212362768827401</v>
      </c>
      <c r="D11" s="5">
        <v>-1.6589292620227201</v>
      </c>
      <c r="E11" s="5">
        <v>-2.3271833185511399</v>
      </c>
      <c r="F11" s="5">
        <v>-2.1347566550891099</v>
      </c>
      <c r="G11" s="5">
        <v>-2.7947346337890102</v>
      </c>
      <c r="H11" s="5">
        <v>-2.0577784260094201</v>
      </c>
    </row>
    <row r="12" spans="1:13" x14ac:dyDescent="0.25">
      <c r="A12" s="4" t="s">
        <v>8</v>
      </c>
      <c r="B12" s="5">
        <v>2.2834104955621499</v>
      </c>
      <c r="C12" s="5" t="s">
        <v>689</v>
      </c>
      <c r="D12" s="5">
        <v>-1.1966139360809001</v>
      </c>
      <c r="E12" s="5">
        <v>-1.08364636329134</v>
      </c>
      <c r="F12" s="5" t="s">
        <v>689</v>
      </c>
      <c r="G12" s="5">
        <v>-1.9196390471665901</v>
      </c>
      <c r="H12" s="5">
        <v>-2.5484789982708098</v>
      </c>
    </row>
    <row r="13" spans="1:13" x14ac:dyDescent="0.25">
      <c r="A13" s="4" t="s">
        <v>9</v>
      </c>
      <c r="B13" s="5">
        <v>2.2505133834625299</v>
      </c>
      <c r="C13" s="5">
        <v>1.87214420249992</v>
      </c>
      <c r="D13" s="5">
        <v>3.29223656051047</v>
      </c>
      <c r="E13" s="5">
        <v>2.4937664655610101</v>
      </c>
      <c r="F13" s="5" t="s">
        <v>689</v>
      </c>
      <c r="G13" s="5">
        <v>-1.41671819282103</v>
      </c>
      <c r="H13" s="5" t="s">
        <v>689</v>
      </c>
    </row>
    <row r="14" spans="1:13" x14ac:dyDescent="0.25">
      <c r="A14" s="4" t="s">
        <v>10</v>
      </c>
      <c r="B14" s="5">
        <v>2.2478881515682798</v>
      </c>
      <c r="C14" s="5" t="s">
        <v>689</v>
      </c>
      <c r="D14" s="5" t="s">
        <v>689</v>
      </c>
      <c r="E14" s="5" t="s">
        <v>689</v>
      </c>
      <c r="F14" s="5" t="s">
        <v>689</v>
      </c>
      <c r="G14" s="5">
        <v>2.4591605711189399</v>
      </c>
      <c r="H14" s="5" t="s">
        <v>689</v>
      </c>
    </row>
    <row r="15" spans="1:13" x14ac:dyDescent="0.25">
      <c r="A15" s="4" t="s">
        <v>11</v>
      </c>
      <c r="B15" s="5">
        <v>2.14434428214307</v>
      </c>
      <c r="C15" s="5">
        <v>2.9592257641811899</v>
      </c>
      <c r="D15" s="5">
        <v>3.40237907751029</v>
      </c>
      <c r="E15" s="5">
        <v>3.4604688459433199</v>
      </c>
      <c r="F15" s="5">
        <v>3.30807320236684</v>
      </c>
      <c r="G15" s="5">
        <v>3.4956181917080702</v>
      </c>
      <c r="H15" s="5">
        <v>2.9864274983800998</v>
      </c>
    </row>
    <row r="16" spans="1:13" x14ac:dyDescent="0.25">
      <c r="A16" s="4" t="s">
        <v>12</v>
      </c>
      <c r="B16" s="5">
        <v>2.06901603273423</v>
      </c>
      <c r="C16" s="5">
        <v>2.3852650267406199</v>
      </c>
      <c r="D16" s="5">
        <v>2.6240565310351198</v>
      </c>
      <c r="E16" s="5">
        <v>3.4568709676737699</v>
      </c>
      <c r="F16" s="5">
        <v>3.7676256794795702</v>
      </c>
      <c r="G16" s="5">
        <v>2.5537492888339601</v>
      </c>
      <c r="H16" s="5">
        <v>3.9870919112876999</v>
      </c>
    </row>
    <row r="17" spans="1:8" x14ac:dyDescent="0.25">
      <c r="A17" s="4" t="s">
        <v>13</v>
      </c>
      <c r="B17" s="5">
        <v>2.0596511773075701</v>
      </c>
      <c r="C17" s="5">
        <v>1.17307537532538</v>
      </c>
      <c r="D17" s="5" t="s">
        <v>689</v>
      </c>
      <c r="E17" s="5" t="s">
        <v>689</v>
      </c>
      <c r="F17" s="5" t="s">
        <v>689</v>
      </c>
      <c r="G17" s="5">
        <v>-1.0777101837051599</v>
      </c>
      <c r="H17" s="5" t="s">
        <v>689</v>
      </c>
    </row>
    <row r="18" spans="1:8" x14ac:dyDescent="0.25">
      <c r="A18" s="4" t="s">
        <v>14</v>
      </c>
      <c r="B18" s="5">
        <v>2.0527391637304699</v>
      </c>
      <c r="C18" s="5" t="s">
        <v>689</v>
      </c>
      <c r="D18" s="5" t="s">
        <v>689</v>
      </c>
      <c r="E18" s="5" t="s">
        <v>689</v>
      </c>
      <c r="F18" s="5">
        <v>1.2829211649580601</v>
      </c>
      <c r="G18" s="5">
        <v>1.60599535524907</v>
      </c>
      <c r="H18" s="5" t="s">
        <v>689</v>
      </c>
    </row>
    <row r="19" spans="1:8" x14ac:dyDescent="0.25">
      <c r="A19" s="4" t="s">
        <v>15</v>
      </c>
      <c r="B19" s="5">
        <v>2.04589365353764</v>
      </c>
      <c r="C19" s="5" t="s">
        <v>689</v>
      </c>
      <c r="D19" s="5" t="s">
        <v>689</v>
      </c>
      <c r="E19" s="5">
        <v>-0.86008318212687895</v>
      </c>
      <c r="F19" s="5">
        <v>-1.2858476806274299</v>
      </c>
      <c r="G19" s="5">
        <v>-1.5082048905691401</v>
      </c>
      <c r="H19" s="5" t="s">
        <v>689</v>
      </c>
    </row>
    <row r="20" spans="1:8" x14ac:dyDescent="0.25">
      <c r="A20" s="4" t="s">
        <v>16</v>
      </c>
      <c r="B20" s="5">
        <v>1.98125187357449</v>
      </c>
      <c r="C20" s="5" t="s">
        <v>689</v>
      </c>
      <c r="D20" s="5" t="s">
        <v>689</v>
      </c>
      <c r="E20" s="5">
        <v>0.95508116690210798</v>
      </c>
      <c r="F20" s="5" t="s">
        <v>689</v>
      </c>
      <c r="G20" s="5">
        <v>-1.23827070937874</v>
      </c>
      <c r="H20" s="5" t="s">
        <v>689</v>
      </c>
    </row>
    <row r="21" spans="1:8" x14ac:dyDescent="0.25">
      <c r="A21" s="4" t="s">
        <v>17</v>
      </c>
      <c r="B21" s="5">
        <v>1.97929947699238</v>
      </c>
      <c r="C21" s="5">
        <v>1.89871570700425</v>
      </c>
      <c r="D21" s="5">
        <v>1.99516758905116</v>
      </c>
      <c r="E21" s="5">
        <v>2.9961291413759499</v>
      </c>
      <c r="F21" s="5">
        <v>1.1199819057342699</v>
      </c>
      <c r="G21" s="5">
        <v>1.8733183810670999</v>
      </c>
      <c r="H21" s="5" t="s">
        <v>689</v>
      </c>
    </row>
    <row r="22" spans="1:8" x14ac:dyDescent="0.25">
      <c r="A22" s="4" t="s">
        <v>18</v>
      </c>
      <c r="B22" s="5">
        <v>1.9445199604138499</v>
      </c>
      <c r="C22" s="5">
        <v>5.2257662665930296</v>
      </c>
      <c r="D22" s="5">
        <v>5.1911926809620299</v>
      </c>
      <c r="E22" s="5">
        <v>5.7777886472306097</v>
      </c>
      <c r="F22" s="5">
        <v>4.2600903083487598</v>
      </c>
      <c r="G22" s="5">
        <v>3.5812989909822601</v>
      </c>
      <c r="H22" s="5">
        <v>1.94119679508085</v>
      </c>
    </row>
    <row r="23" spans="1:8" x14ac:dyDescent="0.25">
      <c r="A23" s="4" t="s">
        <v>19</v>
      </c>
      <c r="B23" s="5">
        <v>1.9277224121175101</v>
      </c>
      <c r="C23" s="5">
        <v>1.71854882957474</v>
      </c>
      <c r="D23" s="5">
        <v>1.90794437166386</v>
      </c>
      <c r="E23" s="5">
        <v>1.19035234155039</v>
      </c>
      <c r="F23" s="5">
        <v>2.46628017679144</v>
      </c>
      <c r="G23" s="5">
        <v>2.3288798809182598</v>
      </c>
      <c r="H23" s="5">
        <v>2.13489136406008</v>
      </c>
    </row>
    <row r="24" spans="1:8" x14ac:dyDescent="0.25">
      <c r="A24" s="4" t="s">
        <v>20</v>
      </c>
      <c r="B24" s="5">
        <v>1.92146119681164</v>
      </c>
      <c r="C24" s="5" t="s">
        <v>689</v>
      </c>
      <c r="D24" s="5" t="s">
        <v>689</v>
      </c>
      <c r="E24" s="5" t="s">
        <v>689</v>
      </c>
      <c r="F24" s="5" t="s">
        <v>689</v>
      </c>
      <c r="G24" s="5" t="s">
        <v>689</v>
      </c>
      <c r="H24" s="5" t="s">
        <v>689</v>
      </c>
    </row>
    <row r="25" spans="1:8" x14ac:dyDescent="0.25">
      <c r="A25" s="4" t="s">
        <v>21</v>
      </c>
      <c r="B25" s="5">
        <v>1.9092901894719601</v>
      </c>
      <c r="C25" s="5">
        <v>-0.88442425858000495</v>
      </c>
      <c r="D25" s="5">
        <v>-1.60873777521288</v>
      </c>
      <c r="E25" s="5" t="s">
        <v>689</v>
      </c>
      <c r="F25" s="5">
        <v>-1.0891895097233399</v>
      </c>
      <c r="G25" s="5">
        <v>-1.6676716285370701</v>
      </c>
      <c r="H25" s="5">
        <v>-2.0679881220552399</v>
      </c>
    </row>
    <row r="26" spans="1:8" x14ac:dyDescent="0.25">
      <c r="A26" s="4" t="s">
        <v>22</v>
      </c>
      <c r="B26" s="5">
        <v>1.84243539990172</v>
      </c>
      <c r="C26" s="5" t="s">
        <v>689</v>
      </c>
      <c r="D26" s="5">
        <v>1.57584447132884</v>
      </c>
      <c r="E26" s="5" t="s">
        <v>689</v>
      </c>
      <c r="F26" s="5" t="s">
        <v>689</v>
      </c>
      <c r="G26" s="5">
        <v>1.64812774267486</v>
      </c>
      <c r="H26" s="5" t="s">
        <v>689</v>
      </c>
    </row>
    <row r="27" spans="1:8" x14ac:dyDescent="0.25">
      <c r="A27" s="4" t="s">
        <v>23</v>
      </c>
      <c r="B27" s="5">
        <v>1.7969130364289301</v>
      </c>
      <c r="C27" s="5">
        <v>0.98951702682265097</v>
      </c>
      <c r="D27" s="5" t="s">
        <v>689</v>
      </c>
      <c r="E27" s="5" t="s">
        <v>689</v>
      </c>
      <c r="F27" s="5">
        <v>1.97568742172217</v>
      </c>
      <c r="G27" s="5">
        <v>4.3453310975598303</v>
      </c>
      <c r="H27" s="5" t="s">
        <v>689</v>
      </c>
    </row>
    <row r="28" spans="1:8" x14ac:dyDescent="0.25">
      <c r="A28" s="4" t="s">
        <v>24</v>
      </c>
      <c r="B28" s="5">
        <v>1.78719505624765</v>
      </c>
      <c r="C28" s="5">
        <v>0.28292505015565</v>
      </c>
      <c r="D28" s="5" t="s">
        <v>689</v>
      </c>
      <c r="E28" s="5" t="s">
        <v>689</v>
      </c>
      <c r="F28" s="5">
        <v>0.919107912133873</v>
      </c>
      <c r="G28" s="5">
        <v>0.83969433912279801</v>
      </c>
      <c r="H28" s="5" t="s">
        <v>689</v>
      </c>
    </row>
    <row r="29" spans="1:8" x14ac:dyDescent="0.25">
      <c r="A29" s="4" t="s">
        <v>25</v>
      </c>
      <c r="B29" s="5">
        <v>1.7801568326873101</v>
      </c>
      <c r="C29" s="5" t="s">
        <v>689</v>
      </c>
      <c r="D29" s="5">
        <v>-1.6866928844092099</v>
      </c>
      <c r="E29" s="5">
        <v>-3.3205762960462799</v>
      </c>
      <c r="F29" s="5">
        <v>-2.6075788133956701</v>
      </c>
      <c r="G29" s="5">
        <v>-4.8478264662865698</v>
      </c>
      <c r="H29" s="5">
        <v>-4.0291963819964396</v>
      </c>
    </row>
    <row r="30" spans="1:8" x14ac:dyDescent="0.25">
      <c r="A30" s="4" t="s">
        <v>26</v>
      </c>
      <c r="B30" s="5">
        <v>1.76810449961599</v>
      </c>
      <c r="C30" s="5">
        <v>2.0880936654798901</v>
      </c>
      <c r="D30" s="5">
        <v>1.84674869382016</v>
      </c>
      <c r="E30" s="5">
        <v>3.2753420004728202</v>
      </c>
      <c r="F30" s="5">
        <v>2.7750585828987999</v>
      </c>
      <c r="G30" s="5">
        <v>3.0343276739739702</v>
      </c>
      <c r="H30" s="5">
        <v>2.6178770084208201</v>
      </c>
    </row>
    <row r="31" spans="1:8" x14ac:dyDescent="0.25">
      <c r="A31" s="4" t="s">
        <v>27</v>
      </c>
      <c r="B31" s="5">
        <v>1.7618839778428601</v>
      </c>
      <c r="C31" s="5" t="s">
        <v>689</v>
      </c>
      <c r="D31" s="5" t="s">
        <v>689</v>
      </c>
      <c r="E31" s="5">
        <v>-1.4270838967881601</v>
      </c>
      <c r="F31" s="5" t="s">
        <v>689</v>
      </c>
      <c r="G31" s="5">
        <v>1.7898117192066501</v>
      </c>
      <c r="H31" s="5" t="s">
        <v>689</v>
      </c>
    </row>
    <row r="32" spans="1:8" x14ac:dyDescent="0.25">
      <c r="A32" s="4" t="s">
        <v>28</v>
      </c>
      <c r="B32" s="5">
        <v>1.74311779776176</v>
      </c>
      <c r="C32" s="5" t="s">
        <v>689</v>
      </c>
      <c r="D32" s="5" t="s">
        <v>689</v>
      </c>
      <c r="E32" s="5" t="s">
        <v>689</v>
      </c>
      <c r="F32" s="5">
        <v>-1.30686606440344</v>
      </c>
      <c r="G32" s="5">
        <v>-2.0028226205365098</v>
      </c>
      <c r="H32" s="5">
        <v>-1.4810958885685701</v>
      </c>
    </row>
    <row r="33" spans="1:8" x14ac:dyDescent="0.25">
      <c r="A33" s="4" t="s">
        <v>29</v>
      </c>
      <c r="B33" s="5">
        <v>1.7405762408230101</v>
      </c>
      <c r="C33" s="5" t="s">
        <v>689</v>
      </c>
      <c r="D33" s="5" t="s">
        <v>689</v>
      </c>
      <c r="E33" s="5" t="s">
        <v>689</v>
      </c>
      <c r="F33" s="5" t="s">
        <v>689</v>
      </c>
      <c r="G33" s="5" t="s">
        <v>689</v>
      </c>
      <c r="H33" s="5" t="s">
        <v>689</v>
      </c>
    </row>
    <row r="34" spans="1:8" x14ac:dyDescent="0.25">
      <c r="A34" s="4" t="s">
        <v>30</v>
      </c>
      <c r="B34" s="5">
        <v>1.7354412752842601</v>
      </c>
      <c r="C34" s="5" t="s">
        <v>689</v>
      </c>
      <c r="D34" s="5" t="s">
        <v>689</v>
      </c>
      <c r="E34" s="5" t="s">
        <v>689</v>
      </c>
      <c r="F34" s="5" t="s">
        <v>689</v>
      </c>
      <c r="G34" s="5" t="s">
        <v>689</v>
      </c>
      <c r="H34" s="5" t="s">
        <v>689</v>
      </c>
    </row>
    <row r="35" spans="1:8" x14ac:dyDescent="0.25">
      <c r="A35" s="4" t="s">
        <v>31</v>
      </c>
      <c r="B35" s="5">
        <v>1.7193809490566601</v>
      </c>
      <c r="C35" s="5">
        <v>-1.46986304996512</v>
      </c>
      <c r="D35" s="5">
        <v>-2.38086159125631</v>
      </c>
      <c r="E35" s="5">
        <v>-2.8841246871020898</v>
      </c>
      <c r="F35" s="5">
        <v>-1.9572767258978501</v>
      </c>
      <c r="G35" s="5">
        <v>-2.60151254139753</v>
      </c>
      <c r="H35" s="5">
        <v>-2.3986455122296002</v>
      </c>
    </row>
    <row r="36" spans="1:8" x14ac:dyDescent="0.25">
      <c r="A36" s="4" t="s">
        <v>32</v>
      </c>
      <c r="B36" s="5">
        <v>1.7036919765402001</v>
      </c>
      <c r="C36" s="5">
        <v>-2.3586882613004501</v>
      </c>
      <c r="D36" s="5">
        <v>-3.3253473145640799</v>
      </c>
      <c r="E36" s="5">
        <v>-3.2246838544121799</v>
      </c>
      <c r="F36" s="5">
        <v>-2.3118332406087498</v>
      </c>
      <c r="G36" s="5">
        <v>-3.24133868269098</v>
      </c>
      <c r="H36" s="5">
        <v>-2.5327207269102998</v>
      </c>
    </row>
    <row r="37" spans="1:8" x14ac:dyDescent="0.25">
      <c r="A37" s="4" t="s">
        <v>33</v>
      </c>
      <c r="B37" s="5">
        <v>1.6960928038824401</v>
      </c>
      <c r="C37" s="5" t="s">
        <v>689</v>
      </c>
      <c r="D37" s="5" t="s">
        <v>689</v>
      </c>
      <c r="E37" s="5" t="s">
        <v>689</v>
      </c>
      <c r="F37" s="5" t="s">
        <v>689</v>
      </c>
      <c r="G37" s="5" t="s">
        <v>689</v>
      </c>
      <c r="H37" s="5" t="s">
        <v>689</v>
      </c>
    </row>
    <row r="38" spans="1:8" x14ac:dyDescent="0.25">
      <c r="A38" s="4" t="s">
        <v>34</v>
      </c>
      <c r="B38" s="5">
        <v>1.6907090405226199</v>
      </c>
      <c r="C38" s="5" t="s">
        <v>689</v>
      </c>
      <c r="D38" s="5" t="s">
        <v>689</v>
      </c>
      <c r="E38" s="5" t="s">
        <v>689</v>
      </c>
      <c r="F38" s="5">
        <v>-2.57623720979432</v>
      </c>
      <c r="G38" s="5">
        <v>-3.5978037267634799</v>
      </c>
      <c r="H38" s="5" t="s">
        <v>689</v>
      </c>
    </row>
    <row r="39" spans="1:8" x14ac:dyDescent="0.25">
      <c r="A39" s="4" t="s">
        <v>35</v>
      </c>
      <c r="B39" s="5">
        <v>1.68727171886248</v>
      </c>
      <c r="C39" s="5" t="s">
        <v>689</v>
      </c>
      <c r="D39" s="5" t="s">
        <v>689</v>
      </c>
      <c r="E39" s="5">
        <v>-2.1093250348997499</v>
      </c>
      <c r="F39" s="5" t="s">
        <v>689</v>
      </c>
      <c r="G39" s="5" t="s">
        <v>689</v>
      </c>
      <c r="H39" s="5" t="s">
        <v>689</v>
      </c>
    </row>
    <row r="40" spans="1:8" x14ac:dyDescent="0.25">
      <c r="A40" s="4" t="s">
        <v>36</v>
      </c>
      <c r="B40" s="5">
        <v>1.6758436155964</v>
      </c>
      <c r="C40" s="5" t="s">
        <v>689</v>
      </c>
      <c r="D40" s="5" t="s">
        <v>689</v>
      </c>
      <c r="E40" s="5" t="s">
        <v>689</v>
      </c>
      <c r="F40" s="5" t="s">
        <v>689</v>
      </c>
      <c r="G40" s="5" t="s">
        <v>689</v>
      </c>
      <c r="H40" s="5" t="s">
        <v>689</v>
      </c>
    </row>
    <row r="41" spans="1:8" x14ac:dyDescent="0.25">
      <c r="A41" s="4" t="s">
        <v>37</v>
      </c>
      <c r="B41" s="5">
        <v>1.65538381653408</v>
      </c>
      <c r="C41" s="5" t="s">
        <v>689</v>
      </c>
      <c r="D41" s="5" t="s">
        <v>689</v>
      </c>
      <c r="E41" s="5">
        <v>1.5335706256696799</v>
      </c>
      <c r="F41" s="5">
        <v>-1.5691102413365099</v>
      </c>
      <c r="G41" s="5">
        <v>-1.90130223376376</v>
      </c>
      <c r="H41" s="5" t="s">
        <v>689</v>
      </c>
    </row>
    <row r="42" spans="1:8" x14ac:dyDescent="0.25">
      <c r="A42" s="4" t="s">
        <v>38</v>
      </c>
      <c r="B42" s="5">
        <v>1.6544579261252399</v>
      </c>
      <c r="C42" s="5">
        <v>1.2902689181842599</v>
      </c>
      <c r="D42" s="5">
        <v>0.92070843060125296</v>
      </c>
      <c r="E42" s="5">
        <v>2.11157132378331</v>
      </c>
      <c r="F42" s="5" t="s">
        <v>689</v>
      </c>
      <c r="G42" s="5" t="s">
        <v>689</v>
      </c>
      <c r="H42" s="5" t="s">
        <v>689</v>
      </c>
    </row>
    <row r="43" spans="1:8" x14ac:dyDescent="0.25">
      <c r="A43" s="4" t="s">
        <v>39</v>
      </c>
      <c r="B43" s="5">
        <v>1.6536108588675</v>
      </c>
      <c r="C43" s="5">
        <v>2.5065069205482602</v>
      </c>
      <c r="D43" s="5">
        <v>3.8410653472419298</v>
      </c>
      <c r="E43" s="5">
        <v>4.2933468709185796</v>
      </c>
      <c r="F43" s="5">
        <v>1.38426968578402</v>
      </c>
      <c r="G43" s="5">
        <v>1.9501124288448499</v>
      </c>
      <c r="H43" s="5">
        <v>2.3963189914521301</v>
      </c>
    </row>
    <row r="44" spans="1:8" x14ac:dyDescent="0.25">
      <c r="A44" s="4" t="s">
        <v>40</v>
      </c>
      <c r="B44" s="5">
        <v>1.6531661781615199</v>
      </c>
      <c r="C44" s="5" t="s">
        <v>689</v>
      </c>
      <c r="D44" s="5">
        <v>0.86390484137906398</v>
      </c>
      <c r="E44" s="5" t="s">
        <v>689</v>
      </c>
      <c r="F44" s="5" t="s">
        <v>689</v>
      </c>
      <c r="G44" s="5" t="s">
        <v>689</v>
      </c>
      <c r="H44" s="5" t="s">
        <v>689</v>
      </c>
    </row>
    <row r="45" spans="1:8" x14ac:dyDescent="0.25">
      <c r="A45" s="4" t="s">
        <v>41</v>
      </c>
      <c r="B45" s="5">
        <v>1.64182635326774</v>
      </c>
      <c r="C45" s="5" t="s">
        <v>689</v>
      </c>
      <c r="D45" s="5" t="s">
        <v>689</v>
      </c>
      <c r="E45" s="5">
        <v>-1.74998069122525</v>
      </c>
      <c r="F45" s="5">
        <v>-3.62886967711973</v>
      </c>
      <c r="G45" s="5">
        <v>-4.3774693243350704</v>
      </c>
      <c r="H45" s="5">
        <v>-3.61706658467619</v>
      </c>
    </row>
    <row r="46" spans="1:8" x14ac:dyDescent="0.25">
      <c r="A46" s="4" t="s">
        <v>42</v>
      </c>
      <c r="B46" s="5">
        <v>1.6208297292918199</v>
      </c>
      <c r="C46" s="5" t="s">
        <v>689</v>
      </c>
      <c r="D46" s="5" t="s">
        <v>689</v>
      </c>
      <c r="E46" s="5" t="s">
        <v>689</v>
      </c>
      <c r="F46" s="5">
        <v>0.89696336891637296</v>
      </c>
      <c r="G46" s="5" t="s">
        <v>689</v>
      </c>
      <c r="H46" s="5" t="s">
        <v>689</v>
      </c>
    </row>
    <row r="47" spans="1:8" x14ac:dyDescent="0.25">
      <c r="A47" s="4" t="s">
        <v>43</v>
      </c>
      <c r="B47" s="5">
        <v>1.6131851460994999</v>
      </c>
      <c r="C47" s="5">
        <v>2.43109556314716</v>
      </c>
      <c r="D47" s="5" t="s">
        <v>689</v>
      </c>
      <c r="E47" s="5">
        <v>2.92093766471258</v>
      </c>
      <c r="F47" s="5">
        <v>6.5215757888160804</v>
      </c>
      <c r="G47" s="5">
        <v>5.8687205034800698</v>
      </c>
      <c r="H47" s="5">
        <v>5.2362919869633</v>
      </c>
    </row>
    <row r="48" spans="1:8" x14ac:dyDescent="0.25">
      <c r="A48" s="4" t="s">
        <v>44</v>
      </c>
      <c r="B48" s="5">
        <v>1.6119282918853901</v>
      </c>
      <c r="C48" s="5">
        <v>2.3167405282598001</v>
      </c>
      <c r="D48" s="5" t="s">
        <v>689</v>
      </c>
      <c r="E48" s="5" t="s">
        <v>689</v>
      </c>
      <c r="F48" s="5">
        <v>4.4319270131591804</v>
      </c>
      <c r="G48" s="5">
        <v>1.93579340997144</v>
      </c>
      <c r="H48" s="5" t="s">
        <v>689</v>
      </c>
    </row>
    <row r="49" spans="1:8" x14ac:dyDescent="0.25">
      <c r="A49" s="4" t="s">
        <v>45</v>
      </c>
      <c r="B49" s="5">
        <v>1.6062050237359999</v>
      </c>
      <c r="C49" s="5">
        <v>-2.40621265829849</v>
      </c>
      <c r="D49" s="5" t="s">
        <v>689</v>
      </c>
      <c r="E49" s="5" t="s">
        <v>689</v>
      </c>
      <c r="F49" s="5" t="s">
        <v>689</v>
      </c>
      <c r="G49" s="5">
        <v>-2.0052360982889499</v>
      </c>
      <c r="H49" s="5">
        <v>-2.0858438373825399</v>
      </c>
    </row>
    <row r="50" spans="1:8" x14ac:dyDescent="0.25">
      <c r="A50" s="4" t="s">
        <v>46</v>
      </c>
      <c r="B50" s="5">
        <v>1.60573125666717</v>
      </c>
      <c r="C50" s="5">
        <v>-0.79346697870674099</v>
      </c>
      <c r="D50" s="5" t="s">
        <v>689</v>
      </c>
      <c r="E50" s="5" t="s">
        <v>689</v>
      </c>
      <c r="F50" s="5">
        <v>2.9774130724959398</v>
      </c>
      <c r="G50" s="5">
        <v>2.8023646291381499</v>
      </c>
      <c r="H50" s="5" t="s">
        <v>689</v>
      </c>
    </row>
    <row r="51" spans="1:8" x14ac:dyDescent="0.25">
      <c r="A51" s="4" t="s">
        <v>47</v>
      </c>
      <c r="B51" s="5">
        <v>1.59698668181785</v>
      </c>
      <c r="C51" s="5">
        <v>5.5599077977696503</v>
      </c>
      <c r="D51" s="5">
        <v>3.9093253492625499</v>
      </c>
      <c r="E51" s="5">
        <v>6.3787238024028801</v>
      </c>
      <c r="F51" s="5">
        <v>6.4945311994390202</v>
      </c>
      <c r="G51" s="5">
        <v>6.8567818367192999</v>
      </c>
      <c r="H51" s="5">
        <v>5.6166879556372198</v>
      </c>
    </row>
    <row r="52" spans="1:8" x14ac:dyDescent="0.25">
      <c r="A52" s="4" t="s">
        <v>48</v>
      </c>
      <c r="B52" s="5">
        <v>1.59686251576756</v>
      </c>
      <c r="C52" s="5">
        <v>1.75496019855458</v>
      </c>
      <c r="D52" s="5">
        <v>1.7098124440594</v>
      </c>
      <c r="E52" s="5" t="s">
        <v>689</v>
      </c>
      <c r="F52" s="5" t="s">
        <v>689</v>
      </c>
      <c r="G52" s="5">
        <v>-1.69664234577826</v>
      </c>
      <c r="H52" s="5" t="s">
        <v>689</v>
      </c>
    </row>
    <row r="53" spans="1:8" x14ac:dyDescent="0.25">
      <c r="A53" s="4" t="s">
        <v>49</v>
      </c>
      <c r="B53" s="5">
        <v>1.5706646916712701</v>
      </c>
      <c r="C53" s="5">
        <v>1.3795756765855001</v>
      </c>
      <c r="D53" s="5">
        <v>1.3510640327771899</v>
      </c>
      <c r="E53" s="5">
        <v>1.50049538407606</v>
      </c>
      <c r="F53" s="5" t="s">
        <v>689</v>
      </c>
      <c r="G53" s="5" t="s">
        <v>689</v>
      </c>
      <c r="H53" s="5" t="s">
        <v>689</v>
      </c>
    </row>
    <row r="54" spans="1:8" x14ac:dyDescent="0.25">
      <c r="A54" s="4" t="s">
        <v>50</v>
      </c>
      <c r="B54" s="5">
        <v>1.5471476913440201</v>
      </c>
      <c r="C54" s="5" t="s">
        <v>689</v>
      </c>
      <c r="D54" s="5">
        <v>-1.7891342017931999</v>
      </c>
      <c r="E54" s="5">
        <v>-4.0809105550895604</v>
      </c>
      <c r="F54" s="5" t="s">
        <v>689</v>
      </c>
      <c r="G54" s="5">
        <v>-3.29726262903886</v>
      </c>
      <c r="H54" s="5" t="s">
        <v>689</v>
      </c>
    </row>
    <row r="55" spans="1:8" x14ac:dyDescent="0.25">
      <c r="A55" s="4" t="s">
        <v>51</v>
      </c>
      <c r="B55" s="5">
        <v>1.5412818134456401</v>
      </c>
      <c r="C55" s="5" t="s">
        <v>689</v>
      </c>
      <c r="D55" s="5">
        <v>-2.1868668535647502</v>
      </c>
      <c r="E55" s="5">
        <v>-2.56559765977932</v>
      </c>
      <c r="F55" s="5">
        <v>-3.3428593616812701</v>
      </c>
      <c r="G55" s="5">
        <v>-6.1322577014702402</v>
      </c>
      <c r="H55" s="5">
        <v>-3.59319265887002</v>
      </c>
    </row>
    <row r="56" spans="1:8" x14ac:dyDescent="0.25">
      <c r="A56" s="4" t="s">
        <v>52</v>
      </c>
      <c r="B56" s="5">
        <v>1.53130438218236</v>
      </c>
      <c r="C56" s="5">
        <v>2.04310857912518</v>
      </c>
      <c r="D56" s="5">
        <v>2.4269735080955201</v>
      </c>
      <c r="E56" s="5">
        <v>3.0097208842687602</v>
      </c>
      <c r="F56" s="5">
        <v>2.4714311911562898</v>
      </c>
      <c r="G56" s="5">
        <v>2.2060113466533098</v>
      </c>
      <c r="H56" s="5" t="s">
        <v>689</v>
      </c>
    </row>
    <row r="57" spans="1:8" x14ac:dyDescent="0.25">
      <c r="A57" s="4" t="s">
        <v>53</v>
      </c>
      <c r="B57" s="5">
        <v>1.5276070156745101</v>
      </c>
      <c r="C57" s="5">
        <v>1.21043485686233</v>
      </c>
      <c r="D57" s="5">
        <v>0.73085598035143395</v>
      </c>
      <c r="E57" s="5">
        <v>1.6158653470670299</v>
      </c>
      <c r="F57" s="5">
        <v>2.2848102068334599</v>
      </c>
      <c r="G57" s="5">
        <v>2.5270424776726599</v>
      </c>
      <c r="H57" s="5">
        <v>2.23756241099432</v>
      </c>
    </row>
    <row r="58" spans="1:8" x14ac:dyDescent="0.25">
      <c r="A58" s="4" t="s">
        <v>54</v>
      </c>
      <c r="B58" s="5">
        <v>1.5229028149560599</v>
      </c>
      <c r="C58" s="5">
        <v>1.5660574327353101</v>
      </c>
      <c r="D58" s="5">
        <v>1.9142976248176899</v>
      </c>
      <c r="E58" s="5">
        <v>2.5505382757156698</v>
      </c>
      <c r="F58" s="5">
        <v>2.94857297665351</v>
      </c>
      <c r="G58" s="5">
        <v>2.3920149005201101</v>
      </c>
      <c r="H58" s="5">
        <v>2.87461316553952</v>
      </c>
    </row>
    <row r="59" spans="1:8" x14ac:dyDescent="0.25">
      <c r="A59" s="4" t="s">
        <v>55</v>
      </c>
      <c r="B59" s="5">
        <v>1.5095935819717601</v>
      </c>
      <c r="C59" s="5" t="s">
        <v>689</v>
      </c>
      <c r="D59" s="5" t="s">
        <v>689</v>
      </c>
      <c r="E59" s="5" t="s">
        <v>689</v>
      </c>
      <c r="F59" s="5">
        <v>6.39863030823697</v>
      </c>
      <c r="G59" s="5">
        <v>5.1593358145369503</v>
      </c>
      <c r="H59" s="5">
        <v>6.2059096843883603</v>
      </c>
    </row>
    <row r="60" spans="1:8" x14ac:dyDescent="0.25">
      <c r="A60" s="4" t="s">
        <v>56</v>
      </c>
      <c r="B60" s="5">
        <v>1.4813736900316501</v>
      </c>
      <c r="C60" s="5">
        <v>-1.58827724383178</v>
      </c>
      <c r="D60" s="5">
        <v>-2.0500683663409598</v>
      </c>
      <c r="E60" s="5">
        <v>-1.8137204383783401</v>
      </c>
      <c r="F60" s="5">
        <v>-1.9998951686279201</v>
      </c>
      <c r="G60" s="5">
        <v>-4.2603591371076002</v>
      </c>
      <c r="H60" s="5">
        <v>-3.95715386394463</v>
      </c>
    </row>
    <row r="61" spans="1:8" x14ac:dyDescent="0.25">
      <c r="A61" s="4" t="s">
        <v>57</v>
      </c>
      <c r="B61" s="5">
        <v>1.48076772207612</v>
      </c>
      <c r="C61" s="5">
        <v>-0.75940002553094299</v>
      </c>
      <c r="D61" s="5" t="s">
        <v>689</v>
      </c>
      <c r="E61" s="5">
        <v>-2.1497178834917801</v>
      </c>
      <c r="F61" s="5">
        <v>-2.4405208031544698</v>
      </c>
      <c r="G61" s="5">
        <v>-4.1621338593594004</v>
      </c>
      <c r="H61" s="5">
        <v>-2.9912801401646001</v>
      </c>
    </row>
    <row r="62" spans="1:8" x14ac:dyDescent="0.25">
      <c r="A62" s="4" t="s">
        <v>58</v>
      </c>
      <c r="B62" s="5">
        <v>1.4753973574716801</v>
      </c>
      <c r="C62" s="5">
        <v>1.7929855781045601</v>
      </c>
      <c r="D62" s="5">
        <v>3.8783753753802901</v>
      </c>
      <c r="E62" s="5">
        <v>3.2257270321884701</v>
      </c>
      <c r="F62" s="5">
        <v>1.3749040643322199</v>
      </c>
      <c r="G62" s="5">
        <v>1.3707623246292799</v>
      </c>
      <c r="H62" s="5">
        <v>1.7830388514101601</v>
      </c>
    </row>
    <row r="63" spans="1:8" x14ac:dyDescent="0.25">
      <c r="A63" s="4" t="s">
        <v>59</v>
      </c>
      <c r="B63" s="5">
        <v>1.4720290001873699</v>
      </c>
      <c r="C63" s="5">
        <v>-1.02485907890144</v>
      </c>
      <c r="D63" s="5">
        <v>-1.82076827606296</v>
      </c>
      <c r="E63" s="5">
        <v>-2.3733790037777198</v>
      </c>
      <c r="F63" s="5">
        <v>-1.3443307390860999</v>
      </c>
      <c r="G63" s="5">
        <v>-1.66302417381645</v>
      </c>
      <c r="H63" s="5">
        <v>-2.1261765490718099</v>
      </c>
    </row>
    <row r="64" spans="1:8" x14ac:dyDescent="0.25">
      <c r="A64" s="4" t="s">
        <v>60</v>
      </c>
      <c r="B64" s="5">
        <v>1.4675284323861499</v>
      </c>
      <c r="C64" s="5">
        <v>2.1351854764204998</v>
      </c>
      <c r="D64" s="5">
        <v>2.1417400566801001</v>
      </c>
      <c r="E64" s="5" t="s">
        <v>689</v>
      </c>
      <c r="F64" s="5" t="s">
        <v>689</v>
      </c>
      <c r="G64" s="5" t="s">
        <v>689</v>
      </c>
      <c r="H64" s="5" t="s">
        <v>689</v>
      </c>
    </row>
    <row r="65" spans="1:8" x14ac:dyDescent="0.25">
      <c r="A65" s="4" t="s">
        <v>61</v>
      </c>
      <c r="B65" s="5">
        <v>1.4445467774163501</v>
      </c>
      <c r="C65" s="5">
        <v>0.88682179806064398</v>
      </c>
      <c r="D65" s="5">
        <v>0.82997038607257501</v>
      </c>
      <c r="E65" s="5">
        <v>0.85286756347652004</v>
      </c>
      <c r="F65" s="5" t="s">
        <v>689</v>
      </c>
      <c r="G65" s="5" t="s">
        <v>689</v>
      </c>
      <c r="H65" s="5" t="s">
        <v>689</v>
      </c>
    </row>
    <row r="66" spans="1:8" x14ac:dyDescent="0.25">
      <c r="A66" s="4" t="s">
        <v>62</v>
      </c>
      <c r="B66" s="5">
        <v>1.44147007495497</v>
      </c>
      <c r="C66" s="5">
        <v>2.30828337862454</v>
      </c>
      <c r="D66" s="5">
        <v>2.4493987361516298</v>
      </c>
      <c r="E66" s="5">
        <v>2.9880116793510698</v>
      </c>
      <c r="F66" s="5" t="s">
        <v>689</v>
      </c>
      <c r="G66" s="5" t="s">
        <v>689</v>
      </c>
      <c r="H66" s="5" t="s">
        <v>689</v>
      </c>
    </row>
    <row r="67" spans="1:8" x14ac:dyDescent="0.25">
      <c r="A67" s="4" t="s">
        <v>63</v>
      </c>
      <c r="B67" s="5">
        <v>1.43023050133592</v>
      </c>
      <c r="C67" s="5">
        <v>2.8305831008471398</v>
      </c>
      <c r="D67" s="5">
        <v>5.2505728026130702</v>
      </c>
      <c r="E67" s="5">
        <v>5.0642630887848297</v>
      </c>
      <c r="F67" s="5">
        <v>6.0267744270986396</v>
      </c>
      <c r="G67" s="5">
        <v>4.9363722957220002</v>
      </c>
      <c r="H67" s="5">
        <v>6.9939175753796503</v>
      </c>
    </row>
    <row r="68" spans="1:8" x14ac:dyDescent="0.25">
      <c r="A68" s="4" t="s">
        <v>64</v>
      </c>
      <c r="B68" s="5">
        <v>1.4188347722258201</v>
      </c>
      <c r="C68" s="5">
        <v>2.6176794478243899</v>
      </c>
      <c r="D68" s="5">
        <v>2.8159012701057602</v>
      </c>
      <c r="E68" s="5">
        <v>2.1865836784715902</v>
      </c>
      <c r="F68" s="5">
        <v>6.7537537989496501</v>
      </c>
      <c r="G68" s="5">
        <v>6.4313518714257203</v>
      </c>
      <c r="H68" s="5">
        <v>3.0626457710163799</v>
      </c>
    </row>
    <row r="69" spans="1:8" x14ac:dyDescent="0.25">
      <c r="A69" s="4" t="s">
        <v>65</v>
      </c>
      <c r="B69" s="5">
        <v>1.4026838142016</v>
      </c>
      <c r="C69" s="5" t="s">
        <v>689</v>
      </c>
      <c r="D69" s="5">
        <v>-1.5059979475793499</v>
      </c>
      <c r="E69" s="5">
        <v>-0.99689163003704895</v>
      </c>
      <c r="F69" s="5">
        <v>-1.7613085695278601</v>
      </c>
      <c r="G69" s="5">
        <v>-2.46609831533027</v>
      </c>
      <c r="H69" s="5" t="s">
        <v>689</v>
      </c>
    </row>
    <row r="70" spans="1:8" x14ac:dyDescent="0.25">
      <c r="A70" s="4" t="s">
        <v>66</v>
      </c>
      <c r="B70" s="5">
        <v>1.3896988773172501</v>
      </c>
      <c r="C70" s="5">
        <v>1.4182494833050501</v>
      </c>
      <c r="D70" s="5">
        <v>2.0790257455743899</v>
      </c>
      <c r="E70" s="5">
        <v>1.9123331957889</v>
      </c>
      <c r="F70" s="5" t="s">
        <v>689</v>
      </c>
      <c r="G70" s="5" t="s">
        <v>689</v>
      </c>
      <c r="H70" s="5" t="s">
        <v>689</v>
      </c>
    </row>
    <row r="71" spans="1:8" x14ac:dyDescent="0.25">
      <c r="A71" s="4" t="s">
        <v>67</v>
      </c>
      <c r="B71" s="5">
        <v>1.3636873531039999</v>
      </c>
      <c r="C71" s="5" t="s">
        <v>689</v>
      </c>
      <c r="D71" s="5" t="s">
        <v>689</v>
      </c>
      <c r="E71" s="5" t="s">
        <v>689</v>
      </c>
      <c r="F71" s="5">
        <v>1.3904167825337701</v>
      </c>
      <c r="G71" s="5" t="s">
        <v>689</v>
      </c>
      <c r="H71" s="5" t="s">
        <v>689</v>
      </c>
    </row>
    <row r="72" spans="1:8" x14ac:dyDescent="0.25">
      <c r="A72" s="4" t="s">
        <v>68</v>
      </c>
      <c r="B72" s="5">
        <v>1.3581363501122401</v>
      </c>
      <c r="C72" s="5">
        <v>3.6537052493057001</v>
      </c>
      <c r="D72" s="5">
        <v>4.1173885507408503</v>
      </c>
      <c r="E72" s="5">
        <v>4.7380037346001798</v>
      </c>
      <c r="F72" s="5">
        <v>6.8687294234372098</v>
      </c>
      <c r="G72" s="5">
        <v>5.624210118932</v>
      </c>
      <c r="H72" s="5" t="s">
        <v>689</v>
      </c>
    </row>
    <row r="73" spans="1:8" x14ac:dyDescent="0.25">
      <c r="A73" s="4" t="s">
        <v>69</v>
      </c>
      <c r="B73" s="5">
        <v>1.3539308824046099</v>
      </c>
      <c r="C73" s="5">
        <v>0.78627217442656205</v>
      </c>
      <c r="D73" s="5">
        <v>1.4383624722010699</v>
      </c>
      <c r="E73" s="5" t="s">
        <v>689</v>
      </c>
      <c r="F73" s="5">
        <v>1.21307231329821</v>
      </c>
      <c r="G73" s="5">
        <v>1.2490304172039199</v>
      </c>
      <c r="H73" s="5" t="s">
        <v>689</v>
      </c>
    </row>
    <row r="74" spans="1:8" x14ac:dyDescent="0.25">
      <c r="A74" s="4" t="s">
        <v>70</v>
      </c>
      <c r="B74" s="5">
        <v>1.3417993982569401</v>
      </c>
      <c r="C74" s="5">
        <v>-2.0053479234722</v>
      </c>
      <c r="D74" s="5">
        <v>-1.6947489022753399</v>
      </c>
      <c r="E74" s="5">
        <v>-3.2354702276818701</v>
      </c>
      <c r="F74" s="5" t="s">
        <v>689</v>
      </c>
      <c r="G74" s="5" t="s">
        <v>689</v>
      </c>
      <c r="H74" s="5" t="s">
        <v>689</v>
      </c>
    </row>
    <row r="75" spans="1:8" x14ac:dyDescent="0.25">
      <c r="A75" s="4" t="s">
        <v>71</v>
      </c>
      <c r="B75" s="5">
        <v>1.3360696841670501</v>
      </c>
      <c r="C75" s="5">
        <v>3.0326134085798402</v>
      </c>
      <c r="D75" s="5">
        <v>4.9422007985718004</v>
      </c>
      <c r="E75" s="5">
        <v>4.7746992231465404</v>
      </c>
      <c r="F75" s="5">
        <v>7.5502762847113098</v>
      </c>
      <c r="G75" s="5">
        <v>5.2502478534638097</v>
      </c>
      <c r="H75" s="5">
        <v>6.3665716145386</v>
      </c>
    </row>
    <row r="76" spans="1:8" x14ac:dyDescent="0.25">
      <c r="A76" s="4" t="s">
        <v>72</v>
      </c>
      <c r="B76" s="5">
        <v>1.31970329863873</v>
      </c>
      <c r="C76" s="5" t="s">
        <v>689</v>
      </c>
      <c r="D76" s="5" t="s">
        <v>689</v>
      </c>
      <c r="E76" s="5" t="s">
        <v>689</v>
      </c>
      <c r="F76" s="5" t="s">
        <v>689</v>
      </c>
      <c r="G76" s="5" t="s">
        <v>689</v>
      </c>
      <c r="H76" s="5" t="s">
        <v>689</v>
      </c>
    </row>
    <row r="77" spans="1:8" x14ac:dyDescent="0.25">
      <c r="A77" s="4" t="s">
        <v>73</v>
      </c>
      <c r="B77" s="5">
        <v>1.3103276791921501</v>
      </c>
      <c r="C77" s="5" t="s">
        <v>689</v>
      </c>
      <c r="D77" s="5" t="s">
        <v>689</v>
      </c>
      <c r="E77" s="5" t="s">
        <v>689</v>
      </c>
      <c r="F77" s="5">
        <v>-1.98985422758051</v>
      </c>
      <c r="G77" s="5">
        <v>-2.32263849442583</v>
      </c>
      <c r="H77" s="5">
        <v>-2.23493797687407</v>
      </c>
    </row>
    <row r="78" spans="1:8" x14ac:dyDescent="0.25">
      <c r="A78" s="4" t="s">
        <v>74</v>
      </c>
      <c r="B78" s="5">
        <v>1.3100917190372301</v>
      </c>
      <c r="C78" s="5">
        <v>2.4557130297646799</v>
      </c>
      <c r="D78" s="5">
        <v>2.7092532848497402</v>
      </c>
      <c r="E78" s="5">
        <v>2.8883924709417998</v>
      </c>
      <c r="F78" s="5">
        <v>3.7694439749800299</v>
      </c>
      <c r="G78" s="5">
        <v>3.1545206737165001</v>
      </c>
      <c r="H78" s="5">
        <v>2.51570372103436</v>
      </c>
    </row>
    <row r="79" spans="1:8" x14ac:dyDescent="0.25">
      <c r="A79" s="4" t="s">
        <v>75</v>
      </c>
      <c r="B79" s="5">
        <v>1.3080196471704499</v>
      </c>
      <c r="C79" s="5">
        <v>2.3101914049095198</v>
      </c>
      <c r="D79" s="5">
        <v>2.8583717051564999</v>
      </c>
      <c r="E79" s="5">
        <v>3.82542889388283</v>
      </c>
      <c r="F79" s="5">
        <v>4.0149919471679496</v>
      </c>
      <c r="G79" s="5">
        <v>3.92112299758214</v>
      </c>
      <c r="H79" s="5">
        <v>3.9529212510356202</v>
      </c>
    </row>
    <row r="80" spans="1:8" x14ac:dyDescent="0.25">
      <c r="A80" s="4" t="s">
        <v>76</v>
      </c>
      <c r="B80" s="5">
        <v>1.30325249384208</v>
      </c>
      <c r="C80" s="5">
        <v>1.62639834997682</v>
      </c>
      <c r="D80" s="5">
        <v>6.2660597189832004</v>
      </c>
      <c r="E80" s="5" t="s">
        <v>689</v>
      </c>
      <c r="F80" s="5" t="s">
        <v>689</v>
      </c>
      <c r="G80" s="5" t="s">
        <v>689</v>
      </c>
      <c r="H80" s="5" t="s">
        <v>689</v>
      </c>
    </row>
    <row r="81" spans="1:8" x14ac:dyDescent="0.25">
      <c r="A81" s="4" t="s">
        <v>77</v>
      </c>
      <c r="B81" s="5">
        <v>1.29647487345836</v>
      </c>
      <c r="C81" s="5" t="s">
        <v>689</v>
      </c>
      <c r="D81" s="5">
        <v>0.88888726915903804</v>
      </c>
      <c r="E81" s="5">
        <v>0.57115104403343098</v>
      </c>
      <c r="F81" s="5" t="s">
        <v>689</v>
      </c>
      <c r="G81" s="5" t="s">
        <v>689</v>
      </c>
      <c r="H81" s="5" t="s">
        <v>689</v>
      </c>
    </row>
    <row r="82" spans="1:8" x14ac:dyDescent="0.25">
      <c r="A82" s="4" t="s">
        <v>78</v>
      </c>
      <c r="B82" s="5">
        <v>1.2904157726066701</v>
      </c>
      <c r="C82" s="5">
        <v>-4.5609395383884301</v>
      </c>
      <c r="D82" s="5">
        <v>-3.6580323920266</v>
      </c>
      <c r="E82" s="5">
        <v>-3.88875854279725</v>
      </c>
      <c r="F82" s="5">
        <v>-3.5709335374951601</v>
      </c>
      <c r="G82" s="5">
        <v>-4.1431205640976296</v>
      </c>
      <c r="H82" s="5">
        <v>-3.5083534212002299</v>
      </c>
    </row>
    <row r="83" spans="1:8" x14ac:dyDescent="0.25">
      <c r="A83" s="4" t="s">
        <v>79</v>
      </c>
      <c r="B83" s="5">
        <v>1.2865334064529299</v>
      </c>
      <c r="C83" s="5">
        <v>0.59407989518038695</v>
      </c>
      <c r="D83" s="5" t="s">
        <v>689</v>
      </c>
      <c r="E83" s="5">
        <v>0.62507892249518804</v>
      </c>
      <c r="F83" s="5">
        <v>2.0584716422478802</v>
      </c>
      <c r="G83" s="5">
        <v>1.8734620962838799</v>
      </c>
      <c r="H83" s="5">
        <v>1.11268899686527</v>
      </c>
    </row>
    <row r="84" spans="1:8" x14ac:dyDescent="0.25">
      <c r="A84" s="4" t="s">
        <v>80</v>
      </c>
      <c r="B84" s="5">
        <v>1.2784820658610501</v>
      </c>
      <c r="C84" s="5" t="s">
        <v>689</v>
      </c>
      <c r="D84" s="5" t="s">
        <v>689</v>
      </c>
      <c r="E84" s="5" t="s">
        <v>689</v>
      </c>
      <c r="F84" s="5">
        <v>1.2186171226571101</v>
      </c>
      <c r="G84" s="5">
        <v>1.0152727086517299</v>
      </c>
      <c r="H84" s="5">
        <v>2.15725844718009</v>
      </c>
    </row>
    <row r="85" spans="1:8" x14ac:dyDescent="0.25">
      <c r="A85" s="4" t="s">
        <v>81</v>
      </c>
      <c r="B85" s="5">
        <v>1.27169035047762</v>
      </c>
      <c r="C85" s="5" t="s">
        <v>689</v>
      </c>
      <c r="D85" s="5" t="s">
        <v>689</v>
      </c>
      <c r="E85" s="5" t="s">
        <v>689</v>
      </c>
      <c r="F85" s="5" t="s">
        <v>689</v>
      </c>
      <c r="G85" s="5" t="s">
        <v>689</v>
      </c>
      <c r="H85" s="5" t="s">
        <v>689</v>
      </c>
    </row>
    <row r="86" spans="1:8" x14ac:dyDescent="0.25">
      <c r="A86" s="4" t="s">
        <v>82</v>
      </c>
      <c r="B86" s="5">
        <v>1.2687043650360399</v>
      </c>
      <c r="C86" s="5" t="s">
        <v>689</v>
      </c>
      <c r="D86" s="5" t="s">
        <v>689</v>
      </c>
      <c r="E86" s="5">
        <v>-1.23699899685774</v>
      </c>
      <c r="F86" s="5">
        <v>-2.9149067973494098</v>
      </c>
      <c r="G86" s="5">
        <v>-5.3703217948677997</v>
      </c>
      <c r="H86" s="5">
        <v>-2.8907246875680102</v>
      </c>
    </row>
    <row r="87" spans="1:8" x14ac:dyDescent="0.25">
      <c r="A87" s="4" t="s">
        <v>83</v>
      </c>
      <c r="B87" s="5">
        <v>1.2680830420082001</v>
      </c>
      <c r="C87" s="5" t="s">
        <v>689</v>
      </c>
      <c r="D87" s="5">
        <v>1.6081148223397601</v>
      </c>
      <c r="E87" s="5">
        <v>3.7537672632494501</v>
      </c>
      <c r="F87" s="5" t="s">
        <v>689</v>
      </c>
      <c r="G87" s="5" t="s">
        <v>689</v>
      </c>
      <c r="H87" s="5" t="s">
        <v>689</v>
      </c>
    </row>
    <row r="88" spans="1:8" x14ac:dyDescent="0.25">
      <c r="A88" s="4" t="s">
        <v>84</v>
      </c>
      <c r="B88" s="5">
        <v>1.25750098154195</v>
      </c>
      <c r="C88" s="5">
        <v>1.4864156951673799</v>
      </c>
      <c r="D88" s="5" t="s">
        <v>689</v>
      </c>
      <c r="E88" s="5">
        <v>2.0844903918098998</v>
      </c>
      <c r="F88" s="5">
        <v>1.4541026758448099</v>
      </c>
      <c r="G88" s="5">
        <v>1.4736969595862901</v>
      </c>
      <c r="H88" s="5">
        <v>2.1838398536296499</v>
      </c>
    </row>
    <row r="89" spans="1:8" x14ac:dyDescent="0.25">
      <c r="A89" s="4" t="s">
        <v>85</v>
      </c>
      <c r="B89" s="5">
        <v>1.25749655349727</v>
      </c>
      <c r="C89" s="5">
        <v>5.2705571948110803</v>
      </c>
      <c r="D89" s="5">
        <v>6.22680556924833</v>
      </c>
      <c r="E89" s="5">
        <v>7.4382031986829098</v>
      </c>
      <c r="F89" s="5">
        <v>6.21373490430366</v>
      </c>
      <c r="G89" s="5">
        <v>5.9538251934322703</v>
      </c>
      <c r="H89" s="5">
        <v>7.7279004566376504</v>
      </c>
    </row>
    <row r="90" spans="1:8" x14ac:dyDescent="0.25">
      <c r="A90" s="4" t="s">
        <v>86</v>
      </c>
      <c r="B90" s="5">
        <v>1.24501200537308</v>
      </c>
      <c r="C90" s="5">
        <v>2.52120113667663</v>
      </c>
      <c r="D90" s="5">
        <v>3.0431520862251502</v>
      </c>
      <c r="E90" s="5">
        <v>3.7468294523633499</v>
      </c>
      <c r="F90" s="5">
        <v>4.8318299218627603</v>
      </c>
      <c r="G90" s="5">
        <v>4.7134383499392696</v>
      </c>
      <c r="H90" s="5">
        <v>3.8763510073096201</v>
      </c>
    </row>
    <row r="91" spans="1:8" x14ac:dyDescent="0.25">
      <c r="A91" s="4" t="s">
        <v>87</v>
      </c>
      <c r="B91" s="5">
        <v>1.2425422829172501</v>
      </c>
      <c r="C91" s="5">
        <v>0.71361227680133099</v>
      </c>
      <c r="D91" s="5" t="s">
        <v>689</v>
      </c>
      <c r="E91" s="5" t="s">
        <v>689</v>
      </c>
      <c r="F91" s="5" t="s">
        <v>689</v>
      </c>
      <c r="G91" s="5" t="s">
        <v>689</v>
      </c>
      <c r="H91" s="5" t="s">
        <v>689</v>
      </c>
    </row>
    <row r="92" spans="1:8" x14ac:dyDescent="0.25">
      <c r="A92" s="4" t="s">
        <v>88</v>
      </c>
      <c r="B92" s="5">
        <v>1.2396064745169999</v>
      </c>
      <c r="C92" s="5" t="s">
        <v>689</v>
      </c>
      <c r="D92" s="5">
        <v>1.8309765638409501</v>
      </c>
      <c r="E92" s="5">
        <v>1.8306841415252</v>
      </c>
      <c r="F92" s="5" t="s">
        <v>689</v>
      </c>
      <c r="G92" s="5">
        <v>1.6394659513290699</v>
      </c>
      <c r="H92" s="5" t="s">
        <v>689</v>
      </c>
    </row>
    <row r="93" spans="1:8" x14ac:dyDescent="0.25">
      <c r="A93" s="4" t="s">
        <v>89</v>
      </c>
      <c r="B93" s="5">
        <v>1.2328735073791599</v>
      </c>
      <c r="C93" s="5">
        <v>1.73554322265533</v>
      </c>
      <c r="D93" s="5">
        <v>1.94435123806702</v>
      </c>
      <c r="E93" s="5">
        <v>1.78049850604172</v>
      </c>
      <c r="F93" s="5">
        <v>2.2155313537805701</v>
      </c>
      <c r="G93" s="5">
        <v>2.0190286509511499</v>
      </c>
      <c r="H93" s="5">
        <v>2.0722659351980499</v>
      </c>
    </row>
    <row r="94" spans="1:8" x14ac:dyDescent="0.25">
      <c r="A94" s="4" t="s">
        <v>90</v>
      </c>
      <c r="B94" s="5">
        <v>1.23124495743938</v>
      </c>
      <c r="C94" s="5">
        <v>3.8976176551842201</v>
      </c>
      <c r="D94" s="5">
        <v>5.4990581153435603</v>
      </c>
      <c r="E94" s="5">
        <v>4.6875913491127204</v>
      </c>
      <c r="F94" s="5">
        <v>2.3719300575127602</v>
      </c>
      <c r="G94" s="5" t="s">
        <v>689</v>
      </c>
      <c r="H94" s="5">
        <v>2.75412518964515</v>
      </c>
    </row>
    <row r="95" spans="1:8" x14ac:dyDescent="0.25">
      <c r="A95" s="4" t="s">
        <v>91</v>
      </c>
      <c r="B95" s="5">
        <v>1.2286947970125</v>
      </c>
      <c r="C95" s="5">
        <v>1.5659830449790999</v>
      </c>
      <c r="D95" s="5">
        <v>2.0912894140343599</v>
      </c>
      <c r="E95" s="5">
        <v>2.6571573359801599</v>
      </c>
      <c r="F95" s="5">
        <v>2.0472180143370502</v>
      </c>
      <c r="G95" s="5">
        <v>1.50216417790795</v>
      </c>
      <c r="H95" s="5">
        <v>2.7455170511220701</v>
      </c>
    </row>
    <row r="96" spans="1:8" x14ac:dyDescent="0.25">
      <c r="A96" s="4" t="s">
        <v>92</v>
      </c>
      <c r="B96" s="5">
        <v>1.21732897481367</v>
      </c>
      <c r="C96" s="5">
        <v>-1.4186362163533199</v>
      </c>
      <c r="D96" s="5" t="s">
        <v>689</v>
      </c>
      <c r="E96" s="5">
        <v>-2.0349583252799199</v>
      </c>
      <c r="F96" s="5">
        <v>-1.93929247778195</v>
      </c>
      <c r="G96" s="5">
        <v>-1.56486639242822</v>
      </c>
      <c r="H96" s="5" t="s">
        <v>689</v>
      </c>
    </row>
    <row r="97" spans="1:8" x14ac:dyDescent="0.25">
      <c r="A97" s="4" t="s">
        <v>93</v>
      </c>
      <c r="B97" s="5">
        <v>1.20624232199612</v>
      </c>
      <c r="C97" s="5">
        <v>-0.66138986110339604</v>
      </c>
      <c r="D97" s="5" t="s">
        <v>689</v>
      </c>
      <c r="E97" s="5">
        <v>-0.77745374960260305</v>
      </c>
      <c r="F97" s="5" t="s">
        <v>689</v>
      </c>
      <c r="G97" s="5">
        <v>-1.18597594755619</v>
      </c>
      <c r="H97" s="5" t="s">
        <v>689</v>
      </c>
    </row>
    <row r="98" spans="1:8" x14ac:dyDescent="0.25">
      <c r="A98" s="4" t="s">
        <v>94</v>
      </c>
      <c r="B98" s="5">
        <v>1.20589656755691</v>
      </c>
      <c r="C98" s="5" t="s">
        <v>689</v>
      </c>
      <c r="D98" s="5" t="s">
        <v>689</v>
      </c>
      <c r="E98" s="5" t="s">
        <v>689</v>
      </c>
      <c r="F98" s="5">
        <v>-1.3787154428289901</v>
      </c>
      <c r="G98" s="5">
        <v>-1.0817554454296201</v>
      </c>
      <c r="H98" s="5">
        <v>-2.3646855486690201</v>
      </c>
    </row>
    <row r="99" spans="1:8" x14ac:dyDescent="0.25">
      <c r="A99" s="4" t="s">
        <v>95</v>
      </c>
      <c r="B99" s="5">
        <v>1.2003982254541099</v>
      </c>
      <c r="C99" s="5">
        <v>2.2444896189891099</v>
      </c>
      <c r="D99" s="5">
        <v>2.21469401498147</v>
      </c>
      <c r="E99" s="5">
        <v>3.32046749663421</v>
      </c>
      <c r="F99" s="5" t="s">
        <v>689</v>
      </c>
      <c r="G99" s="5" t="s">
        <v>689</v>
      </c>
      <c r="H99" s="5" t="s">
        <v>689</v>
      </c>
    </row>
    <row r="100" spans="1:8" x14ac:dyDescent="0.25">
      <c r="A100" s="4" t="s">
        <v>96</v>
      </c>
      <c r="B100" s="5">
        <v>1.2002311784659601</v>
      </c>
      <c r="C100" s="5">
        <v>2.0502992453956601</v>
      </c>
      <c r="D100" s="5">
        <v>2.8500282263546302</v>
      </c>
      <c r="E100" s="5">
        <v>3.24412440318953</v>
      </c>
      <c r="F100" s="5">
        <v>4.2937070554775101</v>
      </c>
      <c r="G100" s="5">
        <v>4.4787189761441599</v>
      </c>
      <c r="H100" s="5">
        <v>3.4058925335471599</v>
      </c>
    </row>
    <row r="101" spans="1:8" x14ac:dyDescent="0.25">
      <c r="A101" s="4" t="s">
        <v>97</v>
      </c>
      <c r="B101" s="5">
        <v>1.1912329790915299</v>
      </c>
      <c r="C101" s="5">
        <v>2.22578003062136</v>
      </c>
      <c r="D101" s="5">
        <v>3.4778530482990102</v>
      </c>
      <c r="E101" s="5">
        <v>3.1825118313759799</v>
      </c>
      <c r="F101" s="5">
        <v>4.8805498754962002</v>
      </c>
      <c r="G101" s="5">
        <v>5.3618013751737799</v>
      </c>
      <c r="H101" s="5">
        <v>3.29025156876286</v>
      </c>
    </row>
    <row r="102" spans="1:8" x14ac:dyDescent="0.25">
      <c r="A102" s="4" t="s">
        <v>98</v>
      </c>
      <c r="B102" s="5">
        <v>1.1831296176929</v>
      </c>
      <c r="C102" s="5">
        <v>-1.11331179489912</v>
      </c>
      <c r="D102" s="5" t="s">
        <v>689</v>
      </c>
      <c r="E102" s="5" t="s">
        <v>689</v>
      </c>
      <c r="F102" s="5">
        <v>0.98454128831827104</v>
      </c>
      <c r="G102" s="5" t="s">
        <v>689</v>
      </c>
      <c r="H102" s="5" t="s">
        <v>689</v>
      </c>
    </row>
    <row r="103" spans="1:8" x14ac:dyDescent="0.25">
      <c r="A103" s="4" t="s">
        <v>99</v>
      </c>
      <c r="B103" s="5">
        <v>1.18256727903488</v>
      </c>
      <c r="C103" s="5" t="s">
        <v>689</v>
      </c>
      <c r="D103" s="5">
        <v>1.3961458259269699</v>
      </c>
      <c r="E103" s="5">
        <v>1.66048383644565</v>
      </c>
      <c r="F103" s="5">
        <v>2.8296868835619602</v>
      </c>
      <c r="G103" s="5">
        <v>2.2239424138064199</v>
      </c>
      <c r="H103" s="5">
        <v>3.2775492930292298</v>
      </c>
    </row>
    <row r="104" spans="1:8" x14ac:dyDescent="0.25">
      <c r="A104" s="4" t="s">
        <v>100</v>
      </c>
      <c r="B104" s="5">
        <v>1.17616259337079</v>
      </c>
      <c r="C104" s="5" t="s">
        <v>689</v>
      </c>
      <c r="D104" s="5">
        <v>1.0967109594665501</v>
      </c>
      <c r="E104" s="5" t="s">
        <v>689</v>
      </c>
      <c r="F104" s="5" t="s">
        <v>689</v>
      </c>
      <c r="G104" s="5" t="s">
        <v>689</v>
      </c>
      <c r="H104" s="5" t="s">
        <v>689</v>
      </c>
    </row>
    <row r="105" spans="1:8" x14ac:dyDescent="0.25">
      <c r="A105" s="4" t="s">
        <v>101</v>
      </c>
      <c r="B105" s="5">
        <v>1.1752365790156301</v>
      </c>
      <c r="C105" s="5">
        <v>0.66882483216214195</v>
      </c>
      <c r="D105" s="5">
        <v>0.71095740316837297</v>
      </c>
      <c r="E105" s="5">
        <v>1.0101359667438701</v>
      </c>
      <c r="F105" s="5" t="s">
        <v>689</v>
      </c>
      <c r="G105" s="5">
        <v>0.64763003165945798</v>
      </c>
      <c r="H105" s="5" t="s">
        <v>689</v>
      </c>
    </row>
    <row r="106" spans="1:8" x14ac:dyDescent="0.25">
      <c r="A106" s="4" t="s">
        <v>102</v>
      </c>
      <c r="B106" s="5">
        <v>1.17183278266567</v>
      </c>
      <c r="C106" s="5">
        <v>-1.06494256276885</v>
      </c>
      <c r="D106" s="5" t="s">
        <v>689</v>
      </c>
      <c r="E106" s="5" t="s">
        <v>689</v>
      </c>
      <c r="F106" s="5">
        <v>-2.2186712935106598</v>
      </c>
      <c r="G106" s="5">
        <v>-2.3102163024979601</v>
      </c>
      <c r="H106" s="5" t="s">
        <v>689</v>
      </c>
    </row>
    <row r="107" spans="1:8" x14ac:dyDescent="0.25">
      <c r="A107" s="4" t="s">
        <v>103</v>
      </c>
      <c r="B107" s="5">
        <v>1.17015842965206</v>
      </c>
      <c r="C107" s="5">
        <v>0.66465381325702499</v>
      </c>
      <c r="D107" s="5">
        <v>1.3900472032193201</v>
      </c>
      <c r="E107" s="5">
        <v>1.62117134467285</v>
      </c>
      <c r="F107" s="5" t="s">
        <v>689</v>
      </c>
      <c r="G107" s="5">
        <v>0.85510172617202596</v>
      </c>
      <c r="H107" s="5">
        <v>2.5646478948122202</v>
      </c>
    </row>
    <row r="108" spans="1:8" x14ac:dyDescent="0.25">
      <c r="A108" s="4" t="s">
        <v>104</v>
      </c>
      <c r="B108" s="5">
        <v>1.1662048604725099</v>
      </c>
      <c r="C108" s="5" t="s">
        <v>689</v>
      </c>
      <c r="D108" s="5">
        <v>-0.74330625393429495</v>
      </c>
      <c r="E108" s="5" t="s">
        <v>689</v>
      </c>
      <c r="F108" s="5">
        <v>-0.73792923449800796</v>
      </c>
      <c r="G108" s="5">
        <v>-0.50986764784176197</v>
      </c>
      <c r="H108" s="5" t="s">
        <v>689</v>
      </c>
    </row>
    <row r="109" spans="1:8" x14ac:dyDescent="0.25">
      <c r="A109" s="4" t="s">
        <v>105</v>
      </c>
      <c r="B109" s="5">
        <v>1.15756020391097</v>
      </c>
      <c r="C109" s="5">
        <v>1.1142718696287199</v>
      </c>
      <c r="D109" s="5">
        <v>1.4870005857114299</v>
      </c>
      <c r="E109" s="5">
        <v>1.71285756894763</v>
      </c>
      <c r="F109" s="5">
        <v>2.7844787954190902</v>
      </c>
      <c r="G109" s="5">
        <v>1.9720318733375799</v>
      </c>
      <c r="H109" s="5">
        <v>3.9194853166462602</v>
      </c>
    </row>
    <row r="110" spans="1:8" x14ac:dyDescent="0.25">
      <c r="A110" s="4" t="s">
        <v>106</v>
      </c>
      <c r="B110" s="5">
        <v>1.15741984499634</v>
      </c>
      <c r="C110" s="5" t="s">
        <v>689</v>
      </c>
      <c r="D110" s="5">
        <v>-1.95114963465439</v>
      </c>
      <c r="E110" s="5">
        <v>-2.0731353827704</v>
      </c>
      <c r="F110" s="5" t="s">
        <v>689</v>
      </c>
      <c r="G110" s="5">
        <v>-1.8699896602738499</v>
      </c>
      <c r="H110" s="5">
        <v>-2.77023605391655</v>
      </c>
    </row>
    <row r="111" spans="1:8" x14ac:dyDescent="0.25">
      <c r="A111" s="4" t="s">
        <v>107</v>
      </c>
      <c r="B111" s="5">
        <v>1.15351877860984</v>
      </c>
      <c r="C111" s="5" t="s">
        <v>689</v>
      </c>
      <c r="D111" s="5" t="s">
        <v>689</v>
      </c>
      <c r="E111" s="5" t="s">
        <v>689</v>
      </c>
      <c r="F111" s="5" t="s">
        <v>689</v>
      </c>
      <c r="G111" s="5" t="s">
        <v>689</v>
      </c>
      <c r="H111" s="5" t="s">
        <v>689</v>
      </c>
    </row>
    <row r="112" spans="1:8" x14ac:dyDescent="0.25">
      <c r="A112" s="4" t="s">
        <v>108</v>
      </c>
      <c r="B112" s="5">
        <v>1.15335502945541</v>
      </c>
      <c r="C112" s="5">
        <v>1.1166118625180801</v>
      </c>
      <c r="D112" s="5">
        <v>1.7745670786176699</v>
      </c>
      <c r="E112" s="5">
        <v>1.17399808063258</v>
      </c>
      <c r="F112" s="5" t="s">
        <v>689</v>
      </c>
      <c r="G112" s="5" t="s">
        <v>689</v>
      </c>
      <c r="H112" s="5" t="s">
        <v>689</v>
      </c>
    </row>
    <row r="113" spans="1:8" x14ac:dyDescent="0.25">
      <c r="A113" s="4" t="s">
        <v>109</v>
      </c>
      <c r="B113" s="5">
        <v>1.1505174116577599</v>
      </c>
      <c r="C113" s="5">
        <v>0.64065302445243399</v>
      </c>
      <c r="D113" s="5" t="s">
        <v>689</v>
      </c>
      <c r="E113" s="5" t="s">
        <v>689</v>
      </c>
      <c r="F113" s="5" t="s">
        <v>689</v>
      </c>
      <c r="G113" s="5" t="s">
        <v>689</v>
      </c>
      <c r="H113" s="5" t="s">
        <v>689</v>
      </c>
    </row>
    <row r="114" spans="1:8" x14ac:dyDescent="0.25">
      <c r="A114" s="4" t="s">
        <v>110</v>
      </c>
      <c r="B114" s="5">
        <v>1.1401799801735899</v>
      </c>
      <c r="C114" s="5">
        <v>-1.25794265710318</v>
      </c>
      <c r="D114" s="5">
        <v>-1.2839751235805501</v>
      </c>
      <c r="E114" s="5">
        <v>-1.69444055392888</v>
      </c>
      <c r="F114" s="5">
        <v>-2.2031557749320201</v>
      </c>
      <c r="G114" s="5">
        <v>-3.32236027595133</v>
      </c>
      <c r="H114" s="5">
        <v>-2.9582580461225398</v>
      </c>
    </row>
    <row r="115" spans="1:8" x14ac:dyDescent="0.25">
      <c r="A115" s="4" t="s">
        <v>111</v>
      </c>
      <c r="B115" s="5">
        <v>1.1365621979554501</v>
      </c>
      <c r="C115" s="5">
        <v>1.3874693313119</v>
      </c>
      <c r="D115" s="5">
        <v>1.57934790880936</v>
      </c>
      <c r="E115" s="5">
        <v>2.2181249966404799</v>
      </c>
      <c r="F115" s="5" t="s">
        <v>689</v>
      </c>
      <c r="G115" s="5">
        <v>1.4480507069905</v>
      </c>
      <c r="H115" s="5" t="s">
        <v>689</v>
      </c>
    </row>
    <row r="116" spans="1:8" x14ac:dyDescent="0.25">
      <c r="A116" s="4" t="s">
        <v>112</v>
      </c>
      <c r="B116" s="5">
        <v>1.1292778186822601</v>
      </c>
      <c r="C116" s="5">
        <v>-1.6687487574198501</v>
      </c>
      <c r="D116" s="5">
        <v>-2.0806455836891899</v>
      </c>
      <c r="E116" s="5">
        <v>-2.1191292693185599</v>
      </c>
      <c r="F116" s="5" t="s">
        <v>689</v>
      </c>
      <c r="G116" s="5" t="s">
        <v>689</v>
      </c>
      <c r="H116" s="5" t="s">
        <v>689</v>
      </c>
    </row>
    <row r="117" spans="1:8" x14ac:dyDescent="0.25">
      <c r="A117" s="4" t="s">
        <v>113</v>
      </c>
      <c r="B117" s="5">
        <v>1.1277674866118701</v>
      </c>
      <c r="C117" s="5">
        <v>-4.4862220800008599</v>
      </c>
      <c r="D117" s="5">
        <v>-5.6589037539402698</v>
      </c>
      <c r="E117" s="5">
        <v>-7.5816356933702203</v>
      </c>
      <c r="F117" s="5">
        <v>-3.8749154521853901</v>
      </c>
      <c r="G117" s="5">
        <v>-6.3291659310358002</v>
      </c>
      <c r="H117" s="5">
        <v>-7.7960348581284098</v>
      </c>
    </row>
    <row r="118" spans="1:8" x14ac:dyDescent="0.25">
      <c r="A118" s="4" t="s">
        <v>114</v>
      </c>
      <c r="B118" s="5">
        <v>1.1262210936397501</v>
      </c>
      <c r="C118" s="5">
        <v>0.562299301673442</v>
      </c>
      <c r="D118" s="5">
        <v>0.78928688055544605</v>
      </c>
      <c r="E118" s="5">
        <v>0.92328985982314005</v>
      </c>
      <c r="F118" s="5" t="s">
        <v>689</v>
      </c>
      <c r="G118" s="5" t="s">
        <v>689</v>
      </c>
      <c r="H118" s="5" t="s">
        <v>689</v>
      </c>
    </row>
    <row r="119" spans="1:8" x14ac:dyDescent="0.25">
      <c r="A119" s="4" t="s">
        <v>115</v>
      </c>
      <c r="B119" s="5">
        <v>1.1239277095898801</v>
      </c>
      <c r="C119" s="5">
        <v>4.5814636731101102</v>
      </c>
      <c r="D119" s="5">
        <v>4.5017989581364999</v>
      </c>
      <c r="E119" s="5">
        <v>5.43484745635776</v>
      </c>
      <c r="F119" s="5">
        <v>4.7948129157485502</v>
      </c>
      <c r="G119" s="5">
        <v>3.3102873233253001</v>
      </c>
      <c r="H119" s="5">
        <v>4.1435081818440898</v>
      </c>
    </row>
    <row r="120" spans="1:8" x14ac:dyDescent="0.25">
      <c r="A120" s="4" t="s">
        <v>116</v>
      </c>
      <c r="B120" s="5">
        <v>1.12259417336666</v>
      </c>
      <c r="C120" s="5">
        <v>-2.7742514454304001</v>
      </c>
      <c r="D120" s="5">
        <v>-3.0629770959603499</v>
      </c>
      <c r="E120" s="5">
        <v>-3.2967202829077999</v>
      </c>
      <c r="F120" s="5">
        <v>-5.5903373033117303</v>
      </c>
      <c r="G120" s="5">
        <v>-5.2397544596911096</v>
      </c>
      <c r="H120" s="5">
        <v>-2.9857144833223499</v>
      </c>
    </row>
    <row r="121" spans="1:8" x14ac:dyDescent="0.25">
      <c r="A121" s="4" t="s">
        <v>117</v>
      </c>
      <c r="B121" s="5">
        <v>1.12168892534748</v>
      </c>
      <c r="C121" s="5" t="s">
        <v>689</v>
      </c>
      <c r="D121" s="5">
        <v>1.7921571843308399</v>
      </c>
      <c r="E121" s="5">
        <v>1.0621018391769601</v>
      </c>
      <c r="F121" s="5" t="s">
        <v>689</v>
      </c>
      <c r="G121" s="5">
        <v>0.96093198434801996</v>
      </c>
      <c r="H121" s="5" t="s">
        <v>689</v>
      </c>
    </row>
    <row r="122" spans="1:8" x14ac:dyDescent="0.25">
      <c r="A122" s="4" t="s">
        <v>118</v>
      </c>
      <c r="B122" s="5">
        <v>1.11953271373917</v>
      </c>
      <c r="C122" s="5">
        <v>-3.5549938642770198</v>
      </c>
      <c r="D122" s="5">
        <v>-4.8095231773908598</v>
      </c>
      <c r="E122" s="5">
        <v>-6.37202447191296</v>
      </c>
      <c r="F122" s="5">
        <v>-3.6200607518714598</v>
      </c>
      <c r="G122" s="5">
        <v>-2.90945090868607</v>
      </c>
      <c r="H122" s="5">
        <v>-4.4551374380040398</v>
      </c>
    </row>
    <row r="123" spans="1:8" x14ac:dyDescent="0.25">
      <c r="A123" s="4" t="s">
        <v>119</v>
      </c>
      <c r="B123" s="5">
        <v>1.1173319341657</v>
      </c>
      <c r="C123" s="5" t="s">
        <v>689</v>
      </c>
      <c r="D123" s="5" t="s">
        <v>689</v>
      </c>
      <c r="E123" s="5" t="s">
        <v>689</v>
      </c>
      <c r="F123" s="5">
        <v>-0.82324638492995095</v>
      </c>
      <c r="G123" s="5">
        <v>-1.74570458123616</v>
      </c>
      <c r="H123" s="5" t="s">
        <v>689</v>
      </c>
    </row>
    <row r="124" spans="1:8" x14ac:dyDescent="0.25">
      <c r="A124" s="4" t="s">
        <v>120</v>
      </c>
      <c r="B124" s="5">
        <v>1.11720505699511</v>
      </c>
      <c r="C124" s="5" t="s">
        <v>689</v>
      </c>
      <c r="D124" s="5" t="s">
        <v>689</v>
      </c>
      <c r="E124" s="5" t="s">
        <v>689</v>
      </c>
      <c r="F124" s="5">
        <v>-2.4441304671520498</v>
      </c>
      <c r="G124" s="5">
        <v>-3.54325444765791</v>
      </c>
      <c r="H124" s="5" t="s">
        <v>689</v>
      </c>
    </row>
    <row r="125" spans="1:8" x14ac:dyDescent="0.25">
      <c r="A125" s="4" t="s">
        <v>121</v>
      </c>
      <c r="B125" s="5">
        <v>1.1154327378004301</v>
      </c>
      <c r="C125" s="5">
        <v>1.63690016351247</v>
      </c>
      <c r="D125" s="5">
        <v>2.6576437335118901</v>
      </c>
      <c r="E125" s="5">
        <v>2.0298323012052299</v>
      </c>
      <c r="F125" s="5" t="s">
        <v>689</v>
      </c>
      <c r="G125" s="5" t="s">
        <v>689</v>
      </c>
      <c r="H125" s="5" t="s">
        <v>689</v>
      </c>
    </row>
    <row r="126" spans="1:8" x14ac:dyDescent="0.25">
      <c r="A126" s="4" t="s">
        <v>122</v>
      </c>
      <c r="B126" s="5">
        <v>1.1149706653926199</v>
      </c>
      <c r="C126" s="5" t="s">
        <v>689</v>
      </c>
      <c r="D126" s="5" t="s">
        <v>689</v>
      </c>
      <c r="E126" s="5" t="s">
        <v>689</v>
      </c>
      <c r="F126" s="5">
        <v>-0.95605777505678702</v>
      </c>
      <c r="G126" s="5">
        <v>-1.0813022009848201</v>
      </c>
      <c r="H126" s="5" t="s">
        <v>689</v>
      </c>
    </row>
    <row r="127" spans="1:8" x14ac:dyDescent="0.25">
      <c r="A127" s="4" t="s">
        <v>123</v>
      </c>
      <c r="B127" s="5">
        <v>1.1134367220264001</v>
      </c>
      <c r="C127" s="5" t="s">
        <v>689</v>
      </c>
      <c r="D127" s="5">
        <v>1.6009373088085901</v>
      </c>
      <c r="E127" s="5">
        <v>2.15107310629402</v>
      </c>
      <c r="F127" s="5">
        <v>1.1559243137595001</v>
      </c>
      <c r="G127" s="5">
        <v>1.2572890766932401</v>
      </c>
      <c r="H127" s="5" t="s">
        <v>689</v>
      </c>
    </row>
    <row r="128" spans="1:8" x14ac:dyDescent="0.25">
      <c r="A128" s="4" t="s">
        <v>124</v>
      </c>
      <c r="B128" s="5">
        <v>1.1109361824060899</v>
      </c>
      <c r="C128" s="5">
        <v>1.6473531389938301</v>
      </c>
      <c r="D128" s="5">
        <v>1.36280835835827</v>
      </c>
      <c r="E128" s="5">
        <v>1.37186400423015</v>
      </c>
      <c r="F128" s="5">
        <v>4.0319839922690601</v>
      </c>
      <c r="G128" s="5">
        <v>4.4772766760357996</v>
      </c>
      <c r="H128" s="5">
        <v>3.6927212952133002</v>
      </c>
    </row>
    <row r="129" spans="1:8" x14ac:dyDescent="0.25">
      <c r="A129" s="4" t="s">
        <v>125</v>
      </c>
      <c r="B129" s="5">
        <v>1.10927527784706</v>
      </c>
      <c r="C129" s="5" t="s">
        <v>689</v>
      </c>
      <c r="D129" s="5" t="s">
        <v>689</v>
      </c>
      <c r="E129" s="5">
        <v>-1.8010884889177401</v>
      </c>
      <c r="F129" s="5" t="s">
        <v>689</v>
      </c>
      <c r="G129" s="5">
        <v>-1.2880480893863999</v>
      </c>
      <c r="H129" s="5" t="s">
        <v>689</v>
      </c>
    </row>
    <row r="130" spans="1:8" x14ac:dyDescent="0.25">
      <c r="A130" s="4" t="s">
        <v>126</v>
      </c>
      <c r="B130" s="5">
        <v>1.1048195017346201</v>
      </c>
      <c r="C130" s="5">
        <v>0.992060215744897</v>
      </c>
      <c r="D130" s="5" t="s">
        <v>689</v>
      </c>
      <c r="E130" s="5" t="s">
        <v>689</v>
      </c>
      <c r="F130" s="5" t="s">
        <v>689</v>
      </c>
      <c r="G130" s="5">
        <v>-1.5419500839926701</v>
      </c>
      <c r="H130" s="5">
        <v>-3.52379062325898</v>
      </c>
    </row>
    <row r="131" spans="1:8" x14ac:dyDescent="0.25">
      <c r="A131" s="4" t="s">
        <v>127</v>
      </c>
      <c r="B131" s="5">
        <v>1.0784217323332499</v>
      </c>
      <c r="C131" s="5" t="s">
        <v>689</v>
      </c>
      <c r="D131" s="5" t="s">
        <v>689</v>
      </c>
      <c r="E131" s="5">
        <v>-1.2500012102778899</v>
      </c>
      <c r="F131" s="5">
        <v>-1.7067091051212899</v>
      </c>
      <c r="G131" s="5">
        <v>-2.9291707566808598</v>
      </c>
      <c r="H131" s="5">
        <v>-2.5932686506039699</v>
      </c>
    </row>
    <row r="132" spans="1:8" x14ac:dyDescent="0.25">
      <c r="A132" s="4" t="s">
        <v>128</v>
      </c>
      <c r="B132" s="5">
        <v>1.0681588319489801</v>
      </c>
      <c r="C132" s="5" t="s">
        <v>689</v>
      </c>
      <c r="D132" s="5" t="s">
        <v>689</v>
      </c>
      <c r="E132" s="5">
        <v>0.85714954905339902</v>
      </c>
      <c r="F132" s="5" t="s">
        <v>689</v>
      </c>
      <c r="G132" s="5">
        <v>1.81667625681019</v>
      </c>
      <c r="H132" s="5" t="s">
        <v>689</v>
      </c>
    </row>
    <row r="133" spans="1:8" x14ac:dyDescent="0.25">
      <c r="A133" s="4" t="s">
        <v>129</v>
      </c>
      <c r="B133" s="5">
        <v>1.0678269899641899</v>
      </c>
      <c r="C133" s="5">
        <v>1.1028643293998299</v>
      </c>
      <c r="D133" s="5" t="s">
        <v>689</v>
      </c>
      <c r="E133" s="5" t="s">
        <v>689</v>
      </c>
      <c r="F133" s="5" t="s">
        <v>689</v>
      </c>
      <c r="G133" s="5">
        <v>-1.1611902667421901</v>
      </c>
      <c r="H133" s="5">
        <v>-1.5317637928935901</v>
      </c>
    </row>
    <row r="134" spans="1:8" x14ac:dyDescent="0.25">
      <c r="A134" s="4" t="s">
        <v>130</v>
      </c>
      <c r="B134" s="5">
        <v>1.06331297873053</v>
      </c>
      <c r="C134" s="5" t="s">
        <v>689</v>
      </c>
      <c r="D134" s="5" t="s">
        <v>689</v>
      </c>
      <c r="E134" s="5" t="s">
        <v>689</v>
      </c>
      <c r="F134" s="5" t="s">
        <v>689</v>
      </c>
      <c r="G134" s="5" t="s">
        <v>689</v>
      </c>
      <c r="H134" s="5" t="s">
        <v>689</v>
      </c>
    </row>
    <row r="135" spans="1:8" x14ac:dyDescent="0.25">
      <c r="A135" s="4" t="s">
        <v>131</v>
      </c>
      <c r="B135" s="5">
        <v>1.06167642949454</v>
      </c>
      <c r="C135" s="5">
        <v>2.4694430054501502</v>
      </c>
      <c r="D135" s="5">
        <v>3.16255783364964</v>
      </c>
      <c r="E135" s="5">
        <v>3.26890222208575</v>
      </c>
      <c r="F135" s="5">
        <v>2.14205548688957</v>
      </c>
      <c r="G135" s="5">
        <v>1.8835123144674999</v>
      </c>
      <c r="H135" s="5">
        <v>2.3135095756635802</v>
      </c>
    </row>
    <row r="136" spans="1:8" x14ac:dyDescent="0.25">
      <c r="A136" s="4" t="s">
        <v>132</v>
      </c>
      <c r="B136" s="5">
        <v>1.05911832909458</v>
      </c>
      <c r="C136" s="5" t="s">
        <v>689</v>
      </c>
      <c r="D136" s="5" t="s">
        <v>689</v>
      </c>
      <c r="E136" s="5" t="s">
        <v>689</v>
      </c>
      <c r="F136" s="5" t="s">
        <v>689</v>
      </c>
      <c r="G136" s="5" t="s">
        <v>689</v>
      </c>
      <c r="H136" s="5" t="s">
        <v>689</v>
      </c>
    </row>
    <row r="137" spans="1:8" x14ac:dyDescent="0.25">
      <c r="A137" s="4" t="s">
        <v>133</v>
      </c>
      <c r="B137" s="5">
        <v>1.0570717286582201</v>
      </c>
      <c r="C137" s="5">
        <v>-0.81959127741229099</v>
      </c>
      <c r="D137" s="5">
        <v>-1.10151653207001</v>
      </c>
      <c r="E137" s="5">
        <v>-1.11232119280266</v>
      </c>
      <c r="F137" s="5">
        <v>-1.64628670795591</v>
      </c>
      <c r="G137" s="5">
        <v>-1.73452166255523</v>
      </c>
      <c r="H137" s="5" t="s">
        <v>689</v>
      </c>
    </row>
    <row r="138" spans="1:8" x14ac:dyDescent="0.25">
      <c r="A138" s="4" t="s">
        <v>134</v>
      </c>
      <c r="B138" s="5">
        <v>1.05368523442393</v>
      </c>
      <c r="C138" s="5">
        <v>-2.0835551403198602</v>
      </c>
      <c r="D138" s="5">
        <v>-1.62393217772945</v>
      </c>
      <c r="E138" s="5">
        <v>-1.9184856713089</v>
      </c>
      <c r="F138" s="5">
        <v>-2.34549522162526</v>
      </c>
      <c r="G138" s="5">
        <v>-2.6687449034671098</v>
      </c>
      <c r="H138" s="5" t="s">
        <v>689</v>
      </c>
    </row>
    <row r="139" spans="1:8" x14ac:dyDescent="0.25">
      <c r="A139" s="4" t="s">
        <v>135</v>
      </c>
      <c r="B139" s="5">
        <v>1.05293421357712</v>
      </c>
      <c r="C139" s="5">
        <v>1.6028030065557499</v>
      </c>
      <c r="D139" s="5">
        <v>2.2405073588753601</v>
      </c>
      <c r="E139" s="5">
        <v>2.5329409808041801</v>
      </c>
      <c r="F139" s="5">
        <v>1.66222164725358</v>
      </c>
      <c r="G139" s="5">
        <v>1.94135399744704</v>
      </c>
      <c r="H139" s="5">
        <v>2.0224071203057101</v>
      </c>
    </row>
    <row r="140" spans="1:8" x14ac:dyDescent="0.25">
      <c r="A140" s="4" t="s">
        <v>136</v>
      </c>
      <c r="B140" s="5">
        <v>1.05205443993343</v>
      </c>
      <c r="C140" s="5">
        <v>1.1161190376041801</v>
      </c>
      <c r="D140" s="5">
        <v>1.1783918308013801</v>
      </c>
      <c r="E140" s="5">
        <v>1.07910767517303</v>
      </c>
      <c r="F140" s="5" t="s">
        <v>689</v>
      </c>
      <c r="G140" s="5" t="s">
        <v>689</v>
      </c>
      <c r="H140" s="5" t="s">
        <v>689</v>
      </c>
    </row>
    <row r="141" spans="1:8" x14ac:dyDescent="0.25">
      <c r="A141" s="4" t="s">
        <v>137</v>
      </c>
      <c r="B141" s="5">
        <v>1.0486869041279701</v>
      </c>
      <c r="C141" s="5">
        <v>-0.88066196089988902</v>
      </c>
      <c r="D141" s="5">
        <v>-1.32722141097477</v>
      </c>
      <c r="E141" s="5">
        <v>-1.2143661891289601</v>
      </c>
      <c r="F141" s="5" t="s">
        <v>689</v>
      </c>
      <c r="G141" s="5" t="s">
        <v>689</v>
      </c>
      <c r="H141" s="5" t="s">
        <v>689</v>
      </c>
    </row>
    <row r="142" spans="1:8" x14ac:dyDescent="0.25">
      <c r="A142" s="4" t="s">
        <v>138</v>
      </c>
      <c r="B142" s="5">
        <v>1.0462684900938299</v>
      </c>
      <c r="C142" s="5">
        <v>0.96629791893432804</v>
      </c>
      <c r="D142" s="5">
        <v>1.3907296537648</v>
      </c>
      <c r="E142" s="5">
        <v>1.5419749422075999</v>
      </c>
      <c r="F142" s="5">
        <v>3.1815343178255202</v>
      </c>
      <c r="G142" s="5">
        <v>2.4667664674989598</v>
      </c>
      <c r="H142" s="5">
        <v>3.08451672622608</v>
      </c>
    </row>
    <row r="143" spans="1:8" x14ac:dyDescent="0.25">
      <c r="A143" s="4" t="s">
        <v>139</v>
      </c>
      <c r="B143" s="5">
        <v>1.0458404145581399</v>
      </c>
      <c r="C143" s="5">
        <v>0.76289349966367304</v>
      </c>
      <c r="D143" s="5">
        <v>0.45600730487172297</v>
      </c>
      <c r="E143" s="5">
        <v>0.46732136619417802</v>
      </c>
      <c r="F143" s="5">
        <v>1.5185700532692299</v>
      </c>
      <c r="G143" s="5">
        <v>1.2846077295126801</v>
      </c>
      <c r="H143" s="5">
        <v>1.35035559437404</v>
      </c>
    </row>
    <row r="144" spans="1:8" x14ac:dyDescent="0.25">
      <c r="A144" s="4" t="s">
        <v>140</v>
      </c>
      <c r="B144" s="5">
        <v>1.0430045862391499</v>
      </c>
      <c r="C144" s="5">
        <v>-2.2902999790819401</v>
      </c>
      <c r="D144" s="5">
        <v>-3.3613429083225399</v>
      </c>
      <c r="E144" s="5">
        <v>-3.08331073755914</v>
      </c>
      <c r="F144" s="5">
        <v>-2.5536091952866</v>
      </c>
      <c r="G144" s="5">
        <v>-3.2967427352155898</v>
      </c>
      <c r="H144" s="5">
        <v>-2.7266837952258798</v>
      </c>
    </row>
    <row r="145" spans="1:8" x14ac:dyDescent="0.25">
      <c r="A145" s="4" t="s">
        <v>141</v>
      </c>
      <c r="B145" s="5">
        <v>1.0414700767763501</v>
      </c>
      <c r="C145" s="5">
        <v>0.85401607626737197</v>
      </c>
      <c r="D145" s="5" t="s">
        <v>689</v>
      </c>
      <c r="E145" s="5" t="s">
        <v>689</v>
      </c>
      <c r="F145" s="5">
        <v>3.4066513070396498</v>
      </c>
      <c r="G145" s="5">
        <v>2.8513271878700799</v>
      </c>
      <c r="H145" s="5" t="s">
        <v>689</v>
      </c>
    </row>
    <row r="146" spans="1:8" x14ac:dyDescent="0.25">
      <c r="A146" s="4" t="s">
        <v>142</v>
      </c>
      <c r="B146" s="5">
        <v>1.03857468288614</v>
      </c>
      <c r="C146" s="5">
        <v>0.50647425296283399</v>
      </c>
      <c r="D146" s="5">
        <v>1.2508057139757001</v>
      </c>
      <c r="E146" s="5">
        <v>1.0978563148960001</v>
      </c>
      <c r="F146" s="5" t="s">
        <v>689</v>
      </c>
      <c r="G146" s="5" t="s">
        <v>689</v>
      </c>
      <c r="H146" s="5" t="s">
        <v>689</v>
      </c>
    </row>
    <row r="147" spans="1:8" x14ac:dyDescent="0.25">
      <c r="A147" s="4" t="s">
        <v>143</v>
      </c>
      <c r="B147" s="5">
        <v>1.0373431897405201</v>
      </c>
      <c r="C147" s="5">
        <v>1.39010201246544</v>
      </c>
      <c r="D147" s="5">
        <v>1.50643133026539</v>
      </c>
      <c r="E147" s="5">
        <v>1.7282123135683201</v>
      </c>
      <c r="F147" s="5">
        <v>1.6643163800577401</v>
      </c>
      <c r="G147" s="5">
        <v>1.72869333894347</v>
      </c>
      <c r="H147" s="5">
        <v>1.22811561164561</v>
      </c>
    </row>
    <row r="148" spans="1:8" x14ac:dyDescent="0.25">
      <c r="A148" s="4" t="s">
        <v>144</v>
      </c>
      <c r="B148" s="5">
        <v>1.0355683641567299</v>
      </c>
      <c r="C148" s="5">
        <v>0.84931985993422299</v>
      </c>
      <c r="D148" s="5">
        <v>1.1795645541100199</v>
      </c>
      <c r="E148" s="5" t="s">
        <v>689</v>
      </c>
      <c r="F148" s="5">
        <v>1.5359972619889499</v>
      </c>
      <c r="G148" s="5" t="s">
        <v>689</v>
      </c>
      <c r="H148" s="5">
        <v>2.1798926402967398</v>
      </c>
    </row>
    <row r="149" spans="1:8" x14ac:dyDescent="0.25">
      <c r="A149" s="4" t="s">
        <v>145</v>
      </c>
      <c r="B149" s="5">
        <v>1.03358620926796</v>
      </c>
      <c r="C149" s="5">
        <v>0.803487477512971</v>
      </c>
      <c r="D149" s="5" t="s">
        <v>689</v>
      </c>
      <c r="E149" s="5" t="s">
        <v>689</v>
      </c>
      <c r="F149" s="5">
        <v>2.1732673401556202</v>
      </c>
      <c r="G149" s="5">
        <v>2.1086113096716699</v>
      </c>
      <c r="H149" s="5">
        <v>2.8457624615067298</v>
      </c>
    </row>
    <row r="150" spans="1:8" x14ac:dyDescent="0.25">
      <c r="A150" s="4" t="s">
        <v>146</v>
      </c>
      <c r="B150" s="5">
        <v>1.0327878964805799</v>
      </c>
      <c r="C150" s="5">
        <v>1.4612754129313099</v>
      </c>
      <c r="D150" s="5" t="s">
        <v>689</v>
      </c>
      <c r="E150" s="5">
        <v>1.34129736373174</v>
      </c>
      <c r="F150" s="5">
        <v>3.1321862703112799</v>
      </c>
      <c r="G150" s="5">
        <v>1.82345113609514</v>
      </c>
      <c r="H150" s="5">
        <v>2.6122316721830501</v>
      </c>
    </row>
    <row r="151" spans="1:8" x14ac:dyDescent="0.25">
      <c r="A151" s="4" t="s">
        <v>147</v>
      </c>
      <c r="B151" s="5">
        <v>1.0325491028805101</v>
      </c>
      <c r="C151" s="5">
        <v>0.86834258219206595</v>
      </c>
      <c r="D151" s="5">
        <v>0.82305773302698904</v>
      </c>
      <c r="E151" s="5">
        <v>1.34293452220696</v>
      </c>
      <c r="F151" s="5" t="s">
        <v>689</v>
      </c>
      <c r="G151" s="5" t="s">
        <v>689</v>
      </c>
      <c r="H151" s="5" t="s">
        <v>689</v>
      </c>
    </row>
    <row r="152" spans="1:8" x14ac:dyDescent="0.25">
      <c r="A152" s="4" t="s">
        <v>148</v>
      </c>
      <c r="B152" s="5">
        <v>1.02404937072837</v>
      </c>
      <c r="C152" s="5">
        <v>1.2467170344299201</v>
      </c>
      <c r="D152" s="5" t="s">
        <v>689</v>
      </c>
      <c r="E152" s="5">
        <v>1.46072170775099</v>
      </c>
      <c r="F152" s="5">
        <v>5.7211663563125299</v>
      </c>
      <c r="G152" s="5">
        <v>5.31281639989413</v>
      </c>
      <c r="H152" s="5">
        <v>5.8084300888446503</v>
      </c>
    </row>
    <row r="153" spans="1:8" x14ac:dyDescent="0.25">
      <c r="A153" s="4" t="s">
        <v>149</v>
      </c>
      <c r="B153" s="5">
        <v>1.0180358840939101</v>
      </c>
      <c r="C153" s="5" t="s">
        <v>689</v>
      </c>
      <c r="D153" s="5">
        <v>1.3814483052267399</v>
      </c>
      <c r="E153" s="5">
        <v>-1.7412912378741101</v>
      </c>
      <c r="F153" s="5">
        <v>3.6127487752012102</v>
      </c>
      <c r="G153" s="5">
        <v>1.38191893949971</v>
      </c>
      <c r="H153" s="5" t="s">
        <v>689</v>
      </c>
    </row>
    <row r="154" spans="1:8" x14ac:dyDescent="0.25">
      <c r="A154" s="4" t="s">
        <v>150</v>
      </c>
      <c r="B154" s="5">
        <v>1.0167126812538601</v>
      </c>
      <c r="C154" s="5">
        <v>1.3175261725918701</v>
      </c>
      <c r="D154" s="5" t="s">
        <v>689</v>
      </c>
      <c r="E154" s="5">
        <v>1.76842794128438</v>
      </c>
      <c r="F154" s="5">
        <v>3.3916626212079302</v>
      </c>
      <c r="G154" s="5">
        <v>2.3926407875436899</v>
      </c>
      <c r="H154" s="5" t="s">
        <v>689</v>
      </c>
    </row>
    <row r="155" spans="1:8" x14ac:dyDescent="0.25">
      <c r="A155" s="4" t="s">
        <v>151</v>
      </c>
      <c r="B155" s="5">
        <v>1.0099752136317299</v>
      </c>
      <c r="C155" s="5">
        <v>-0.56211037818556597</v>
      </c>
      <c r="D155" s="5" t="s">
        <v>689</v>
      </c>
      <c r="E155" s="5" t="s">
        <v>689</v>
      </c>
      <c r="F155" s="5">
        <v>-1.3715382955306401</v>
      </c>
      <c r="G155" s="5">
        <v>-2.9054066291068201</v>
      </c>
      <c r="H155" s="5">
        <v>-1.60913646866306</v>
      </c>
    </row>
    <row r="156" spans="1:8" x14ac:dyDescent="0.25">
      <c r="A156" s="4" t="s">
        <v>152</v>
      </c>
      <c r="B156" s="5">
        <v>1.0009849328371201</v>
      </c>
      <c r="C156" s="5">
        <v>2.5369623855761998</v>
      </c>
      <c r="D156" s="5">
        <v>3.5438471034347701</v>
      </c>
      <c r="E156" s="5">
        <v>4.0990184098431399</v>
      </c>
      <c r="F156" s="5">
        <v>4.47087854657984</v>
      </c>
      <c r="G156" s="5">
        <v>3.6548045739612101</v>
      </c>
      <c r="H156" s="5" t="s">
        <v>689</v>
      </c>
    </row>
    <row r="157" spans="1:8" x14ac:dyDescent="0.25">
      <c r="A157" s="4" t="s">
        <v>153</v>
      </c>
      <c r="B157" s="5">
        <v>1.00088235558047</v>
      </c>
      <c r="C157" s="5" t="s">
        <v>689</v>
      </c>
      <c r="D157" s="5" t="s">
        <v>689</v>
      </c>
      <c r="E157" s="5" t="s">
        <v>689</v>
      </c>
      <c r="F157" s="5" t="s">
        <v>689</v>
      </c>
      <c r="G157" s="5" t="s">
        <v>689</v>
      </c>
      <c r="H157" s="5" t="s">
        <v>689</v>
      </c>
    </row>
    <row r="158" spans="1:8" x14ac:dyDescent="0.25">
      <c r="A158" s="4" t="s">
        <v>154</v>
      </c>
      <c r="B158" s="5">
        <v>0.998135716328163</v>
      </c>
      <c r="C158" s="5">
        <v>2.5225769231056501</v>
      </c>
      <c r="D158" s="5">
        <v>3.7412588608844799</v>
      </c>
      <c r="E158" s="5">
        <v>2.6761957156037299</v>
      </c>
      <c r="F158" s="5">
        <v>4.6879495987648703</v>
      </c>
      <c r="G158" s="5">
        <v>4.2957064082020704</v>
      </c>
      <c r="H158" s="5">
        <v>4.5508193745181202</v>
      </c>
    </row>
    <row r="159" spans="1:8" x14ac:dyDescent="0.25">
      <c r="A159" s="4" t="s">
        <v>155</v>
      </c>
      <c r="B159" s="5">
        <v>0.99720451914132202</v>
      </c>
      <c r="C159" s="5">
        <v>1.20092051235216</v>
      </c>
      <c r="D159" s="5" t="s">
        <v>689</v>
      </c>
      <c r="E159" s="5">
        <v>1.8401998237292501</v>
      </c>
      <c r="F159" s="5">
        <v>1.79523586546506</v>
      </c>
      <c r="G159" s="5" t="s">
        <v>689</v>
      </c>
      <c r="H159" s="5" t="s">
        <v>689</v>
      </c>
    </row>
    <row r="160" spans="1:8" x14ac:dyDescent="0.25">
      <c r="A160" s="4" t="s">
        <v>156</v>
      </c>
      <c r="B160" s="5">
        <v>0.99322257653958401</v>
      </c>
      <c r="C160" s="5">
        <v>2.11741128404406</v>
      </c>
      <c r="D160" s="5">
        <v>3.5284887340902502</v>
      </c>
      <c r="E160" s="5">
        <v>3.2460648799793601</v>
      </c>
      <c r="F160" s="5">
        <v>2.6546153259607301</v>
      </c>
      <c r="G160" s="5">
        <v>1.99068983097649</v>
      </c>
      <c r="H160" s="5">
        <v>2.7133708954088398</v>
      </c>
    </row>
    <row r="161" spans="1:8" x14ac:dyDescent="0.25">
      <c r="A161" s="4" t="s">
        <v>157</v>
      </c>
      <c r="B161" s="5">
        <v>0.98452465074024698</v>
      </c>
      <c r="C161" s="5" t="s">
        <v>689</v>
      </c>
      <c r="D161" s="5" t="s">
        <v>689</v>
      </c>
      <c r="E161" s="5" t="s">
        <v>689</v>
      </c>
      <c r="F161" s="5">
        <v>-1.77590436843056</v>
      </c>
      <c r="G161" s="5">
        <v>-2.41633425806118</v>
      </c>
      <c r="H161" s="5" t="s">
        <v>689</v>
      </c>
    </row>
    <row r="162" spans="1:8" x14ac:dyDescent="0.25">
      <c r="A162" s="4" t="s">
        <v>158</v>
      </c>
      <c r="B162" s="5">
        <v>0.98414795891247098</v>
      </c>
      <c r="C162" s="5">
        <v>1.1080959067391201</v>
      </c>
      <c r="D162" s="5">
        <v>1.7248470943520899</v>
      </c>
      <c r="E162" s="5">
        <v>1.65911204301154</v>
      </c>
      <c r="F162" s="5" t="s">
        <v>689</v>
      </c>
      <c r="G162" s="5" t="s">
        <v>689</v>
      </c>
      <c r="H162" s="5" t="s">
        <v>689</v>
      </c>
    </row>
    <row r="163" spans="1:8" x14ac:dyDescent="0.25">
      <c r="A163" s="4" t="s">
        <v>159</v>
      </c>
      <c r="B163" s="5">
        <v>0.98131702647535601</v>
      </c>
      <c r="C163" s="5">
        <v>-0.64201121834849995</v>
      </c>
      <c r="D163" s="5">
        <v>-0.85610056317861805</v>
      </c>
      <c r="E163" s="5" t="s">
        <v>689</v>
      </c>
      <c r="F163" s="5">
        <v>-0.61393127560869698</v>
      </c>
      <c r="G163" s="5">
        <v>-1.0161975998866</v>
      </c>
      <c r="H163" s="5" t="s">
        <v>689</v>
      </c>
    </row>
    <row r="164" spans="1:8" x14ac:dyDescent="0.25">
      <c r="A164" s="4" t="s">
        <v>160</v>
      </c>
      <c r="B164" s="5">
        <v>0.97992418199873799</v>
      </c>
      <c r="C164" s="5" t="s">
        <v>689</v>
      </c>
      <c r="D164" s="5" t="s">
        <v>689</v>
      </c>
      <c r="E164" s="5" t="s">
        <v>689</v>
      </c>
      <c r="F164" s="5" t="s">
        <v>689</v>
      </c>
      <c r="G164" s="5">
        <v>-0.75352720146985197</v>
      </c>
      <c r="H164" s="5" t="s">
        <v>689</v>
      </c>
    </row>
    <row r="165" spans="1:8" x14ac:dyDescent="0.25">
      <c r="A165" s="4" t="s">
        <v>161</v>
      </c>
      <c r="B165" s="5">
        <v>0.97955213195701596</v>
      </c>
      <c r="C165" s="5" t="s">
        <v>689</v>
      </c>
      <c r="D165" s="5" t="s">
        <v>689</v>
      </c>
      <c r="E165" s="5">
        <v>-1.8207258546713501</v>
      </c>
      <c r="F165" s="5" t="s">
        <v>689</v>
      </c>
      <c r="G165" s="5" t="s">
        <v>689</v>
      </c>
      <c r="H165" s="5" t="s">
        <v>689</v>
      </c>
    </row>
    <row r="166" spans="1:8" x14ac:dyDescent="0.25">
      <c r="A166" s="4" t="s">
        <v>162</v>
      </c>
      <c r="B166" s="5">
        <v>0.97887931966803698</v>
      </c>
      <c r="C166" s="5" t="s">
        <v>689</v>
      </c>
      <c r="D166" s="5" t="s">
        <v>689</v>
      </c>
      <c r="E166" s="5" t="s">
        <v>689</v>
      </c>
      <c r="F166" s="5">
        <v>-0.98220554529265502</v>
      </c>
      <c r="G166" s="5" t="s">
        <v>689</v>
      </c>
      <c r="H166" s="5">
        <v>-1.50729109654631</v>
      </c>
    </row>
    <row r="167" spans="1:8" x14ac:dyDescent="0.25">
      <c r="A167" s="4" t="s">
        <v>163</v>
      </c>
      <c r="B167" s="5">
        <v>0.97600141280855901</v>
      </c>
      <c r="C167" s="5" t="s">
        <v>689</v>
      </c>
      <c r="D167" s="5" t="s">
        <v>689</v>
      </c>
      <c r="E167" s="5">
        <v>1.1511988245908</v>
      </c>
      <c r="F167" s="5">
        <v>-1.70418963738507</v>
      </c>
      <c r="G167" s="5">
        <v>-2.1411928256100001</v>
      </c>
      <c r="H167" s="5">
        <v>-2.0367996222438198</v>
      </c>
    </row>
    <row r="168" spans="1:8" x14ac:dyDescent="0.25">
      <c r="A168" s="4" t="s">
        <v>164</v>
      </c>
      <c r="B168" s="5">
        <v>0.96765800858046502</v>
      </c>
      <c r="C168" s="5">
        <v>3.2303839462881601</v>
      </c>
      <c r="D168" s="5">
        <v>4.4335470560109496</v>
      </c>
      <c r="E168" s="5">
        <v>4.8828651668831702</v>
      </c>
      <c r="F168" s="5">
        <v>5.4946446279377597</v>
      </c>
      <c r="G168" s="5">
        <v>5.2498219058734801</v>
      </c>
      <c r="H168" s="5">
        <v>5.22176051620258</v>
      </c>
    </row>
    <row r="169" spans="1:8" x14ac:dyDescent="0.25">
      <c r="A169" s="4" t="s">
        <v>165</v>
      </c>
      <c r="B169" s="5">
        <v>0.96734974041990696</v>
      </c>
      <c r="C169" s="5">
        <v>0.95641030758302403</v>
      </c>
      <c r="D169" s="5">
        <v>1.3431422125944901</v>
      </c>
      <c r="E169" s="5">
        <v>1.6238623238041301</v>
      </c>
      <c r="F169" s="5" t="s">
        <v>689</v>
      </c>
      <c r="G169" s="5" t="s">
        <v>689</v>
      </c>
      <c r="H169" s="5" t="s">
        <v>689</v>
      </c>
    </row>
    <row r="170" spans="1:8" x14ac:dyDescent="0.25">
      <c r="A170" s="4" t="s">
        <v>166</v>
      </c>
      <c r="B170" s="5">
        <v>0.96131985256159602</v>
      </c>
      <c r="C170" s="5" t="s">
        <v>689</v>
      </c>
      <c r="D170" s="5">
        <v>-0.98109848474733097</v>
      </c>
      <c r="E170" s="5" t="s">
        <v>689</v>
      </c>
      <c r="F170" s="5">
        <v>-1.41956193007274</v>
      </c>
      <c r="G170" s="5">
        <v>-1.9368979738619501</v>
      </c>
      <c r="H170" s="5">
        <v>-0.83290604390963696</v>
      </c>
    </row>
    <row r="171" spans="1:8" x14ac:dyDescent="0.25">
      <c r="A171" s="4" t="s">
        <v>167</v>
      </c>
      <c r="B171" s="5">
        <v>0.95784237855322296</v>
      </c>
      <c r="C171" s="5" t="s">
        <v>689</v>
      </c>
      <c r="D171" s="5" t="s">
        <v>689</v>
      </c>
      <c r="E171" s="5">
        <v>-1.2823263510766101</v>
      </c>
      <c r="F171" s="5">
        <v>2.26025507826935</v>
      </c>
      <c r="G171" s="5" t="s">
        <v>689</v>
      </c>
      <c r="H171" s="5" t="s">
        <v>689</v>
      </c>
    </row>
    <row r="172" spans="1:8" x14ac:dyDescent="0.25">
      <c r="A172" s="4" t="s">
        <v>168</v>
      </c>
      <c r="B172" s="5">
        <v>0.95775440135564005</v>
      </c>
      <c r="C172" s="5">
        <v>1.0386091196420499</v>
      </c>
      <c r="D172" s="5">
        <v>1.5726075875551999</v>
      </c>
      <c r="E172" s="5">
        <v>1.7627884931294</v>
      </c>
      <c r="F172" s="5">
        <v>0.704987324500575</v>
      </c>
      <c r="G172" s="5">
        <v>0.47620652681493397</v>
      </c>
      <c r="H172" s="5" t="s">
        <v>689</v>
      </c>
    </row>
    <row r="173" spans="1:8" x14ac:dyDescent="0.25">
      <c r="A173" s="4" t="s">
        <v>169</v>
      </c>
      <c r="B173" s="5">
        <v>0.95416699531111904</v>
      </c>
      <c r="C173" s="5">
        <v>1.6397609486048501</v>
      </c>
      <c r="D173" s="5">
        <v>2.5941416433699098</v>
      </c>
      <c r="E173" s="5">
        <v>3.5383292788172702</v>
      </c>
      <c r="F173" s="5" t="s">
        <v>689</v>
      </c>
      <c r="G173" s="5" t="s">
        <v>689</v>
      </c>
      <c r="H173" s="5" t="s">
        <v>689</v>
      </c>
    </row>
    <row r="174" spans="1:8" x14ac:dyDescent="0.25">
      <c r="A174" s="4" t="s">
        <v>170</v>
      </c>
      <c r="B174" s="5">
        <v>0.95386648878585301</v>
      </c>
      <c r="C174" s="5">
        <v>1.22140593950263</v>
      </c>
      <c r="D174" s="5">
        <v>1.3232165520722901</v>
      </c>
      <c r="E174" s="5">
        <v>1.6793563862738501</v>
      </c>
      <c r="F174" s="5">
        <v>2.71744684627435</v>
      </c>
      <c r="G174" s="5">
        <v>2.8780934954194</v>
      </c>
      <c r="H174" s="5">
        <v>4.16043136842812</v>
      </c>
    </row>
    <row r="175" spans="1:8" x14ac:dyDescent="0.25">
      <c r="A175" s="4" t="s">
        <v>171</v>
      </c>
      <c r="B175" s="5">
        <v>0.94809521476570902</v>
      </c>
      <c r="C175" s="5" t="s">
        <v>689</v>
      </c>
      <c r="D175" s="5" t="s">
        <v>689</v>
      </c>
      <c r="E175" s="5">
        <v>1.3607871041031201</v>
      </c>
      <c r="F175" s="5" t="s">
        <v>689</v>
      </c>
      <c r="G175" s="5">
        <v>-1.1335647497510499</v>
      </c>
      <c r="H175" s="5" t="s">
        <v>689</v>
      </c>
    </row>
    <row r="176" spans="1:8" x14ac:dyDescent="0.25">
      <c r="A176" s="4" t="s">
        <v>172</v>
      </c>
      <c r="B176" s="5">
        <v>0.94746599425108202</v>
      </c>
      <c r="C176" s="5">
        <v>0.98823594798756798</v>
      </c>
      <c r="D176" s="5">
        <v>1.3743045509876599</v>
      </c>
      <c r="E176" s="5" t="s">
        <v>689</v>
      </c>
      <c r="F176" s="5" t="s">
        <v>689</v>
      </c>
      <c r="G176" s="5" t="s">
        <v>689</v>
      </c>
      <c r="H176" s="5">
        <v>-0.60810818248333898</v>
      </c>
    </row>
    <row r="177" spans="1:8" x14ac:dyDescent="0.25">
      <c r="A177" s="4" t="s">
        <v>173</v>
      </c>
      <c r="B177" s="5">
        <v>0.94467490612459604</v>
      </c>
      <c r="C177" s="5">
        <v>1.29358277995985</v>
      </c>
      <c r="D177" s="5">
        <v>0.587449902779695</v>
      </c>
      <c r="E177" s="5">
        <v>1.3088623196406</v>
      </c>
      <c r="F177" s="5">
        <v>0.91438947808106497</v>
      </c>
      <c r="G177" s="5">
        <v>0.81691171345473002</v>
      </c>
      <c r="H177" s="5" t="s">
        <v>689</v>
      </c>
    </row>
    <row r="178" spans="1:8" x14ac:dyDescent="0.25">
      <c r="A178" s="4" t="s">
        <v>174</v>
      </c>
      <c r="B178" s="5">
        <v>0.94110867094261796</v>
      </c>
      <c r="C178" s="5">
        <v>2.1162518172875999</v>
      </c>
      <c r="D178" s="5" t="s">
        <v>689</v>
      </c>
      <c r="E178" s="5" t="s">
        <v>689</v>
      </c>
      <c r="F178" s="5" t="s">
        <v>689</v>
      </c>
      <c r="G178" s="5">
        <v>-3.4941227228990601</v>
      </c>
      <c r="H178" s="5" t="s">
        <v>689</v>
      </c>
    </row>
    <row r="179" spans="1:8" x14ac:dyDescent="0.25">
      <c r="A179" s="4" t="s">
        <v>175</v>
      </c>
      <c r="B179" s="5">
        <v>0.93854395804290902</v>
      </c>
      <c r="C179" s="5" t="s">
        <v>689</v>
      </c>
      <c r="D179" s="5" t="s">
        <v>689</v>
      </c>
      <c r="E179" s="5" t="s">
        <v>689</v>
      </c>
      <c r="F179" s="5" t="s">
        <v>689</v>
      </c>
      <c r="G179" s="5">
        <v>-0.64685335796573595</v>
      </c>
      <c r="H179" s="5" t="s">
        <v>689</v>
      </c>
    </row>
    <row r="180" spans="1:8" x14ac:dyDescent="0.25">
      <c r="A180" s="4" t="s">
        <v>176</v>
      </c>
      <c r="B180" s="5">
        <v>0.93800281767801397</v>
      </c>
      <c r="C180" s="5">
        <v>1.16086143016915</v>
      </c>
      <c r="D180" s="5">
        <v>1.1694399260425801</v>
      </c>
      <c r="E180" s="5">
        <v>1.2197213065413799</v>
      </c>
      <c r="F180" s="5">
        <v>-1.14422544854256</v>
      </c>
      <c r="G180" s="5">
        <v>-2.0322339123581799</v>
      </c>
      <c r="H180" s="5" t="s">
        <v>689</v>
      </c>
    </row>
    <row r="181" spans="1:8" x14ac:dyDescent="0.25">
      <c r="A181" s="4" t="s">
        <v>177</v>
      </c>
      <c r="B181" s="5">
        <v>0.93738500950360204</v>
      </c>
      <c r="C181" s="5" t="s">
        <v>689</v>
      </c>
      <c r="D181" s="5">
        <v>1.23087917698864</v>
      </c>
      <c r="E181" s="5">
        <v>1.26957397829968</v>
      </c>
      <c r="F181" s="5">
        <v>1.3782827517981799</v>
      </c>
      <c r="G181" s="5">
        <v>1.4712168045407601</v>
      </c>
      <c r="H181" s="5" t="s">
        <v>689</v>
      </c>
    </row>
    <row r="182" spans="1:8" x14ac:dyDescent="0.25">
      <c r="A182" s="4" t="s">
        <v>178</v>
      </c>
      <c r="B182" s="5">
        <v>0.93421094335843202</v>
      </c>
      <c r="C182" s="5" t="s">
        <v>689</v>
      </c>
      <c r="D182" s="5">
        <v>-1.31117950940866</v>
      </c>
      <c r="E182" s="5">
        <v>-1.84406514407251</v>
      </c>
      <c r="F182" s="5">
        <v>-2.6251648024424701</v>
      </c>
      <c r="G182" s="5">
        <v>-5.0337812322181401</v>
      </c>
      <c r="H182" s="5">
        <v>-3.29013107500049</v>
      </c>
    </row>
    <row r="183" spans="1:8" x14ac:dyDescent="0.25">
      <c r="A183" s="4" t="s">
        <v>179</v>
      </c>
      <c r="B183" s="5">
        <v>0.92923338513814002</v>
      </c>
      <c r="C183" s="5" t="s">
        <v>689</v>
      </c>
      <c r="D183" s="5">
        <v>1.93823758037258</v>
      </c>
      <c r="E183" s="5" t="s">
        <v>689</v>
      </c>
      <c r="F183" s="5">
        <v>-2.49093951533591</v>
      </c>
      <c r="G183" s="5">
        <v>-4.4217455868450699</v>
      </c>
      <c r="H183" s="5" t="s">
        <v>689</v>
      </c>
    </row>
    <row r="184" spans="1:8" x14ac:dyDescent="0.25">
      <c r="A184" s="4" t="s">
        <v>180</v>
      </c>
      <c r="B184" s="5">
        <v>0.92881234868689799</v>
      </c>
      <c r="C184" s="5" t="s">
        <v>689</v>
      </c>
      <c r="D184" s="5">
        <v>-1.29047719807195</v>
      </c>
      <c r="E184" s="5" t="s">
        <v>689</v>
      </c>
      <c r="F184" s="5" t="s">
        <v>689</v>
      </c>
      <c r="G184" s="5" t="s">
        <v>689</v>
      </c>
      <c r="H184" s="5" t="s">
        <v>689</v>
      </c>
    </row>
    <row r="185" spans="1:8" x14ac:dyDescent="0.25">
      <c r="A185" s="4" t="s">
        <v>181</v>
      </c>
      <c r="B185" s="5">
        <v>0.92834538008447198</v>
      </c>
      <c r="C185" s="5">
        <v>0.88704534577037197</v>
      </c>
      <c r="D185" s="5">
        <v>1.07309859002559</v>
      </c>
      <c r="E185" s="5">
        <v>1.74176024135047</v>
      </c>
      <c r="F185" s="5">
        <v>0.74131095587782803</v>
      </c>
      <c r="G185" s="5">
        <v>0.60968985229607797</v>
      </c>
      <c r="H185" s="5">
        <v>1.01231083380113</v>
      </c>
    </row>
    <row r="186" spans="1:8" x14ac:dyDescent="0.25">
      <c r="A186" s="4" t="s">
        <v>182</v>
      </c>
      <c r="B186" s="5">
        <v>0.92776028273866296</v>
      </c>
      <c r="C186" s="5">
        <v>0.87672519047264597</v>
      </c>
      <c r="D186" s="5" t="s">
        <v>689</v>
      </c>
      <c r="E186" s="5" t="s">
        <v>689</v>
      </c>
      <c r="F186" s="5">
        <v>2.7448315676151198</v>
      </c>
      <c r="G186" s="5">
        <v>2.6615880154692699</v>
      </c>
      <c r="H186" s="5">
        <v>3.3344255103890399</v>
      </c>
    </row>
    <row r="187" spans="1:8" x14ac:dyDescent="0.25">
      <c r="A187" s="4" t="s">
        <v>183</v>
      </c>
      <c r="B187" s="5">
        <v>0.92602663711432898</v>
      </c>
      <c r="C187" s="5" t="s">
        <v>689</v>
      </c>
      <c r="D187" s="5" t="s">
        <v>689</v>
      </c>
      <c r="E187" s="5">
        <v>1.79684907502345</v>
      </c>
      <c r="F187" s="5">
        <v>3.8710353957352899</v>
      </c>
      <c r="G187" s="5">
        <v>3.9070547305673098</v>
      </c>
      <c r="H187" s="5">
        <v>2.8689821162097999</v>
      </c>
    </row>
    <row r="188" spans="1:8" x14ac:dyDescent="0.25">
      <c r="A188" s="4" t="s">
        <v>184</v>
      </c>
      <c r="B188" s="5">
        <v>0.92551832905804499</v>
      </c>
      <c r="C188" s="5">
        <v>1.3340182474409601</v>
      </c>
      <c r="D188" s="5" t="s">
        <v>689</v>
      </c>
      <c r="E188" s="5" t="s">
        <v>689</v>
      </c>
      <c r="F188" s="5">
        <v>2.4919494593324099</v>
      </c>
      <c r="G188" s="5">
        <v>1.5940618440282901</v>
      </c>
      <c r="H188" s="5" t="s">
        <v>689</v>
      </c>
    </row>
    <row r="189" spans="1:8" x14ac:dyDescent="0.25">
      <c r="A189" s="4" t="s">
        <v>185</v>
      </c>
      <c r="B189" s="5">
        <v>0.92432876192172397</v>
      </c>
      <c r="C189" s="5">
        <v>-1.99585356185133</v>
      </c>
      <c r="D189" s="5">
        <v>-2.2561865118202502</v>
      </c>
      <c r="E189" s="5">
        <v>-1.5281715123753701</v>
      </c>
      <c r="F189" s="5">
        <v>-1.9045588583559501</v>
      </c>
      <c r="G189" s="5">
        <v>-2.5312851079471201</v>
      </c>
      <c r="H189" s="5" t="s">
        <v>689</v>
      </c>
    </row>
    <row r="190" spans="1:8" x14ac:dyDescent="0.25">
      <c r="A190" s="4" t="s">
        <v>186</v>
      </c>
      <c r="B190" s="5">
        <v>0.921663761261313</v>
      </c>
      <c r="C190" s="5">
        <v>1.86663464985881</v>
      </c>
      <c r="D190" s="5">
        <v>1.8701676750937599</v>
      </c>
      <c r="E190" s="5">
        <v>2.1839875648058098</v>
      </c>
      <c r="F190" s="5">
        <v>2.5124368408323199</v>
      </c>
      <c r="G190" s="5">
        <v>2.4109761086508499</v>
      </c>
      <c r="H190" s="5">
        <v>2.7579165290679701</v>
      </c>
    </row>
    <row r="191" spans="1:8" x14ac:dyDescent="0.25">
      <c r="A191" s="4" t="s">
        <v>187</v>
      </c>
      <c r="B191" s="5">
        <v>0.92135236474332605</v>
      </c>
      <c r="C191" s="5" t="s">
        <v>689</v>
      </c>
      <c r="D191" s="5" t="s">
        <v>689</v>
      </c>
      <c r="E191" s="5" t="s">
        <v>689</v>
      </c>
      <c r="F191" s="5" t="s">
        <v>689</v>
      </c>
      <c r="G191" s="5" t="s">
        <v>689</v>
      </c>
      <c r="H191" s="5" t="s">
        <v>689</v>
      </c>
    </row>
    <row r="192" spans="1:8" x14ac:dyDescent="0.25">
      <c r="A192" s="4" t="s">
        <v>188</v>
      </c>
      <c r="B192" s="5">
        <v>0.91832248946419903</v>
      </c>
      <c r="C192" s="5">
        <v>1.0082027427713001</v>
      </c>
      <c r="D192" s="5" t="s">
        <v>689</v>
      </c>
      <c r="E192" s="5" t="s">
        <v>689</v>
      </c>
      <c r="F192" s="5" t="s">
        <v>689</v>
      </c>
      <c r="G192" s="5" t="s">
        <v>689</v>
      </c>
      <c r="H192" s="5" t="s">
        <v>689</v>
      </c>
    </row>
    <row r="193" spans="1:8" x14ac:dyDescent="0.25">
      <c r="A193" s="4" t="s">
        <v>189</v>
      </c>
      <c r="B193" s="5">
        <v>0.917823804912691</v>
      </c>
      <c r="C193" s="5">
        <v>0.34339457774425303</v>
      </c>
      <c r="D193" s="5" t="s">
        <v>689</v>
      </c>
      <c r="E193" s="5">
        <v>0.44370827864470302</v>
      </c>
      <c r="F193" s="5" t="s">
        <v>689</v>
      </c>
      <c r="G193" s="5" t="s">
        <v>689</v>
      </c>
      <c r="H193" s="5">
        <v>1.1530165919887601</v>
      </c>
    </row>
    <row r="194" spans="1:8" x14ac:dyDescent="0.25">
      <c r="A194" s="4" t="s">
        <v>190</v>
      </c>
      <c r="B194" s="5">
        <v>0.91559856920249905</v>
      </c>
      <c r="C194" s="5" t="s">
        <v>689</v>
      </c>
      <c r="D194" s="5" t="s">
        <v>689</v>
      </c>
      <c r="E194" s="5" t="s">
        <v>689</v>
      </c>
      <c r="F194" s="5" t="s">
        <v>689</v>
      </c>
      <c r="G194" s="5" t="s">
        <v>689</v>
      </c>
      <c r="H194" s="5" t="s">
        <v>689</v>
      </c>
    </row>
    <row r="195" spans="1:8" x14ac:dyDescent="0.25">
      <c r="A195" s="4" t="s">
        <v>191</v>
      </c>
      <c r="B195" s="5">
        <v>0.91507773645066603</v>
      </c>
      <c r="C195" s="5" t="s">
        <v>689</v>
      </c>
      <c r="D195" s="5" t="s">
        <v>689</v>
      </c>
      <c r="E195" s="5" t="s">
        <v>689</v>
      </c>
      <c r="F195" s="5" t="s">
        <v>689</v>
      </c>
      <c r="G195" s="5" t="s">
        <v>689</v>
      </c>
      <c r="H195" s="5" t="s">
        <v>689</v>
      </c>
    </row>
    <row r="196" spans="1:8" x14ac:dyDescent="0.25">
      <c r="A196" s="4" t="s">
        <v>192</v>
      </c>
      <c r="B196" s="5">
        <v>0.91443383737155104</v>
      </c>
      <c r="C196" s="5">
        <v>1.0288574942981501</v>
      </c>
      <c r="D196" s="5">
        <v>2.0220011707168299</v>
      </c>
      <c r="E196" s="5">
        <v>1.7039224336135801</v>
      </c>
      <c r="F196" s="5" t="s">
        <v>689</v>
      </c>
      <c r="G196" s="5" t="s">
        <v>689</v>
      </c>
      <c r="H196" s="5" t="s">
        <v>689</v>
      </c>
    </row>
    <row r="197" spans="1:8" x14ac:dyDescent="0.25">
      <c r="A197" s="4" t="s">
        <v>193</v>
      </c>
      <c r="B197" s="5">
        <v>0.91246219690869701</v>
      </c>
      <c r="C197" s="5" t="s">
        <v>689</v>
      </c>
      <c r="D197" s="5" t="s">
        <v>689</v>
      </c>
      <c r="E197" s="5" t="s">
        <v>689</v>
      </c>
      <c r="F197" s="5" t="s">
        <v>689</v>
      </c>
      <c r="G197" s="5">
        <v>-2.10754156380658</v>
      </c>
      <c r="H197" s="5" t="s">
        <v>689</v>
      </c>
    </row>
    <row r="198" spans="1:8" x14ac:dyDescent="0.25">
      <c r="A198" s="4" t="s">
        <v>194</v>
      </c>
      <c r="B198" s="5">
        <v>0.91199338829105403</v>
      </c>
      <c r="C198" s="5">
        <v>-0.89808255074864596</v>
      </c>
      <c r="D198" s="5">
        <v>-1.6764642818869799</v>
      </c>
      <c r="E198" s="5">
        <v>-1.8219869155736399</v>
      </c>
      <c r="F198" s="5">
        <v>-1.97049597753323</v>
      </c>
      <c r="G198" s="5">
        <v>-1.9414635894953201</v>
      </c>
      <c r="H198" s="5">
        <v>-1.3156404992492701</v>
      </c>
    </row>
    <row r="199" spans="1:8" x14ac:dyDescent="0.25">
      <c r="A199" s="4" t="s">
        <v>195</v>
      </c>
      <c r="B199" s="5">
        <v>0.908363365356048</v>
      </c>
      <c r="C199" s="5" t="s">
        <v>689</v>
      </c>
      <c r="D199" s="5" t="s">
        <v>689</v>
      </c>
      <c r="E199" s="5" t="s">
        <v>689</v>
      </c>
      <c r="F199" s="5">
        <v>-1.2705461129958799</v>
      </c>
      <c r="G199" s="5" t="s">
        <v>689</v>
      </c>
      <c r="H199" s="5" t="s">
        <v>689</v>
      </c>
    </row>
    <row r="200" spans="1:8" x14ac:dyDescent="0.25">
      <c r="A200" s="4" t="s">
        <v>196</v>
      </c>
      <c r="B200" s="5">
        <v>0.90443616741178101</v>
      </c>
      <c r="C200" s="5" t="s">
        <v>689</v>
      </c>
      <c r="D200" s="5" t="s">
        <v>689</v>
      </c>
      <c r="E200" s="5">
        <v>-1.07790867620396</v>
      </c>
      <c r="F200" s="5" t="s">
        <v>689</v>
      </c>
      <c r="G200" s="5" t="s">
        <v>689</v>
      </c>
      <c r="H200" s="5" t="s">
        <v>689</v>
      </c>
    </row>
    <row r="201" spans="1:8" x14ac:dyDescent="0.25">
      <c r="A201" s="4" t="s">
        <v>197</v>
      </c>
      <c r="B201" s="5">
        <v>0.90292487600875004</v>
      </c>
      <c r="C201" s="5">
        <v>-1.3035442520355001</v>
      </c>
      <c r="D201" s="5">
        <v>-1.0211565172539401</v>
      </c>
      <c r="E201" s="5">
        <v>-1.86834335661672</v>
      </c>
      <c r="F201" s="5" t="s">
        <v>689</v>
      </c>
      <c r="G201" s="5">
        <v>-1.6816560693235301</v>
      </c>
      <c r="H201" s="5">
        <v>-1.8367235195484899</v>
      </c>
    </row>
    <row r="202" spans="1:8" x14ac:dyDescent="0.25">
      <c r="A202" s="4" t="s">
        <v>198</v>
      </c>
      <c r="B202" s="5">
        <v>0.90195029904439905</v>
      </c>
      <c r="C202" s="5" t="s">
        <v>689</v>
      </c>
      <c r="D202" s="5">
        <v>2.0818981498675302</v>
      </c>
      <c r="E202" s="5">
        <v>1.40423612123564</v>
      </c>
      <c r="F202" s="5">
        <v>2.6227686840711102</v>
      </c>
      <c r="G202" s="5">
        <v>1.3039608265156599</v>
      </c>
      <c r="H202" s="5">
        <v>4.0404000247618397</v>
      </c>
    </row>
    <row r="203" spans="1:8" x14ac:dyDescent="0.25">
      <c r="A203" s="4" t="s">
        <v>199</v>
      </c>
      <c r="B203" s="5">
        <v>0.90099633262508305</v>
      </c>
      <c r="C203" s="5">
        <v>0.80333696961138201</v>
      </c>
      <c r="D203" s="5">
        <v>0.96156636053863798</v>
      </c>
      <c r="E203" s="5">
        <v>1.07952628878659</v>
      </c>
      <c r="F203" s="5">
        <v>1.1651061338386</v>
      </c>
      <c r="G203" s="5">
        <v>1.33596825839964</v>
      </c>
      <c r="H203" s="5">
        <v>1.1145049584257101</v>
      </c>
    </row>
    <row r="204" spans="1:8" x14ac:dyDescent="0.25">
      <c r="A204" s="4" t="s">
        <v>200</v>
      </c>
      <c r="B204" s="5">
        <v>0.89802627548756697</v>
      </c>
      <c r="C204" s="5">
        <v>1.9014249891394801</v>
      </c>
      <c r="D204" s="5">
        <v>2.7357207959953298</v>
      </c>
      <c r="E204" s="5">
        <v>2.9793524559425801</v>
      </c>
      <c r="F204" s="5" t="s">
        <v>689</v>
      </c>
      <c r="G204" s="5" t="s">
        <v>689</v>
      </c>
      <c r="H204" s="5" t="s">
        <v>689</v>
      </c>
    </row>
    <row r="205" spans="1:8" x14ac:dyDescent="0.25">
      <c r="A205" s="4" t="s">
        <v>201</v>
      </c>
      <c r="B205" s="5">
        <v>0.89797358928175297</v>
      </c>
      <c r="C205" s="5">
        <v>0.86315173531664302</v>
      </c>
      <c r="D205" s="5">
        <v>1.0123464811849101</v>
      </c>
      <c r="E205" s="5">
        <v>1.6149724381556401</v>
      </c>
      <c r="F205" s="5">
        <v>0.55750344871444901</v>
      </c>
      <c r="G205" s="5">
        <v>0.56617192389788296</v>
      </c>
      <c r="H205" s="5">
        <v>1.37937960315618</v>
      </c>
    </row>
    <row r="206" spans="1:8" x14ac:dyDescent="0.25">
      <c r="A206" s="4" t="s">
        <v>202</v>
      </c>
      <c r="B206" s="5">
        <v>0.89729080545706197</v>
      </c>
      <c r="C206" s="5">
        <v>0.81586551919098005</v>
      </c>
      <c r="D206" s="5">
        <v>1.3432700041449901</v>
      </c>
      <c r="E206" s="5">
        <v>1.0727961570746301</v>
      </c>
      <c r="F206" s="5">
        <v>1.01381457110749</v>
      </c>
      <c r="G206" s="5">
        <v>0.76330297295882099</v>
      </c>
      <c r="H206" s="5" t="s">
        <v>689</v>
      </c>
    </row>
    <row r="207" spans="1:8" x14ac:dyDescent="0.25">
      <c r="A207" s="4" t="s">
        <v>203</v>
      </c>
      <c r="B207" s="5">
        <v>0.89725629350884095</v>
      </c>
      <c r="C207" s="5">
        <v>1.5876061931752301</v>
      </c>
      <c r="D207" s="5">
        <v>1.4274538098003999</v>
      </c>
      <c r="E207" s="5">
        <v>1.55242924333499</v>
      </c>
      <c r="F207" s="5">
        <v>2.1240714996979402</v>
      </c>
      <c r="G207" s="5">
        <v>2.1915977692532702</v>
      </c>
      <c r="H207" s="5">
        <v>2.4032264738471798</v>
      </c>
    </row>
    <row r="208" spans="1:8" x14ac:dyDescent="0.25">
      <c r="A208" s="4" t="s">
        <v>204</v>
      </c>
      <c r="B208" s="5">
        <v>0.89435956270959205</v>
      </c>
      <c r="C208" s="5" t="s">
        <v>689</v>
      </c>
      <c r="D208" s="5" t="s">
        <v>689</v>
      </c>
      <c r="E208" s="5" t="s">
        <v>689</v>
      </c>
      <c r="F208" s="5">
        <v>1.1355630811692099</v>
      </c>
      <c r="G208" s="5">
        <v>0.86080922070826604</v>
      </c>
      <c r="H208" s="5">
        <v>2.08413503497348</v>
      </c>
    </row>
    <row r="209" spans="1:8" x14ac:dyDescent="0.25">
      <c r="A209" s="4" t="s">
        <v>205</v>
      </c>
      <c r="B209" s="5">
        <v>0.89379815009022001</v>
      </c>
      <c r="C209" s="5">
        <v>2.4696039901356599</v>
      </c>
      <c r="D209" s="5">
        <v>3.2130720161506598</v>
      </c>
      <c r="E209" s="5">
        <v>3.34964398041416</v>
      </c>
      <c r="F209" s="5">
        <v>3.4596870595649598</v>
      </c>
      <c r="G209" s="5">
        <v>3.0687357100363299</v>
      </c>
      <c r="H209" s="5">
        <v>2.39155124037991</v>
      </c>
    </row>
    <row r="210" spans="1:8" x14ac:dyDescent="0.25">
      <c r="A210" s="4" t="s">
        <v>206</v>
      </c>
      <c r="B210" s="5">
        <v>0.89213623749013204</v>
      </c>
      <c r="C210" s="5">
        <v>1.80022821493906</v>
      </c>
      <c r="D210" s="5">
        <v>2.3739525362159801</v>
      </c>
      <c r="E210" s="5">
        <v>2.5729423611267799</v>
      </c>
      <c r="F210" s="5">
        <v>1.08900846525425</v>
      </c>
      <c r="G210" s="5">
        <v>1.45641346659487</v>
      </c>
      <c r="H210" s="5">
        <v>1.4983392238578399</v>
      </c>
    </row>
    <row r="211" spans="1:8" x14ac:dyDescent="0.25">
      <c r="A211" s="4" t="s">
        <v>207</v>
      </c>
      <c r="B211" s="5">
        <v>0.89161731420061596</v>
      </c>
      <c r="C211" s="5" t="s">
        <v>689</v>
      </c>
      <c r="D211" s="5" t="s">
        <v>689</v>
      </c>
      <c r="E211" s="5" t="s">
        <v>689</v>
      </c>
      <c r="F211" s="5">
        <v>-2.3334821767498699</v>
      </c>
      <c r="G211" s="5">
        <v>-4.9405204246246104</v>
      </c>
      <c r="H211" s="5">
        <v>-3.3226136038509901</v>
      </c>
    </row>
    <row r="212" spans="1:8" x14ac:dyDescent="0.25">
      <c r="A212" s="4" t="s">
        <v>208</v>
      </c>
      <c r="B212" s="5">
        <v>0.88754571490746403</v>
      </c>
      <c r="C212" s="5" t="s">
        <v>689</v>
      </c>
      <c r="D212" s="5" t="s">
        <v>689</v>
      </c>
      <c r="E212" s="5" t="s">
        <v>689</v>
      </c>
      <c r="F212" s="5" t="s">
        <v>689</v>
      </c>
      <c r="G212" s="5">
        <v>0.70013418830169905</v>
      </c>
      <c r="H212" s="5" t="s">
        <v>689</v>
      </c>
    </row>
    <row r="213" spans="1:8" x14ac:dyDescent="0.25">
      <c r="A213" s="4" t="s">
        <v>209</v>
      </c>
      <c r="B213" s="5">
        <v>0.88410165631895499</v>
      </c>
      <c r="C213" s="5">
        <v>-1.07143772330486</v>
      </c>
      <c r="D213" s="5">
        <v>-1.22171048609341</v>
      </c>
      <c r="E213" s="5">
        <v>-1.1580644766097501</v>
      </c>
      <c r="F213" s="5">
        <v>-1.02174675023027</v>
      </c>
      <c r="G213" s="5">
        <v>-1.2935070568106599</v>
      </c>
      <c r="H213" s="5">
        <v>-2.0905695764636301</v>
      </c>
    </row>
    <row r="214" spans="1:8" x14ac:dyDescent="0.25">
      <c r="A214" s="4" t="s">
        <v>210</v>
      </c>
      <c r="B214" s="5">
        <v>0.883475057004521</v>
      </c>
      <c r="C214" s="5">
        <v>-1.82481763963559</v>
      </c>
      <c r="D214" s="5" t="s">
        <v>689</v>
      </c>
      <c r="E214" s="5">
        <v>-2.1530886046332398</v>
      </c>
      <c r="F214" s="5">
        <v>-2.2866520328027198</v>
      </c>
      <c r="G214" s="5">
        <v>-1.73418982293405</v>
      </c>
      <c r="H214" s="5">
        <v>-2.56885094897671</v>
      </c>
    </row>
    <row r="215" spans="1:8" x14ac:dyDescent="0.25">
      <c r="A215" s="4" t="s">
        <v>211</v>
      </c>
      <c r="B215" s="5">
        <v>0.88128405496931805</v>
      </c>
      <c r="C215" s="5" t="s">
        <v>689</v>
      </c>
      <c r="D215" s="5" t="s">
        <v>689</v>
      </c>
      <c r="E215" s="5">
        <v>0.93220773712711702</v>
      </c>
      <c r="F215" s="5">
        <v>-1.9945362606124499</v>
      </c>
      <c r="G215" s="5">
        <v>-2.2351071768260899</v>
      </c>
      <c r="H215" s="5" t="s">
        <v>689</v>
      </c>
    </row>
    <row r="216" spans="1:8" x14ac:dyDescent="0.25">
      <c r="A216" s="4" t="s">
        <v>212</v>
      </c>
      <c r="B216" s="5">
        <v>0.87853873672616101</v>
      </c>
      <c r="C216" s="5" t="s">
        <v>689</v>
      </c>
      <c r="D216" s="5" t="s">
        <v>689</v>
      </c>
      <c r="E216" s="5" t="s">
        <v>689</v>
      </c>
      <c r="F216" s="5" t="s">
        <v>689</v>
      </c>
      <c r="G216" s="5">
        <v>1.7249786922710799</v>
      </c>
      <c r="H216" s="5" t="s">
        <v>689</v>
      </c>
    </row>
    <row r="217" spans="1:8" x14ac:dyDescent="0.25">
      <c r="A217" s="4" t="s">
        <v>213</v>
      </c>
      <c r="B217" s="5">
        <v>0.87844976415713105</v>
      </c>
      <c r="C217" s="5">
        <v>1.7699994436434201</v>
      </c>
      <c r="D217" s="5">
        <v>2.4324807606739398</v>
      </c>
      <c r="E217" s="5">
        <v>3.0284817684221599</v>
      </c>
      <c r="F217" s="5" t="s">
        <v>689</v>
      </c>
      <c r="G217" s="5" t="s">
        <v>689</v>
      </c>
      <c r="H217" s="5">
        <v>1.7297759959977901</v>
      </c>
    </row>
    <row r="218" spans="1:8" x14ac:dyDescent="0.25">
      <c r="A218" s="4" t="s">
        <v>214</v>
      </c>
      <c r="B218" s="5">
        <v>0.87808061220719702</v>
      </c>
      <c r="C218" s="5">
        <v>1.77777283856507</v>
      </c>
      <c r="D218" s="5">
        <v>1.6555276739318701</v>
      </c>
      <c r="E218" s="5">
        <v>1.67336316134357</v>
      </c>
      <c r="F218" s="5">
        <v>2.66618299039594</v>
      </c>
      <c r="G218" s="5">
        <v>2.7212868316755001</v>
      </c>
      <c r="H218" s="5">
        <v>2.0647119555239302</v>
      </c>
    </row>
    <row r="219" spans="1:8" x14ac:dyDescent="0.25">
      <c r="A219" s="4" t="s">
        <v>215</v>
      </c>
      <c r="B219" s="5">
        <v>0.87776386411459595</v>
      </c>
      <c r="C219" s="5">
        <v>0.63038608361512105</v>
      </c>
      <c r="D219" s="5">
        <v>0.96489202691323095</v>
      </c>
      <c r="E219" s="5">
        <v>1.2150576163219799</v>
      </c>
      <c r="F219" s="5">
        <v>0.87812119645199804</v>
      </c>
      <c r="G219" s="5">
        <v>0.92286041574364397</v>
      </c>
      <c r="H219" s="5">
        <v>1.26308931241165</v>
      </c>
    </row>
    <row r="220" spans="1:8" x14ac:dyDescent="0.25">
      <c r="A220" s="4" t="s">
        <v>216</v>
      </c>
      <c r="B220" s="5">
        <v>0.87369392993426098</v>
      </c>
      <c r="C220" s="5">
        <v>1.7197441619204501</v>
      </c>
      <c r="D220" s="5" t="s">
        <v>689</v>
      </c>
      <c r="E220" s="5">
        <v>2.1991889482696498</v>
      </c>
      <c r="F220" s="5" t="s">
        <v>689</v>
      </c>
      <c r="G220" s="5" t="s">
        <v>689</v>
      </c>
      <c r="H220" s="5" t="s">
        <v>689</v>
      </c>
    </row>
    <row r="221" spans="1:8" x14ac:dyDescent="0.25">
      <c r="A221" s="4" t="s">
        <v>217</v>
      </c>
      <c r="B221" s="5">
        <v>0.87189317308945702</v>
      </c>
      <c r="C221" s="5">
        <v>0.46040274188310099</v>
      </c>
      <c r="D221" s="5" t="s">
        <v>689</v>
      </c>
      <c r="E221" s="5">
        <v>0.665934268737573</v>
      </c>
      <c r="F221" s="5" t="s">
        <v>689</v>
      </c>
      <c r="G221" s="5" t="s">
        <v>689</v>
      </c>
      <c r="H221" s="5" t="s">
        <v>689</v>
      </c>
    </row>
    <row r="222" spans="1:8" x14ac:dyDescent="0.25">
      <c r="A222" s="4" t="s">
        <v>218</v>
      </c>
      <c r="B222" s="5">
        <v>0.86919513673374305</v>
      </c>
      <c r="C222" s="5" t="s">
        <v>689</v>
      </c>
      <c r="D222" s="5" t="s">
        <v>689</v>
      </c>
      <c r="E222" s="5" t="s">
        <v>689</v>
      </c>
      <c r="F222" s="5" t="s">
        <v>689</v>
      </c>
      <c r="G222" s="5" t="s">
        <v>689</v>
      </c>
      <c r="H222" s="5" t="s">
        <v>689</v>
      </c>
    </row>
    <row r="223" spans="1:8" x14ac:dyDescent="0.25">
      <c r="A223" s="4" t="s">
        <v>219</v>
      </c>
      <c r="B223" s="5">
        <v>0.86902548629374399</v>
      </c>
      <c r="C223" s="5">
        <v>1.02494047376265</v>
      </c>
      <c r="D223" s="5">
        <v>3.4764807914528699</v>
      </c>
      <c r="E223" s="5">
        <v>3.5684028347154602</v>
      </c>
      <c r="F223" s="5">
        <v>2.10067424591066</v>
      </c>
      <c r="G223" s="5">
        <v>2.86811321985572</v>
      </c>
      <c r="H223" s="5">
        <v>2.2018791858607001</v>
      </c>
    </row>
    <row r="224" spans="1:8" x14ac:dyDescent="0.25">
      <c r="A224" s="4" t="s">
        <v>220</v>
      </c>
      <c r="B224" s="5">
        <v>0.86314884588229701</v>
      </c>
      <c r="C224" s="5">
        <v>-1.0325812435407</v>
      </c>
      <c r="D224" s="5">
        <v>-1.7070702202427599</v>
      </c>
      <c r="E224" s="5">
        <v>-2.13130201545308</v>
      </c>
      <c r="F224" s="5" t="s">
        <v>689</v>
      </c>
      <c r="G224" s="5" t="s">
        <v>689</v>
      </c>
      <c r="H224" s="5" t="s">
        <v>689</v>
      </c>
    </row>
    <row r="225" spans="1:8" x14ac:dyDescent="0.25">
      <c r="A225" s="4" t="s">
        <v>221</v>
      </c>
      <c r="B225" s="5">
        <v>0.86298905205883103</v>
      </c>
      <c r="C225" s="5">
        <v>0.73015454087217901</v>
      </c>
      <c r="D225" s="5" t="s">
        <v>689</v>
      </c>
      <c r="E225" s="5" t="s">
        <v>689</v>
      </c>
      <c r="F225" s="5">
        <v>1.02141530354531</v>
      </c>
      <c r="G225" s="5">
        <v>0.92547117665309497</v>
      </c>
      <c r="H225" s="5" t="s">
        <v>689</v>
      </c>
    </row>
    <row r="226" spans="1:8" x14ac:dyDescent="0.25">
      <c r="A226" s="4" t="s">
        <v>222</v>
      </c>
      <c r="B226" s="5">
        <v>0.86234129283218097</v>
      </c>
      <c r="C226" s="5" t="s">
        <v>689</v>
      </c>
      <c r="D226" s="5">
        <v>1.4664146858324201</v>
      </c>
      <c r="E226" s="5">
        <v>1.3043665764871299</v>
      </c>
      <c r="F226" s="5" t="s">
        <v>689</v>
      </c>
      <c r="G226" s="5">
        <v>1.499301520116</v>
      </c>
      <c r="H226" s="5" t="s">
        <v>689</v>
      </c>
    </row>
    <row r="227" spans="1:8" x14ac:dyDescent="0.25">
      <c r="A227" s="4" t="s">
        <v>223</v>
      </c>
      <c r="B227" s="5">
        <v>0.85959785644064601</v>
      </c>
      <c r="C227" s="5">
        <v>1.67344846615976</v>
      </c>
      <c r="D227" s="5">
        <v>0.99518739400467204</v>
      </c>
      <c r="E227" s="5">
        <v>0.95878595107567799</v>
      </c>
      <c r="F227" s="5">
        <v>1.7328683642256999</v>
      </c>
      <c r="G227" s="5">
        <v>1.5945245619031501</v>
      </c>
      <c r="H227" s="5">
        <v>2.9381075006891102</v>
      </c>
    </row>
    <row r="228" spans="1:8" x14ac:dyDescent="0.25">
      <c r="A228" s="4" t="s">
        <v>224</v>
      </c>
      <c r="B228" s="5">
        <v>0.85759103432088402</v>
      </c>
      <c r="C228" s="5" t="s">
        <v>689</v>
      </c>
      <c r="D228" s="5">
        <v>-1.23690506651045</v>
      </c>
      <c r="E228" s="5">
        <v>-0.816145439777481</v>
      </c>
      <c r="F228" s="5">
        <v>-1.3247898477606499</v>
      </c>
      <c r="G228" s="5">
        <v>-1.7914030929442699</v>
      </c>
      <c r="H228" s="5">
        <v>-1.03808037639602</v>
      </c>
    </row>
    <row r="229" spans="1:8" x14ac:dyDescent="0.25">
      <c r="A229" s="4" t="s">
        <v>225</v>
      </c>
      <c r="B229" s="5">
        <v>0.85704908769141896</v>
      </c>
      <c r="C229" s="5" t="s">
        <v>689</v>
      </c>
      <c r="D229" s="5" t="s">
        <v>689</v>
      </c>
      <c r="E229" s="5">
        <v>1.1676098940103401</v>
      </c>
      <c r="F229" s="5" t="s">
        <v>689</v>
      </c>
      <c r="G229" s="5" t="s">
        <v>689</v>
      </c>
      <c r="H229" s="5" t="s">
        <v>689</v>
      </c>
    </row>
    <row r="230" spans="1:8" x14ac:dyDescent="0.25">
      <c r="A230" s="4" t="s">
        <v>226</v>
      </c>
      <c r="B230" s="5">
        <v>0.85456036155224802</v>
      </c>
      <c r="C230" s="5">
        <v>0.90044814873953805</v>
      </c>
      <c r="D230" s="5">
        <v>1.4952673142122099</v>
      </c>
      <c r="E230" s="5">
        <v>1.2808942299322299</v>
      </c>
      <c r="F230" s="5" t="s">
        <v>689</v>
      </c>
      <c r="G230" s="5">
        <v>0.33741937686753598</v>
      </c>
      <c r="H230" s="5">
        <v>1.3124576239790999</v>
      </c>
    </row>
    <row r="231" spans="1:8" x14ac:dyDescent="0.25">
      <c r="A231" s="4" t="s">
        <v>227</v>
      </c>
      <c r="B231" s="5">
        <v>0.85064981489312197</v>
      </c>
      <c r="C231" s="5">
        <v>0.87348337737275406</v>
      </c>
      <c r="D231" s="5">
        <v>1.70004935638039</v>
      </c>
      <c r="E231" s="5" t="s">
        <v>689</v>
      </c>
      <c r="F231" s="5">
        <v>3.0746744782905502</v>
      </c>
      <c r="G231" s="5">
        <v>3.0477069536508599</v>
      </c>
      <c r="H231" s="5">
        <v>4.8296138987299599</v>
      </c>
    </row>
    <row r="232" spans="1:8" x14ac:dyDescent="0.25">
      <c r="A232" s="4" t="s">
        <v>228</v>
      </c>
      <c r="B232" s="5">
        <v>0.84843861038697399</v>
      </c>
      <c r="C232" s="5" t="s">
        <v>689</v>
      </c>
      <c r="D232" s="5" t="s">
        <v>689</v>
      </c>
      <c r="E232" s="5" t="s">
        <v>689</v>
      </c>
      <c r="F232" s="5" t="s">
        <v>689</v>
      </c>
      <c r="G232" s="5" t="s">
        <v>689</v>
      </c>
      <c r="H232" s="5" t="s">
        <v>689</v>
      </c>
    </row>
    <row r="233" spans="1:8" x14ac:dyDescent="0.25">
      <c r="A233" s="4" t="s">
        <v>229</v>
      </c>
      <c r="B233" s="5">
        <v>0.84800818008267298</v>
      </c>
      <c r="C233" s="5">
        <v>-1.6481405318233999</v>
      </c>
      <c r="D233" s="5">
        <v>-2.48220441827976</v>
      </c>
      <c r="E233" s="5">
        <v>-2.7951323454904999</v>
      </c>
      <c r="F233" s="5">
        <v>-2.6358151755330401</v>
      </c>
      <c r="G233" s="5">
        <v>-3.5761026437663501</v>
      </c>
      <c r="H233" s="5">
        <v>-3.3379751176953301</v>
      </c>
    </row>
    <row r="234" spans="1:8" x14ac:dyDescent="0.25">
      <c r="A234" s="4" t="s">
        <v>230</v>
      </c>
      <c r="B234" s="5">
        <v>0.84531963286683598</v>
      </c>
      <c r="C234" s="5">
        <v>0.81001236880966698</v>
      </c>
      <c r="D234" s="5" t="s">
        <v>689</v>
      </c>
      <c r="E234" s="5" t="s">
        <v>689</v>
      </c>
      <c r="F234" s="5">
        <v>2.65601597660745</v>
      </c>
      <c r="G234" s="5">
        <v>2.34298748026022</v>
      </c>
      <c r="H234" s="5" t="s">
        <v>689</v>
      </c>
    </row>
    <row r="235" spans="1:8" x14ac:dyDescent="0.25">
      <c r="A235" s="4" t="s">
        <v>231</v>
      </c>
      <c r="B235" s="5">
        <v>0.84372659698792496</v>
      </c>
      <c r="C235" s="5">
        <v>-1.86290848132011</v>
      </c>
      <c r="D235" s="5">
        <v>-2.1398087935516501</v>
      </c>
      <c r="E235" s="5">
        <v>-1.90232589371539</v>
      </c>
      <c r="F235" s="5">
        <v>-1.48695242784907</v>
      </c>
      <c r="G235" s="5">
        <v>-1.9157671796775799</v>
      </c>
      <c r="H235" s="5">
        <v>-2.18407569899846</v>
      </c>
    </row>
    <row r="236" spans="1:8" x14ac:dyDescent="0.25">
      <c r="A236" s="4" t="s">
        <v>232</v>
      </c>
      <c r="B236" s="5">
        <v>0.84188587882605903</v>
      </c>
      <c r="C236" s="5">
        <v>2.8021147499636001</v>
      </c>
      <c r="D236" s="5">
        <v>3.5666714213928099</v>
      </c>
      <c r="E236" s="5">
        <v>3.5981318425932001</v>
      </c>
      <c r="F236" s="5">
        <v>4.2746919869205904</v>
      </c>
      <c r="G236" s="5">
        <v>4.2578520361261996</v>
      </c>
      <c r="H236" s="5">
        <v>5.1778744240179897</v>
      </c>
    </row>
    <row r="237" spans="1:8" x14ac:dyDescent="0.25">
      <c r="A237" s="4" t="s">
        <v>233</v>
      </c>
      <c r="B237" s="5">
        <v>0.84111343584341003</v>
      </c>
      <c r="C237" s="5">
        <v>1.50369857685471</v>
      </c>
      <c r="D237" s="5">
        <v>3.0085343069158301</v>
      </c>
      <c r="E237" s="5">
        <v>2.5013360616912101</v>
      </c>
      <c r="F237" s="5">
        <v>2.28989326931899</v>
      </c>
      <c r="G237" s="5">
        <v>1.7178064813712</v>
      </c>
      <c r="H237" s="5">
        <v>2.8933492238207998</v>
      </c>
    </row>
    <row r="238" spans="1:8" x14ac:dyDescent="0.25">
      <c r="A238" s="4" t="s">
        <v>234</v>
      </c>
      <c r="B238" s="5">
        <v>0.83988283678609799</v>
      </c>
      <c r="C238" s="5">
        <v>-0.64222004671377397</v>
      </c>
      <c r="D238" s="5">
        <v>-0.92819472361183297</v>
      </c>
      <c r="E238" s="5">
        <v>-1.3839878722216099</v>
      </c>
      <c r="F238" s="5">
        <v>1.11447946854517</v>
      </c>
      <c r="G238" s="5">
        <v>0.90742135435590798</v>
      </c>
      <c r="H238" s="5" t="s">
        <v>689</v>
      </c>
    </row>
    <row r="239" spans="1:8" x14ac:dyDescent="0.25">
      <c r="A239" s="4" t="s">
        <v>235</v>
      </c>
      <c r="B239" s="5">
        <v>0.83960232787794298</v>
      </c>
      <c r="C239" s="5" t="s">
        <v>689</v>
      </c>
      <c r="D239" s="5" t="s">
        <v>689</v>
      </c>
      <c r="E239" s="5" t="s">
        <v>689</v>
      </c>
      <c r="F239" s="5" t="s">
        <v>689</v>
      </c>
      <c r="G239" s="5">
        <v>-1.4130385447773699</v>
      </c>
      <c r="H239" s="5" t="s">
        <v>689</v>
      </c>
    </row>
    <row r="240" spans="1:8" x14ac:dyDescent="0.25">
      <c r="A240" s="4" t="s">
        <v>236</v>
      </c>
      <c r="B240" s="5">
        <v>0.83744844668878804</v>
      </c>
      <c r="C240" s="5">
        <v>0.61727727117004205</v>
      </c>
      <c r="D240" s="5">
        <v>1.0145479587094799</v>
      </c>
      <c r="E240" s="5">
        <v>0.977609003742127</v>
      </c>
      <c r="F240" s="5">
        <v>1.51430053958049</v>
      </c>
      <c r="G240" s="5">
        <v>1.76132267752602</v>
      </c>
      <c r="H240" s="5">
        <v>1.4082881252814601</v>
      </c>
    </row>
    <row r="241" spans="1:8" x14ac:dyDescent="0.25">
      <c r="A241" s="4" t="s">
        <v>237</v>
      </c>
      <c r="B241" s="5">
        <v>0.83174097825396998</v>
      </c>
      <c r="C241" s="5">
        <v>1.29358092139196</v>
      </c>
      <c r="D241" s="5">
        <v>0.96956442229353601</v>
      </c>
      <c r="E241" s="5">
        <v>1.51385751626291</v>
      </c>
      <c r="F241" s="5">
        <v>1.3836312661977499</v>
      </c>
      <c r="G241" s="5" t="s">
        <v>689</v>
      </c>
      <c r="H241" s="5" t="s">
        <v>689</v>
      </c>
    </row>
    <row r="242" spans="1:8" x14ac:dyDescent="0.25">
      <c r="A242" s="4" t="s">
        <v>238</v>
      </c>
      <c r="B242" s="5">
        <v>0.829701412634266</v>
      </c>
      <c r="C242" s="5">
        <v>2.6954210593554202</v>
      </c>
      <c r="D242" s="5">
        <v>2.2859501650104002</v>
      </c>
      <c r="E242" s="5">
        <v>2.89576237274186</v>
      </c>
      <c r="F242" s="5">
        <v>1.26893921392079</v>
      </c>
      <c r="G242" s="5">
        <v>1.2048451377562499</v>
      </c>
      <c r="H242" s="5">
        <v>2.62734209819748</v>
      </c>
    </row>
    <row r="243" spans="1:8" x14ac:dyDescent="0.25">
      <c r="A243" s="4" t="s">
        <v>239</v>
      </c>
      <c r="B243" s="5">
        <v>0.82912342454528898</v>
      </c>
      <c r="C243" s="5">
        <v>1.6593101548648901</v>
      </c>
      <c r="D243" s="5">
        <v>1.67699985741813</v>
      </c>
      <c r="E243" s="5">
        <v>2.5690094600294602</v>
      </c>
      <c r="F243" s="5">
        <v>1.6238924888811399</v>
      </c>
      <c r="G243" s="5">
        <v>1.561846743851</v>
      </c>
      <c r="H243" s="5">
        <v>1.83248504477539</v>
      </c>
    </row>
    <row r="244" spans="1:8" x14ac:dyDescent="0.25">
      <c r="A244" s="4" t="s">
        <v>240</v>
      </c>
      <c r="B244" s="5">
        <v>0.82820994398732295</v>
      </c>
      <c r="C244" s="5" t="s">
        <v>689</v>
      </c>
      <c r="D244" s="5">
        <v>0.96793040403118003</v>
      </c>
      <c r="E244" s="5" t="s">
        <v>689</v>
      </c>
      <c r="F244" s="5">
        <v>2.41676688393314</v>
      </c>
      <c r="G244" s="5">
        <v>2.4677472333770698</v>
      </c>
      <c r="H244" s="5">
        <v>2.80208993868689</v>
      </c>
    </row>
    <row r="245" spans="1:8" x14ac:dyDescent="0.25">
      <c r="A245" s="4" t="s">
        <v>241</v>
      </c>
      <c r="B245" s="5">
        <v>0.82544992374326398</v>
      </c>
      <c r="C245" s="5" t="s">
        <v>689</v>
      </c>
      <c r="D245" s="5" t="s">
        <v>689</v>
      </c>
      <c r="E245" s="5">
        <v>-1.0035284958914199</v>
      </c>
      <c r="F245" s="5">
        <v>2.8467679116024902</v>
      </c>
      <c r="G245" s="5">
        <v>1.4755406296265601</v>
      </c>
      <c r="H245" s="5">
        <v>4.1958566089223197</v>
      </c>
    </row>
    <row r="246" spans="1:8" x14ac:dyDescent="0.25">
      <c r="A246" s="4" t="s">
        <v>242</v>
      </c>
      <c r="B246" s="5">
        <v>0.82516154467795599</v>
      </c>
      <c r="C246" s="5" t="s">
        <v>689</v>
      </c>
      <c r="D246" s="5">
        <v>2.0920501268610501</v>
      </c>
      <c r="E246" s="5">
        <v>2.8483736256828398</v>
      </c>
      <c r="F246" s="5" t="s">
        <v>689</v>
      </c>
      <c r="G246" s="5" t="s">
        <v>689</v>
      </c>
      <c r="H246" s="5" t="s">
        <v>689</v>
      </c>
    </row>
    <row r="247" spans="1:8" x14ac:dyDescent="0.25">
      <c r="A247" s="4" t="s">
        <v>243</v>
      </c>
      <c r="B247" s="5">
        <v>0.82460858183084296</v>
      </c>
      <c r="C247" s="5" t="s">
        <v>689</v>
      </c>
      <c r="D247" s="5">
        <v>-1.0002176932007401</v>
      </c>
      <c r="E247" s="5">
        <v>-1.73700790682127</v>
      </c>
      <c r="F247" s="5">
        <v>-0.95545424864525297</v>
      </c>
      <c r="G247" s="5">
        <v>-1.5217681653305899</v>
      </c>
      <c r="H247" s="5">
        <v>-1.7081823052963501</v>
      </c>
    </row>
    <row r="248" spans="1:8" x14ac:dyDescent="0.25">
      <c r="A248" s="4" t="s">
        <v>244</v>
      </c>
      <c r="B248" s="5">
        <v>0.82443971680721195</v>
      </c>
      <c r="C248" s="5">
        <v>-2.39141068707311</v>
      </c>
      <c r="D248" s="5">
        <v>-2.51173031972059</v>
      </c>
      <c r="E248" s="5">
        <v>-3.6177723762100902</v>
      </c>
      <c r="F248" s="5">
        <v>-1.58525910094877</v>
      </c>
      <c r="G248" s="5">
        <v>-2.8031023562361099</v>
      </c>
      <c r="H248" s="5">
        <v>-3.45795874683209</v>
      </c>
    </row>
    <row r="249" spans="1:8" x14ac:dyDescent="0.25">
      <c r="A249" s="4" t="s">
        <v>245</v>
      </c>
      <c r="B249" s="5">
        <v>0.82369820406586802</v>
      </c>
      <c r="C249" s="5" t="s">
        <v>689</v>
      </c>
      <c r="D249" s="5" t="s">
        <v>689</v>
      </c>
      <c r="E249" s="5">
        <v>2.6772377666245402</v>
      </c>
      <c r="F249" s="5">
        <v>7.9423752541962003</v>
      </c>
      <c r="G249" s="5">
        <v>7.82503755618042</v>
      </c>
      <c r="H249" s="5" t="s">
        <v>689</v>
      </c>
    </row>
    <row r="250" spans="1:8" x14ac:dyDescent="0.25">
      <c r="A250" s="4" t="s">
        <v>246</v>
      </c>
      <c r="B250" s="5">
        <v>0.82301602601446699</v>
      </c>
      <c r="C250" s="5" t="s">
        <v>689</v>
      </c>
      <c r="D250" s="5" t="s">
        <v>689</v>
      </c>
      <c r="E250" s="5" t="s">
        <v>689</v>
      </c>
      <c r="F250" s="5" t="s">
        <v>689</v>
      </c>
      <c r="G250" s="5" t="s">
        <v>689</v>
      </c>
      <c r="H250" s="5" t="s">
        <v>689</v>
      </c>
    </row>
    <row r="251" spans="1:8" x14ac:dyDescent="0.25">
      <c r="A251" s="4" t="s">
        <v>247</v>
      </c>
      <c r="B251" s="5">
        <v>0.82276903298391002</v>
      </c>
      <c r="C251" s="5">
        <v>0.68829053005466401</v>
      </c>
      <c r="D251" s="5" t="s">
        <v>689</v>
      </c>
      <c r="E251" s="5" t="s">
        <v>689</v>
      </c>
      <c r="F251" s="5" t="s">
        <v>689</v>
      </c>
      <c r="G251" s="5" t="s">
        <v>689</v>
      </c>
      <c r="H251" s="5" t="s">
        <v>689</v>
      </c>
    </row>
    <row r="252" spans="1:8" x14ac:dyDescent="0.25">
      <c r="A252" s="4" t="s">
        <v>248</v>
      </c>
      <c r="B252" s="5">
        <v>0.82242602497739103</v>
      </c>
      <c r="C252" s="5">
        <v>3.3515107387979501</v>
      </c>
      <c r="D252" s="5">
        <v>3.6301965211568201</v>
      </c>
      <c r="E252" s="5">
        <v>4.3046660809300503</v>
      </c>
      <c r="F252" s="5">
        <v>5.8984398611163096</v>
      </c>
      <c r="G252" s="5">
        <v>5.1737857919048</v>
      </c>
      <c r="H252" s="5">
        <v>5.4159080672797604</v>
      </c>
    </row>
    <row r="253" spans="1:8" x14ac:dyDescent="0.25">
      <c r="A253" s="4" t="s">
        <v>249</v>
      </c>
      <c r="B253" s="5">
        <v>0.82106979191196705</v>
      </c>
      <c r="C253" s="5">
        <v>0.90875086804781202</v>
      </c>
      <c r="D253" s="5">
        <v>0.94229207014754002</v>
      </c>
      <c r="E253" s="5">
        <v>1.20282178738279</v>
      </c>
      <c r="F253" s="5">
        <v>1.50264656422696</v>
      </c>
      <c r="G253" s="5">
        <v>2.60912213563588</v>
      </c>
      <c r="H253" s="5">
        <v>1.7081925343323301</v>
      </c>
    </row>
    <row r="254" spans="1:8" x14ac:dyDescent="0.25">
      <c r="A254" s="4" t="s">
        <v>250</v>
      </c>
      <c r="B254" s="5">
        <v>0.81922952810677296</v>
      </c>
      <c r="C254" s="5">
        <v>1.6791524624229299</v>
      </c>
      <c r="D254" s="5">
        <v>1.76645925762998</v>
      </c>
      <c r="E254" s="5">
        <v>2.4727614894579899</v>
      </c>
      <c r="F254" s="5">
        <v>1.6332401856866601</v>
      </c>
      <c r="G254" s="5">
        <v>1.99324336204203</v>
      </c>
      <c r="H254" s="5">
        <v>2.06261857946091</v>
      </c>
    </row>
    <row r="255" spans="1:8" x14ac:dyDescent="0.25">
      <c r="A255" s="4" t="s">
        <v>251</v>
      </c>
      <c r="B255" s="5">
        <v>0.81902298459057199</v>
      </c>
      <c r="C255" s="5">
        <v>0.54015652023325</v>
      </c>
      <c r="D255" s="5">
        <v>1.23644264777289</v>
      </c>
      <c r="E255" s="5">
        <v>1.4221717079465199</v>
      </c>
      <c r="F255" s="5">
        <v>1.56398513242256</v>
      </c>
      <c r="G255" s="5">
        <v>1.11691843623445</v>
      </c>
      <c r="H255" s="5" t="s">
        <v>689</v>
      </c>
    </row>
    <row r="256" spans="1:8" x14ac:dyDescent="0.25">
      <c r="A256" s="4" t="s">
        <v>252</v>
      </c>
      <c r="B256" s="5">
        <v>0.81892181157107702</v>
      </c>
      <c r="C256" s="5">
        <v>1.39311591162891</v>
      </c>
      <c r="D256" s="5">
        <v>1.68377765614464</v>
      </c>
      <c r="E256" s="5">
        <v>1.1009962743152</v>
      </c>
      <c r="F256" s="5" t="s">
        <v>689</v>
      </c>
      <c r="G256" s="5" t="s">
        <v>689</v>
      </c>
      <c r="H256" s="5" t="s">
        <v>689</v>
      </c>
    </row>
    <row r="257" spans="1:8" x14ac:dyDescent="0.25">
      <c r="A257" s="4" t="s">
        <v>253</v>
      </c>
      <c r="B257" s="5">
        <v>0.81726332914519895</v>
      </c>
      <c r="C257" s="5">
        <v>-1.8350086273514801</v>
      </c>
      <c r="D257" s="5" t="s">
        <v>689</v>
      </c>
      <c r="E257" s="5" t="s">
        <v>689</v>
      </c>
      <c r="F257" s="5">
        <v>-2.4180848702662998</v>
      </c>
      <c r="G257" s="5">
        <v>-4.8277147145827204</v>
      </c>
      <c r="H257" s="5" t="s">
        <v>689</v>
      </c>
    </row>
    <row r="258" spans="1:8" x14ac:dyDescent="0.25">
      <c r="A258" s="4" t="s">
        <v>254</v>
      </c>
      <c r="B258" s="5">
        <v>0.81470598683092299</v>
      </c>
      <c r="C258" s="5">
        <v>2.6911584874544698</v>
      </c>
      <c r="D258" s="5">
        <v>3.5385136800424699</v>
      </c>
      <c r="E258" s="5">
        <v>3.9617597701323599</v>
      </c>
      <c r="F258" s="5">
        <v>3.9583291839483601</v>
      </c>
      <c r="G258" s="5">
        <v>3.87737798268047</v>
      </c>
      <c r="H258" s="5">
        <v>4.4578973569492497</v>
      </c>
    </row>
    <row r="259" spans="1:8" x14ac:dyDescent="0.25">
      <c r="A259" s="4" t="s">
        <v>255</v>
      </c>
      <c r="B259" s="5">
        <v>0.81365556482405399</v>
      </c>
      <c r="C259" s="5">
        <v>1.16866636174298</v>
      </c>
      <c r="D259" s="5">
        <v>0.853526823303702</v>
      </c>
      <c r="E259" s="5">
        <v>0.76437922578708495</v>
      </c>
      <c r="F259" s="5" t="s">
        <v>689</v>
      </c>
      <c r="G259" s="5">
        <v>-0.73853181729985495</v>
      </c>
      <c r="H259" s="5" t="s">
        <v>689</v>
      </c>
    </row>
    <row r="260" spans="1:8" x14ac:dyDescent="0.25">
      <c r="A260" s="4" t="s">
        <v>256</v>
      </c>
      <c r="B260" s="5">
        <v>0.81279101843038704</v>
      </c>
      <c r="C260" s="5" t="s">
        <v>689</v>
      </c>
      <c r="D260" s="5" t="s">
        <v>689</v>
      </c>
      <c r="E260" s="5" t="s">
        <v>689</v>
      </c>
      <c r="F260" s="5" t="s">
        <v>689</v>
      </c>
      <c r="G260" s="5" t="s">
        <v>689</v>
      </c>
      <c r="H260" s="5" t="s">
        <v>689</v>
      </c>
    </row>
    <row r="261" spans="1:8" x14ac:dyDescent="0.25">
      <c r="A261" s="4" t="s">
        <v>257</v>
      </c>
      <c r="B261" s="5">
        <v>0.81238757544342399</v>
      </c>
      <c r="C261" s="5">
        <v>2.4475194156292299</v>
      </c>
      <c r="D261" s="5">
        <v>3.0931780035703</v>
      </c>
      <c r="E261" s="5">
        <v>2.82022530821832</v>
      </c>
      <c r="F261" s="5">
        <v>4.0431024469763299</v>
      </c>
      <c r="G261" s="5">
        <v>4.0826115923654704</v>
      </c>
      <c r="H261" s="5">
        <v>4.5751591803062803</v>
      </c>
    </row>
    <row r="262" spans="1:8" x14ac:dyDescent="0.25">
      <c r="A262" s="4" t="s">
        <v>258</v>
      </c>
      <c r="B262" s="5">
        <v>0.811715599753701</v>
      </c>
      <c r="C262" s="5">
        <v>-1.2207139983503801</v>
      </c>
      <c r="D262" s="5">
        <v>-1.18109518641628</v>
      </c>
      <c r="E262" s="5">
        <v>-1.1908746651147299</v>
      </c>
      <c r="F262" s="5" t="s">
        <v>689</v>
      </c>
      <c r="G262" s="5">
        <v>-1.0102678550517299</v>
      </c>
      <c r="H262" s="5">
        <v>-1.5311428987419999</v>
      </c>
    </row>
    <row r="263" spans="1:8" x14ac:dyDescent="0.25">
      <c r="A263" s="4" t="s">
        <v>259</v>
      </c>
      <c r="B263" s="5">
        <v>0.80960719090403399</v>
      </c>
      <c r="C263" s="5">
        <v>-0.90919312912267902</v>
      </c>
      <c r="D263" s="5">
        <v>-1.47011427246453</v>
      </c>
      <c r="E263" s="5">
        <v>-1.4818950380784699</v>
      </c>
      <c r="F263" s="5">
        <v>-1.6940979689193201</v>
      </c>
      <c r="G263" s="5">
        <v>-2.3520235159577099</v>
      </c>
      <c r="H263" s="5">
        <v>-2.8006564356858501</v>
      </c>
    </row>
    <row r="264" spans="1:8" x14ac:dyDescent="0.25">
      <c r="A264" s="4" t="s">
        <v>260</v>
      </c>
      <c r="B264" s="5">
        <v>0.80797812556648696</v>
      </c>
      <c r="C264" s="5">
        <v>0.62295096138103701</v>
      </c>
      <c r="D264" s="5" t="s">
        <v>689</v>
      </c>
      <c r="E264" s="5" t="s">
        <v>689</v>
      </c>
      <c r="F264" s="5">
        <v>1.4252236618032199</v>
      </c>
      <c r="G264" s="5">
        <v>1.3994085719639699</v>
      </c>
      <c r="H264" s="5" t="s">
        <v>689</v>
      </c>
    </row>
    <row r="265" spans="1:8" x14ac:dyDescent="0.25">
      <c r="A265" s="4" t="s">
        <v>261</v>
      </c>
      <c r="B265" s="5">
        <v>0.80628374726685803</v>
      </c>
      <c r="C265" s="5">
        <v>0.324127329129895</v>
      </c>
      <c r="D265" s="5" t="s">
        <v>689</v>
      </c>
      <c r="E265" s="5">
        <v>0.76036587093756203</v>
      </c>
      <c r="F265" s="5">
        <v>0.53062575775605803</v>
      </c>
      <c r="G265" s="5">
        <v>0.60671292294288803</v>
      </c>
      <c r="H265" s="5">
        <v>0.99948180274184495</v>
      </c>
    </row>
    <row r="266" spans="1:8" x14ac:dyDescent="0.25">
      <c r="A266" s="4" t="s">
        <v>262</v>
      </c>
      <c r="B266" s="5">
        <v>0.80536087320196303</v>
      </c>
      <c r="C266" s="5" t="s">
        <v>689</v>
      </c>
      <c r="D266" s="5">
        <v>1.4035588181282801</v>
      </c>
      <c r="E266" s="5" t="s">
        <v>689</v>
      </c>
      <c r="F266" s="5" t="s">
        <v>689</v>
      </c>
      <c r="G266" s="5">
        <v>-2.2262581013343099</v>
      </c>
      <c r="H266" s="5" t="s">
        <v>689</v>
      </c>
    </row>
    <row r="267" spans="1:8" x14ac:dyDescent="0.25">
      <c r="A267" s="4" t="s">
        <v>263</v>
      </c>
      <c r="B267" s="5">
        <v>0.80477654766967899</v>
      </c>
      <c r="C267" s="5">
        <v>1.1472170157192401</v>
      </c>
      <c r="D267" s="5">
        <v>-1.4090950517790599</v>
      </c>
      <c r="E267" s="5" t="s">
        <v>689</v>
      </c>
      <c r="F267" s="5" t="s">
        <v>689</v>
      </c>
      <c r="G267" s="5" t="s">
        <v>689</v>
      </c>
      <c r="H267" s="5" t="s">
        <v>689</v>
      </c>
    </row>
    <row r="268" spans="1:8" x14ac:dyDescent="0.25">
      <c r="A268" s="4" t="s">
        <v>264</v>
      </c>
      <c r="B268" s="5">
        <v>0.80434966883178105</v>
      </c>
      <c r="C268" s="5">
        <v>-0.466240226655602</v>
      </c>
      <c r="D268" s="5">
        <v>-0.80460144031699998</v>
      </c>
      <c r="E268" s="5" t="s">
        <v>689</v>
      </c>
      <c r="F268" s="5" t="s">
        <v>689</v>
      </c>
      <c r="G268" s="5" t="s">
        <v>689</v>
      </c>
      <c r="H268" s="5" t="s">
        <v>689</v>
      </c>
    </row>
    <row r="269" spans="1:8" x14ac:dyDescent="0.25">
      <c r="A269" s="4" t="s">
        <v>265</v>
      </c>
      <c r="B269" s="5">
        <v>0.80410973517610596</v>
      </c>
      <c r="C269" s="5">
        <v>0.48971918367630901</v>
      </c>
      <c r="D269" s="5" t="s">
        <v>689</v>
      </c>
      <c r="E269" s="5" t="s">
        <v>689</v>
      </c>
      <c r="F269" s="5" t="s">
        <v>689</v>
      </c>
      <c r="G269" s="5" t="s">
        <v>689</v>
      </c>
      <c r="H269" s="5" t="s">
        <v>689</v>
      </c>
    </row>
    <row r="270" spans="1:8" x14ac:dyDescent="0.25">
      <c r="A270" s="4" t="s">
        <v>266</v>
      </c>
      <c r="B270" s="5">
        <v>0.802500922803147</v>
      </c>
      <c r="C270" s="5">
        <v>-0.52315655608081402</v>
      </c>
      <c r="D270" s="5">
        <v>-0.69306827888517397</v>
      </c>
      <c r="E270" s="5">
        <v>-0.484806682195976</v>
      </c>
      <c r="F270" s="5" t="s">
        <v>689</v>
      </c>
      <c r="G270" s="5" t="s">
        <v>689</v>
      </c>
      <c r="H270" s="5" t="s">
        <v>689</v>
      </c>
    </row>
    <row r="271" spans="1:8" x14ac:dyDescent="0.25">
      <c r="A271" s="4" t="s">
        <v>267</v>
      </c>
      <c r="B271" s="5">
        <v>0.79940489392467295</v>
      </c>
      <c r="C271" s="5">
        <v>-1.55344370984977</v>
      </c>
      <c r="D271" s="5" t="s">
        <v>689</v>
      </c>
      <c r="E271" s="5" t="s">
        <v>689</v>
      </c>
      <c r="F271" s="5">
        <v>-1.7900670482266701</v>
      </c>
      <c r="G271" s="5">
        <v>-1.5855071231133</v>
      </c>
      <c r="H271" s="5" t="s">
        <v>689</v>
      </c>
    </row>
    <row r="272" spans="1:8" x14ac:dyDescent="0.25">
      <c r="A272" s="4" t="s">
        <v>268</v>
      </c>
      <c r="B272" s="5">
        <v>0.79932980320475799</v>
      </c>
      <c r="C272" s="5" t="s">
        <v>689</v>
      </c>
      <c r="D272" s="5">
        <v>1.22823959821399</v>
      </c>
      <c r="E272" s="5" t="s">
        <v>689</v>
      </c>
      <c r="F272" s="5">
        <v>1.98405390983654</v>
      </c>
      <c r="G272" s="5">
        <v>1.9639689632541799</v>
      </c>
      <c r="H272" s="5">
        <v>2.4303196928547002</v>
      </c>
    </row>
    <row r="273" spans="1:8" x14ac:dyDescent="0.25">
      <c r="A273" s="4" t="s">
        <v>269</v>
      </c>
      <c r="B273" s="5">
        <v>0.79882214269043295</v>
      </c>
      <c r="C273" s="5">
        <v>-0.64302154226393105</v>
      </c>
      <c r="D273" s="5">
        <v>-1.0991826438130301</v>
      </c>
      <c r="E273" s="5">
        <v>-0.91435778205599905</v>
      </c>
      <c r="F273" s="5" t="s">
        <v>689</v>
      </c>
      <c r="G273" s="5">
        <v>-1.09100528509977</v>
      </c>
      <c r="H273" s="5" t="s">
        <v>689</v>
      </c>
    </row>
    <row r="274" spans="1:8" x14ac:dyDescent="0.25">
      <c r="A274" s="4" t="s">
        <v>270</v>
      </c>
      <c r="B274" s="5">
        <v>0.79841957005764297</v>
      </c>
      <c r="C274" s="5">
        <v>-1.8940449220614901</v>
      </c>
      <c r="D274" s="5">
        <v>-1.5379670566135</v>
      </c>
      <c r="E274" s="5" t="s">
        <v>689</v>
      </c>
      <c r="F274" s="5" t="s">
        <v>689</v>
      </c>
      <c r="G274" s="5" t="s">
        <v>689</v>
      </c>
      <c r="H274" s="5">
        <v>2.71238916569596</v>
      </c>
    </row>
    <row r="275" spans="1:8" x14ac:dyDescent="0.25">
      <c r="A275" s="4" t="s">
        <v>271</v>
      </c>
      <c r="B275" s="5">
        <v>0.79577165681234296</v>
      </c>
      <c r="C275" s="5">
        <v>1.24114648286229</v>
      </c>
      <c r="D275" s="5">
        <v>1.0160154966510899</v>
      </c>
      <c r="E275" s="5">
        <v>0.78114022531937999</v>
      </c>
      <c r="F275" s="5">
        <v>1.93616849444349</v>
      </c>
      <c r="G275" s="5">
        <v>1.6375207776353999</v>
      </c>
      <c r="H275" s="5">
        <v>2.3206501225456302</v>
      </c>
    </row>
    <row r="276" spans="1:8" x14ac:dyDescent="0.25">
      <c r="A276" s="4" t="s">
        <v>272</v>
      </c>
      <c r="B276" s="5">
        <v>0.79558600767481402</v>
      </c>
      <c r="C276" s="5">
        <v>2.1231545017848101</v>
      </c>
      <c r="D276" s="5" t="s">
        <v>689</v>
      </c>
      <c r="E276" s="5" t="s">
        <v>689</v>
      </c>
      <c r="F276" s="5">
        <v>2.7152333550855698</v>
      </c>
      <c r="G276" s="5">
        <v>1.9412487283094899</v>
      </c>
      <c r="H276" s="5" t="s">
        <v>689</v>
      </c>
    </row>
    <row r="277" spans="1:8" x14ac:dyDescent="0.25">
      <c r="A277" s="4" t="s">
        <v>273</v>
      </c>
      <c r="B277" s="5">
        <v>0.79351242136535705</v>
      </c>
      <c r="C277" s="5">
        <v>1.3821461798688399</v>
      </c>
      <c r="D277" s="5">
        <v>2.20786076572023</v>
      </c>
      <c r="E277" s="5">
        <v>1.7451970404461901</v>
      </c>
      <c r="F277" s="5">
        <v>1.59362367254356</v>
      </c>
      <c r="G277" s="5">
        <v>0.96220898816729505</v>
      </c>
      <c r="H277" s="5">
        <v>2.7984988447214101</v>
      </c>
    </row>
    <row r="278" spans="1:8" x14ac:dyDescent="0.25">
      <c r="A278" s="4" t="s">
        <v>274</v>
      </c>
      <c r="B278" s="5">
        <v>0.79327899797526702</v>
      </c>
      <c r="C278" s="5">
        <v>1.9326216173086801</v>
      </c>
      <c r="D278" s="5">
        <v>2.19800546719609</v>
      </c>
      <c r="E278" s="5">
        <v>2.3246701968610402</v>
      </c>
      <c r="F278" s="5">
        <v>1.9925865921122901</v>
      </c>
      <c r="G278" s="5">
        <v>1.91885228440668</v>
      </c>
      <c r="H278" s="5">
        <v>1.9109319698877001</v>
      </c>
    </row>
    <row r="279" spans="1:8" x14ac:dyDescent="0.25">
      <c r="A279" s="4" t="s">
        <v>275</v>
      </c>
      <c r="B279" s="5">
        <v>0.79273095524457604</v>
      </c>
      <c r="C279" s="5">
        <v>0.93321980792617698</v>
      </c>
      <c r="D279" s="5">
        <v>1.66168829755863</v>
      </c>
      <c r="E279" s="5">
        <v>1.94483613854608</v>
      </c>
      <c r="F279" s="5">
        <v>2.0606639540581702</v>
      </c>
      <c r="G279" s="5">
        <v>1.67251535506225</v>
      </c>
      <c r="H279" s="5">
        <v>2.0134785294578599</v>
      </c>
    </row>
    <row r="280" spans="1:8" x14ac:dyDescent="0.25">
      <c r="A280" s="4" t="s">
        <v>276</v>
      </c>
      <c r="B280" s="5">
        <v>0.79266379532130304</v>
      </c>
      <c r="C280" s="5" t="s">
        <v>689</v>
      </c>
      <c r="D280" s="5" t="s">
        <v>689</v>
      </c>
      <c r="E280" s="5" t="s">
        <v>689</v>
      </c>
      <c r="F280" s="5" t="s">
        <v>689</v>
      </c>
      <c r="G280" s="5">
        <v>-1.76999675401487</v>
      </c>
      <c r="H280" s="5" t="s">
        <v>689</v>
      </c>
    </row>
    <row r="281" spans="1:8" x14ac:dyDescent="0.25">
      <c r="A281" s="4" t="s">
        <v>277</v>
      </c>
      <c r="B281" s="5">
        <v>0.79116621490707295</v>
      </c>
      <c r="C281" s="5" t="s">
        <v>689</v>
      </c>
      <c r="D281" s="5">
        <v>-1.08115074322702</v>
      </c>
      <c r="E281" s="5">
        <v>-1.0157440202975501</v>
      </c>
      <c r="F281" s="5">
        <v>-2.2263482502349801</v>
      </c>
      <c r="G281" s="5">
        <v>-2.6969701343838599</v>
      </c>
      <c r="H281" s="5">
        <v>-2.0401430033072501</v>
      </c>
    </row>
    <row r="282" spans="1:8" x14ac:dyDescent="0.25">
      <c r="A282" s="4" t="s">
        <v>278</v>
      </c>
      <c r="B282" s="5">
        <v>0.79082817389656401</v>
      </c>
      <c r="C282" s="5">
        <v>-1.64280829599659</v>
      </c>
      <c r="D282" s="5">
        <v>-0.867670073867298</v>
      </c>
      <c r="E282" s="5">
        <v>-1.77092586962323</v>
      </c>
      <c r="F282" s="5">
        <v>-2.6415742263250999</v>
      </c>
      <c r="G282" s="5">
        <v>-3.0730770213314802</v>
      </c>
      <c r="H282" s="5">
        <v>-1.65727812646669</v>
      </c>
    </row>
    <row r="283" spans="1:8" x14ac:dyDescent="0.25">
      <c r="A283" s="4" t="s">
        <v>279</v>
      </c>
      <c r="B283" s="5">
        <v>0.79073865757812001</v>
      </c>
      <c r="C283" s="5">
        <v>-1.70007770975516</v>
      </c>
      <c r="D283" s="5">
        <v>-1.7174901732357</v>
      </c>
      <c r="E283" s="5">
        <v>-2.1493452425553099</v>
      </c>
      <c r="F283" s="5">
        <v>-2.4435697970935499</v>
      </c>
      <c r="G283" s="5">
        <v>-3.33364495976083</v>
      </c>
      <c r="H283" s="5">
        <v>-2.9295663084255299</v>
      </c>
    </row>
    <row r="284" spans="1:8" x14ac:dyDescent="0.25">
      <c r="A284" s="4" t="s">
        <v>280</v>
      </c>
      <c r="B284" s="5">
        <v>0.79039011676572302</v>
      </c>
      <c r="C284" s="5">
        <v>-0.30378039289085301</v>
      </c>
      <c r="D284" s="5" t="s">
        <v>689</v>
      </c>
      <c r="E284" s="5">
        <v>0.59626833522585398</v>
      </c>
      <c r="F284" s="5">
        <v>1.34515934261135</v>
      </c>
      <c r="G284" s="5" t="s">
        <v>689</v>
      </c>
      <c r="H284" s="5">
        <v>1.78462528076283</v>
      </c>
    </row>
    <row r="285" spans="1:8" x14ac:dyDescent="0.25">
      <c r="A285" s="4" t="s">
        <v>281</v>
      </c>
      <c r="B285" s="5">
        <v>0.79018051282971302</v>
      </c>
      <c r="C285" s="5">
        <v>0.60334785790342804</v>
      </c>
      <c r="D285" s="5">
        <v>1.93198524859386</v>
      </c>
      <c r="E285" s="5">
        <v>1.2701491406036201</v>
      </c>
      <c r="F285" s="5" t="s">
        <v>689</v>
      </c>
      <c r="G285" s="5" t="s">
        <v>689</v>
      </c>
      <c r="H285" s="5">
        <v>2.8092347937294999</v>
      </c>
    </row>
    <row r="286" spans="1:8" x14ac:dyDescent="0.25">
      <c r="A286" s="4" t="s">
        <v>282</v>
      </c>
      <c r="B286" s="5">
        <v>0.78969775847156798</v>
      </c>
      <c r="C286" s="5">
        <v>1.62123813501915</v>
      </c>
      <c r="D286" s="5">
        <v>1.0634102990455401</v>
      </c>
      <c r="E286" s="5">
        <v>2.1657228548452698</v>
      </c>
      <c r="F286" s="5">
        <v>4.68341217304617</v>
      </c>
      <c r="G286" s="5">
        <v>4.3436639257062897</v>
      </c>
      <c r="H286" s="5">
        <v>4.9714842741255501</v>
      </c>
    </row>
    <row r="287" spans="1:8" x14ac:dyDescent="0.25">
      <c r="A287" s="4" t="s">
        <v>283</v>
      </c>
      <c r="B287" s="5">
        <v>0.78925253183976096</v>
      </c>
      <c r="C287" s="5">
        <v>1.4112958985903199</v>
      </c>
      <c r="D287" s="5">
        <v>1.65501020220771</v>
      </c>
      <c r="E287" s="5">
        <v>2.2307221636191898</v>
      </c>
      <c r="F287" s="5">
        <v>2.38560759602285</v>
      </c>
      <c r="G287" s="5">
        <v>3.0576937698530302</v>
      </c>
      <c r="H287" s="5">
        <v>3.0536657755688599</v>
      </c>
    </row>
    <row r="288" spans="1:8" x14ac:dyDescent="0.25">
      <c r="A288" s="4" t="s">
        <v>284</v>
      </c>
      <c r="B288" s="5">
        <v>0.78923466615576998</v>
      </c>
      <c r="C288" s="5">
        <v>0.85592255353444602</v>
      </c>
      <c r="D288" s="5">
        <v>0.97762213309887502</v>
      </c>
      <c r="E288" s="5">
        <v>1.14979143926631</v>
      </c>
      <c r="F288" s="5" t="s">
        <v>689</v>
      </c>
      <c r="G288" s="5" t="s">
        <v>689</v>
      </c>
      <c r="H288" s="5" t="s">
        <v>689</v>
      </c>
    </row>
    <row r="289" spans="1:8" x14ac:dyDescent="0.25">
      <c r="A289" s="4" t="s">
        <v>285</v>
      </c>
      <c r="B289" s="5">
        <v>0.78899782556081</v>
      </c>
      <c r="C289" s="5" t="s">
        <v>689</v>
      </c>
      <c r="D289" s="5">
        <v>-1.3706624703848</v>
      </c>
      <c r="E289" s="5">
        <v>-1.55214833298239</v>
      </c>
      <c r="F289" s="5">
        <v>-1.54655179943937</v>
      </c>
      <c r="G289" s="5">
        <v>-1.2471209774646499</v>
      </c>
      <c r="H289" s="5" t="s">
        <v>689</v>
      </c>
    </row>
    <row r="290" spans="1:8" x14ac:dyDescent="0.25">
      <c r="A290" s="4" t="s">
        <v>286</v>
      </c>
      <c r="B290" s="5">
        <v>0.78861856999440805</v>
      </c>
      <c r="C290" s="5">
        <v>-1.4872141794236799</v>
      </c>
      <c r="D290" s="5" t="s">
        <v>689</v>
      </c>
      <c r="E290" s="5" t="s">
        <v>689</v>
      </c>
      <c r="F290" s="5" t="s">
        <v>689</v>
      </c>
      <c r="G290" s="5">
        <v>-1.9706654765248</v>
      </c>
      <c r="H290" s="5" t="s">
        <v>689</v>
      </c>
    </row>
    <row r="291" spans="1:8" x14ac:dyDescent="0.25">
      <c r="A291" s="4" t="s">
        <v>287</v>
      </c>
      <c r="B291" s="5">
        <v>0.78572334680672495</v>
      </c>
      <c r="C291" s="5">
        <v>-3.03363444444288</v>
      </c>
      <c r="D291" s="5">
        <v>-3.8615588530062199</v>
      </c>
      <c r="E291" s="5">
        <v>-5.1019986379010902</v>
      </c>
      <c r="F291" s="5">
        <v>-2.8916024621488901</v>
      </c>
      <c r="G291" s="5">
        <v>-3.69140179375573</v>
      </c>
      <c r="H291" s="5">
        <v>-5.5588256225067099</v>
      </c>
    </row>
    <row r="292" spans="1:8" x14ac:dyDescent="0.25">
      <c r="A292" s="4" t="s">
        <v>288</v>
      </c>
      <c r="B292" s="5">
        <v>0.78537286261200001</v>
      </c>
      <c r="C292" s="5">
        <v>0.96075024090133998</v>
      </c>
      <c r="D292" s="5">
        <v>1.42323866996413</v>
      </c>
      <c r="E292" s="5">
        <v>1.26113903306095</v>
      </c>
      <c r="F292" s="5" t="s">
        <v>689</v>
      </c>
      <c r="G292" s="5">
        <v>0.82881736098793402</v>
      </c>
      <c r="H292" s="5" t="s">
        <v>689</v>
      </c>
    </row>
    <row r="293" spans="1:8" x14ac:dyDescent="0.25">
      <c r="A293" s="4" t="s">
        <v>289</v>
      </c>
      <c r="B293" s="5">
        <v>0.779990405442887</v>
      </c>
      <c r="C293" s="5">
        <v>1.2078052080408901</v>
      </c>
      <c r="D293" s="5">
        <v>1.2578513404647</v>
      </c>
      <c r="E293" s="5">
        <v>1.7166841021277801</v>
      </c>
      <c r="F293" s="5">
        <v>0.851304996137486</v>
      </c>
      <c r="G293" s="5">
        <v>1.1510475696881901</v>
      </c>
      <c r="H293" s="5">
        <v>1.45739675053176</v>
      </c>
    </row>
    <row r="294" spans="1:8" x14ac:dyDescent="0.25">
      <c r="A294" s="4" t="s">
        <v>290</v>
      </c>
      <c r="B294" s="5">
        <v>0.77984119241482697</v>
      </c>
      <c r="C294" s="5" t="s">
        <v>689</v>
      </c>
      <c r="D294" s="5" t="s">
        <v>689</v>
      </c>
      <c r="E294" s="5" t="s">
        <v>689</v>
      </c>
      <c r="F294" s="5">
        <v>5.5314506039168299</v>
      </c>
      <c r="G294" s="5">
        <v>5.3030479144041198</v>
      </c>
      <c r="H294" s="5" t="s">
        <v>689</v>
      </c>
    </row>
    <row r="295" spans="1:8" x14ac:dyDescent="0.25">
      <c r="A295" s="4" t="s">
        <v>291</v>
      </c>
      <c r="B295" s="5">
        <v>0.777101514168547</v>
      </c>
      <c r="C295" s="5">
        <v>-0.85068566030439396</v>
      </c>
      <c r="D295" s="5">
        <v>-0.89715968366371801</v>
      </c>
      <c r="E295" s="5" t="s">
        <v>689</v>
      </c>
      <c r="F295" s="5" t="s">
        <v>689</v>
      </c>
      <c r="G295" s="5" t="s">
        <v>689</v>
      </c>
      <c r="H295" s="5" t="s">
        <v>689</v>
      </c>
    </row>
    <row r="296" spans="1:8" x14ac:dyDescent="0.25">
      <c r="A296" s="4" t="s">
        <v>292</v>
      </c>
      <c r="B296" s="5">
        <v>0.77637095912312104</v>
      </c>
      <c r="C296" s="5">
        <v>2.1000267004998698</v>
      </c>
      <c r="D296" s="5">
        <v>2.7070987302059302</v>
      </c>
      <c r="E296" s="5">
        <v>1.85832986666485</v>
      </c>
      <c r="F296" s="5">
        <v>3.4241970965417101</v>
      </c>
      <c r="G296" s="5">
        <v>2.9337049538044799</v>
      </c>
      <c r="H296" s="5">
        <v>3.13608873990818</v>
      </c>
    </row>
    <row r="297" spans="1:8" x14ac:dyDescent="0.25">
      <c r="A297" s="4" t="s">
        <v>293</v>
      </c>
      <c r="B297" s="5">
        <v>0.77571481408627496</v>
      </c>
      <c r="C297" s="5">
        <v>1.5129965024788199</v>
      </c>
      <c r="D297" s="5">
        <v>1.81985948815372</v>
      </c>
      <c r="E297" s="5">
        <v>2.5161361943934399</v>
      </c>
      <c r="F297" s="5">
        <v>3.2379641088927098</v>
      </c>
      <c r="G297" s="5">
        <v>3.2510979817570398</v>
      </c>
      <c r="H297" s="5">
        <v>3.32038418225246</v>
      </c>
    </row>
    <row r="298" spans="1:8" x14ac:dyDescent="0.25">
      <c r="A298" s="4" t="s">
        <v>294</v>
      </c>
      <c r="B298" s="5">
        <v>0.77469474426873897</v>
      </c>
      <c r="C298" s="5">
        <v>-3.0543171875146902</v>
      </c>
      <c r="D298" s="5">
        <v>-1.82992890091189</v>
      </c>
      <c r="E298" s="5">
        <v>-1.97543645440731</v>
      </c>
      <c r="F298" s="5">
        <v>-3.0092670423777199</v>
      </c>
      <c r="G298" s="5">
        <v>-3.34056240310625</v>
      </c>
      <c r="H298" s="5" t="s">
        <v>689</v>
      </c>
    </row>
    <row r="299" spans="1:8" x14ac:dyDescent="0.25">
      <c r="A299" s="4" t="s">
        <v>295</v>
      </c>
      <c r="B299" s="5">
        <v>0.77360682390525803</v>
      </c>
      <c r="C299" s="5">
        <v>1.7104508906253</v>
      </c>
      <c r="D299" s="5">
        <v>3.5642206448160301</v>
      </c>
      <c r="E299" s="5" t="s">
        <v>689</v>
      </c>
      <c r="F299" s="5" t="s">
        <v>689</v>
      </c>
      <c r="G299" s="5">
        <v>-2.0538039315578001</v>
      </c>
      <c r="H299" s="5" t="s">
        <v>689</v>
      </c>
    </row>
    <row r="300" spans="1:8" x14ac:dyDescent="0.25">
      <c r="A300" s="4" t="s">
        <v>296</v>
      </c>
      <c r="B300" s="5">
        <v>0.77329127627015204</v>
      </c>
      <c r="C300" s="5" t="s">
        <v>689</v>
      </c>
      <c r="D300" s="5">
        <v>1.00767558799492</v>
      </c>
      <c r="E300" s="5" t="s">
        <v>689</v>
      </c>
      <c r="F300" s="5" t="s">
        <v>689</v>
      </c>
      <c r="G300" s="5" t="s">
        <v>689</v>
      </c>
      <c r="H300" s="5" t="s">
        <v>689</v>
      </c>
    </row>
    <row r="301" spans="1:8" x14ac:dyDescent="0.25">
      <c r="A301" s="4" t="s">
        <v>297</v>
      </c>
      <c r="B301" s="5">
        <v>0.77264024115418894</v>
      </c>
      <c r="C301" s="5" t="s">
        <v>689</v>
      </c>
      <c r="D301" s="5" t="s">
        <v>689</v>
      </c>
      <c r="E301" s="5" t="s">
        <v>689</v>
      </c>
      <c r="F301" s="5">
        <v>0.54477197582822001</v>
      </c>
      <c r="G301" s="5">
        <v>1.01416500834834</v>
      </c>
      <c r="H301" s="5" t="s">
        <v>689</v>
      </c>
    </row>
    <row r="302" spans="1:8" x14ac:dyDescent="0.25">
      <c r="A302" s="4" t="s">
        <v>298</v>
      </c>
      <c r="B302" s="5">
        <v>0.77248270167421995</v>
      </c>
      <c r="C302" s="5">
        <v>3.3369513223680101</v>
      </c>
      <c r="D302" s="5">
        <v>3.5215703848953499</v>
      </c>
      <c r="E302" s="5">
        <v>3.8444235964068101</v>
      </c>
      <c r="F302" s="5">
        <v>4.0166071182255498</v>
      </c>
      <c r="G302" s="5">
        <v>3.4858479339172002</v>
      </c>
      <c r="H302" s="5">
        <v>4.3875455151149403</v>
      </c>
    </row>
    <row r="303" spans="1:8" x14ac:dyDescent="0.25">
      <c r="A303" s="4" t="s">
        <v>299</v>
      </c>
      <c r="B303" s="5">
        <v>0.77116826970369201</v>
      </c>
      <c r="C303" s="5" t="s">
        <v>689</v>
      </c>
      <c r="D303" s="5" t="s">
        <v>689</v>
      </c>
      <c r="E303" s="5" t="s">
        <v>689</v>
      </c>
      <c r="F303" s="5">
        <v>3.4065814294253101</v>
      </c>
      <c r="G303" s="5">
        <v>3.76968187118803</v>
      </c>
      <c r="H303" s="5">
        <v>3.5501920396988602</v>
      </c>
    </row>
    <row r="304" spans="1:8" x14ac:dyDescent="0.25">
      <c r="A304" s="4" t="s">
        <v>300</v>
      </c>
      <c r="B304" s="5">
        <v>0.76741469749764801</v>
      </c>
      <c r="C304" s="5">
        <v>0.377159534590287</v>
      </c>
      <c r="D304" s="5">
        <v>0.89392515687051899</v>
      </c>
      <c r="E304" s="5">
        <v>1.0634690652655601</v>
      </c>
      <c r="F304" s="5">
        <v>0.69727390780610499</v>
      </c>
      <c r="G304" s="5">
        <v>0.82257319386397099</v>
      </c>
      <c r="H304" s="5">
        <v>1.96836442702141</v>
      </c>
    </row>
    <row r="305" spans="1:8" x14ac:dyDescent="0.25">
      <c r="A305" s="4" t="s">
        <v>301</v>
      </c>
      <c r="B305" s="5">
        <v>0.76711031499190596</v>
      </c>
      <c r="C305" s="5" t="s">
        <v>689</v>
      </c>
      <c r="D305" s="5">
        <v>2.55200702480664</v>
      </c>
      <c r="E305" s="5">
        <v>1.5483961749795401</v>
      </c>
      <c r="F305" s="5" t="s">
        <v>689</v>
      </c>
      <c r="G305" s="5" t="s">
        <v>689</v>
      </c>
      <c r="H305" s="5" t="s">
        <v>689</v>
      </c>
    </row>
    <row r="306" spans="1:8" x14ac:dyDescent="0.25">
      <c r="A306" s="4" t="s">
        <v>302</v>
      </c>
      <c r="B306" s="5">
        <v>0.76611635472640705</v>
      </c>
      <c r="C306" s="5" t="s">
        <v>689</v>
      </c>
      <c r="D306" s="5">
        <v>0.73250145939483302</v>
      </c>
      <c r="E306" s="5">
        <v>0.76448265926847503</v>
      </c>
      <c r="F306" s="5" t="s">
        <v>689</v>
      </c>
      <c r="G306" s="5" t="s">
        <v>689</v>
      </c>
      <c r="H306" s="5" t="s">
        <v>689</v>
      </c>
    </row>
    <row r="307" spans="1:8" x14ac:dyDescent="0.25">
      <c r="A307" s="4" t="s">
        <v>303</v>
      </c>
      <c r="B307" s="5">
        <v>0.76555969202361895</v>
      </c>
      <c r="C307" s="5">
        <v>1.9886710175020801</v>
      </c>
      <c r="D307" s="5" t="s">
        <v>689</v>
      </c>
      <c r="E307" s="5">
        <v>3.4862402432625701</v>
      </c>
      <c r="F307" s="5">
        <v>-0.96718605140936897</v>
      </c>
      <c r="G307" s="5">
        <v>-1.36666879080856</v>
      </c>
      <c r="H307" s="5" t="s">
        <v>689</v>
      </c>
    </row>
    <row r="308" spans="1:8" x14ac:dyDescent="0.25">
      <c r="A308" s="4" t="s">
        <v>304</v>
      </c>
      <c r="B308" s="5">
        <v>0.76523674312697398</v>
      </c>
      <c r="C308" s="5" t="s">
        <v>689</v>
      </c>
      <c r="D308" s="5">
        <v>0.70075918275508597</v>
      </c>
      <c r="E308" s="5" t="s">
        <v>689</v>
      </c>
      <c r="F308" s="5" t="s">
        <v>689</v>
      </c>
      <c r="G308" s="5" t="s">
        <v>689</v>
      </c>
      <c r="H308" s="5" t="s">
        <v>689</v>
      </c>
    </row>
    <row r="309" spans="1:8" x14ac:dyDescent="0.25">
      <c r="A309" s="4" t="s">
        <v>305</v>
      </c>
      <c r="B309" s="5">
        <v>0.76522118939522699</v>
      </c>
      <c r="C309" s="5">
        <v>2.2336101661733601</v>
      </c>
      <c r="D309" s="5">
        <v>2.7219933543740198</v>
      </c>
      <c r="E309" s="5">
        <v>2.76132775036027</v>
      </c>
      <c r="F309" s="5">
        <v>4.2786491857098703</v>
      </c>
      <c r="G309" s="5">
        <v>4.39054656845064</v>
      </c>
      <c r="H309" s="5">
        <v>5.1204743217970403</v>
      </c>
    </row>
    <row r="310" spans="1:8" x14ac:dyDescent="0.25">
      <c r="A310" s="4" t="s">
        <v>306</v>
      </c>
      <c r="B310" s="5">
        <v>0.76466291142933895</v>
      </c>
      <c r="C310" s="5" t="s">
        <v>689</v>
      </c>
      <c r="D310" s="5" t="s">
        <v>689</v>
      </c>
      <c r="E310" s="5" t="s">
        <v>689</v>
      </c>
      <c r="F310" s="5">
        <v>-0.71870331703531898</v>
      </c>
      <c r="G310" s="5">
        <v>-0.72795940599696696</v>
      </c>
      <c r="H310" s="5" t="s">
        <v>689</v>
      </c>
    </row>
    <row r="311" spans="1:8" x14ac:dyDescent="0.25">
      <c r="A311" s="4" t="s">
        <v>307</v>
      </c>
      <c r="B311" s="5">
        <v>0.76456949179143396</v>
      </c>
      <c r="C311" s="5" t="s">
        <v>689</v>
      </c>
      <c r="D311" s="5" t="s">
        <v>689</v>
      </c>
      <c r="E311" s="5">
        <v>0.71277996457849702</v>
      </c>
      <c r="F311" s="5" t="s">
        <v>689</v>
      </c>
      <c r="G311" s="5">
        <v>0.68336319843044502</v>
      </c>
      <c r="H311" s="5">
        <v>1.2078985657935299</v>
      </c>
    </row>
    <row r="312" spans="1:8" x14ac:dyDescent="0.25">
      <c r="A312" s="4" t="s">
        <v>308</v>
      </c>
      <c r="B312" s="5">
        <v>0.75989347898814696</v>
      </c>
      <c r="C312" s="5" t="s">
        <v>689</v>
      </c>
      <c r="D312" s="5" t="s">
        <v>689</v>
      </c>
      <c r="E312" s="5">
        <v>1.0667303558024099</v>
      </c>
      <c r="F312" s="5" t="s">
        <v>689</v>
      </c>
      <c r="G312" s="5" t="s">
        <v>689</v>
      </c>
      <c r="H312" s="5" t="s">
        <v>689</v>
      </c>
    </row>
    <row r="313" spans="1:8" x14ac:dyDescent="0.25">
      <c r="A313" s="4" t="s">
        <v>309</v>
      </c>
      <c r="B313" s="5">
        <v>0.75619728337304404</v>
      </c>
      <c r="C313" s="5" t="s">
        <v>689</v>
      </c>
      <c r="D313" s="5">
        <v>0.82450243114952004</v>
      </c>
      <c r="E313" s="5" t="s">
        <v>689</v>
      </c>
      <c r="F313" s="5">
        <v>0.99661722859146396</v>
      </c>
      <c r="G313" s="5">
        <v>0.65543427875558202</v>
      </c>
      <c r="H313" s="5">
        <v>1.6164443957603101</v>
      </c>
    </row>
    <row r="314" spans="1:8" x14ac:dyDescent="0.25">
      <c r="A314" s="4" t="s">
        <v>310</v>
      </c>
      <c r="B314" s="5">
        <v>0.75616133709328404</v>
      </c>
      <c r="C314" s="5">
        <v>0.73933072328691596</v>
      </c>
      <c r="D314" s="5">
        <v>2.0500389269738699</v>
      </c>
      <c r="E314" s="5">
        <v>1.61038201493073</v>
      </c>
      <c r="F314" s="5">
        <v>3.17931171729535</v>
      </c>
      <c r="G314" s="5">
        <v>2.9140970474920098</v>
      </c>
      <c r="H314" s="5">
        <v>3.6988047651134499</v>
      </c>
    </row>
    <row r="315" spans="1:8" x14ac:dyDescent="0.25">
      <c r="A315" s="4" t="s">
        <v>311</v>
      </c>
      <c r="B315" s="5">
        <v>0.75604131438608402</v>
      </c>
      <c r="C315" s="5" t="s">
        <v>689</v>
      </c>
      <c r="D315" s="5" t="s">
        <v>689</v>
      </c>
      <c r="E315" s="5" t="s">
        <v>689</v>
      </c>
      <c r="F315" s="5">
        <v>1.1485854043680199</v>
      </c>
      <c r="G315" s="5">
        <v>0.87066285210087102</v>
      </c>
      <c r="H315" s="5" t="s">
        <v>689</v>
      </c>
    </row>
    <row r="316" spans="1:8" x14ac:dyDescent="0.25">
      <c r="A316" s="4" t="s">
        <v>312</v>
      </c>
      <c r="B316" s="5">
        <v>0.75587133941604401</v>
      </c>
      <c r="C316" s="5">
        <v>0.42778863656954802</v>
      </c>
      <c r="D316" s="5">
        <v>1.1059313804392501</v>
      </c>
      <c r="E316" s="5">
        <v>1.03682357124814</v>
      </c>
      <c r="F316" s="5">
        <v>0.53850449184345095</v>
      </c>
      <c r="G316" s="5">
        <v>0.94462481073094395</v>
      </c>
      <c r="H316" s="5" t="s">
        <v>689</v>
      </c>
    </row>
    <row r="317" spans="1:8" x14ac:dyDescent="0.25">
      <c r="A317" s="4" t="s">
        <v>313</v>
      </c>
      <c r="B317" s="5">
        <v>0.75430088567275899</v>
      </c>
      <c r="C317" s="5" t="s">
        <v>689</v>
      </c>
      <c r="D317" s="5" t="s">
        <v>689</v>
      </c>
      <c r="E317" s="5" t="s">
        <v>689</v>
      </c>
      <c r="F317" s="5" t="s">
        <v>689</v>
      </c>
      <c r="G317" s="5" t="s">
        <v>689</v>
      </c>
      <c r="H317" s="5" t="s">
        <v>689</v>
      </c>
    </row>
    <row r="318" spans="1:8" x14ac:dyDescent="0.25">
      <c r="A318" s="4" t="s">
        <v>314</v>
      </c>
      <c r="B318" s="5">
        <v>0.75418121362915402</v>
      </c>
      <c r="C318" s="5">
        <v>0.69407793540590801</v>
      </c>
      <c r="D318" s="5">
        <v>0.92084945098859305</v>
      </c>
      <c r="E318" s="5" t="s">
        <v>689</v>
      </c>
      <c r="F318" s="5" t="s">
        <v>689</v>
      </c>
      <c r="G318" s="5" t="s">
        <v>689</v>
      </c>
      <c r="H318" s="5">
        <v>1.7054607558508199</v>
      </c>
    </row>
    <row r="319" spans="1:8" x14ac:dyDescent="0.25">
      <c r="A319" s="4" t="s">
        <v>315</v>
      </c>
      <c r="B319" s="5">
        <v>0.75402283549813198</v>
      </c>
      <c r="C319" s="5">
        <v>1.15056108349466</v>
      </c>
      <c r="D319" s="5">
        <v>1.65238793395255</v>
      </c>
      <c r="E319" s="5">
        <v>1.91093802719226</v>
      </c>
      <c r="F319" s="5">
        <v>1.4104536269479699</v>
      </c>
      <c r="G319" s="5">
        <v>1.50456687476231</v>
      </c>
      <c r="H319" s="5">
        <v>1.74031986434744</v>
      </c>
    </row>
    <row r="320" spans="1:8" x14ac:dyDescent="0.25">
      <c r="A320" s="4" t="s">
        <v>316</v>
      </c>
      <c r="B320" s="5">
        <v>0.75353721895529002</v>
      </c>
      <c r="C320" s="5">
        <v>1.61573764905935</v>
      </c>
      <c r="D320" s="5">
        <v>1.98964521572243</v>
      </c>
      <c r="E320" s="5">
        <v>2.1634373195275498</v>
      </c>
      <c r="F320" s="5" t="s">
        <v>689</v>
      </c>
      <c r="G320" s="5">
        <v>1.0707211700161099</v>
      </c>
      <c r="H320" s="5" t="s">
        <v>689</v>
      </c>
    </row>
    <row r="321" spans="1:8" x14ac:dyDescent="0.25">
      <c r="A321" s="4" t="s">
        <v>317</v>
      </c>
      <c r="B321" s="5">
        <v>0.75329311679976796</v>
      </c>
      <c r="C321" s="5">
        <v>3.5254286904761298</v>
      </c>
      <c r="D321" s="5">
        <v>4.4805798113144304</v>
      </c>
      <c r="E321" s="5">
        <v>3.4405921140122202</v>
      </c>
      <c r="F321" s="5">
        <v>2.1613754149567401</v>
      </c>
      <c r="G321" s="5">
        <v>2.51367475507229</v>
      </c>
      <c r="H321" s="5" t="s">
        <v>689</v>
      </c>
    </row>
    <row r="322" spans="1:8" x14ac:dyDescent="0.25">
      <c r="A322" s="4" t="s">
        <v>318</v>
      </c>
      <c r="B322" s="5">
        <v>0.75207741085607005</v>
      </c>
      <c r="C322" s="5" t="s">
        <v>689</v>
      </c>
      <c r="D322" s="5" t="s">
        <v>689</v>
      </c>
      <c r="E322" s="5" t="s">
        <v>689</v>
      </c>
      <c r="F322" s="5">
        <v>-1.25428223787505</v>
      </c>
      <c r="G322" s="5">
        <v>-1.7218012997504299</v>
      </c>
      <c r="H322" s="5">
        <v>-1.58120113047697</v>
      </c>
    </row>
    <row r="323" spans="1:8" x14ac:dyDescent="0.25">
      <c r="A323" s="4" t="s">
        <v>319</v>
      </c>
      <c r="B323" s="5">
        <v>0.75203711187581401</v>
      </c>
      <c r="C323" s="5">
        <v>-0.90741424280699601</v>
      </c>
      <c r="D323" s="5">
        <v>-0.92165643285578702</v>
      </c>
      <c r="E323" s="5">
        <v>-1.4865144650389399</v>
      </c>
      <c r="F323" s="5">
        <v>-1.6280623275199799</v>
      </c>
      <c r="G323" s="5">
        <v>-1.1358681331473599</v>
      </c>
      <c r="H323" s="5" t="s">
        <v>689</v>
      </c>
    </row>
    <row r="324" spans="1:8" x14ac:dyDescent="0.25">
      <c r="A324" s="4" t="s">
        <v>320</v>
      </c>
      <c r="B324" s="5">
        <v>0.75098149587716301</v>
      </c>
      <c r="C324" s="5">
        <v>0.55235537738721696</v>
      </c>
      <c r="D324" s="5" t="s">
        <v>689</v>
      </c>
      <c r="E324" s="5">
        <v>0.45020899160292699</v>
      </c>
      <c r="F324" s="5" t="s">
        <v>689</v>
      </c>
      <c r="G324" s="5" t="s">
        <v>689</v>
      </c>
      <c r="H324" s="5" t="s">
        <v>689</v>
      </c>
    </row>
    <row r="325" spans="1:8" x14ac:dyDescent="0.25">
      <c r="A325" s="4" t="s">
        <v>321</v>
      </c>
      <c r="B325" s="5">
        <v>0.75082713955729297</v>
      </c>
      <c r="C325" s="5">
        <v>2.9038581449321899</v>
      </c>
      <c r="D325" s="5">
        <v>5.0866802891449696</v>
      </c>
      <c r="E325" s="5">
        <v>5.4429259647809696</v>
      </c>
      <c r="F325" s="5">
        <v>6.4672613052246399</v>
      </c>
      <c r="G325" s="5">
        <v>5.5600669777416503</v>
      </c>
      <c r="H325" s="5">
        <v>5.6739357112660596</v>
      </c>
    </row>
    <row r="326" spans="1:8" x14ac:dyDescent="0.25">
      <c r="A326" s="4" t="s">
        <v>322</v>
      </c>
      <c r="B326" s="5">
        <v>0.75020817518873795</v>
      </c>
      <c r="C326" s="5">
        <v>0.650298955613963</v>
      </c>
      <c r="D326" s="5">
        <v>0.60175074838773501</v>
      </c>
      <c r="E326" s="5">
        <v>0.78825714900303101</v>
      </c>
      <c r="F326" s="5">
        <v>0.91447959251466204</v>
      </c>
      <c r="G326" s="5">
        <v>1.02755458713222</v>
      </c>
      <c r="H326" s="5">
        <v>1.3549848693030999</v>
      </c>
    </row>
    <row r="327" spans="1:8" x14ac:dyDescent="0.25">
      <c r="A327" s="4" t="s">
        <v>323</v>
      </c>
      <c r="B327" s="5">
        <v>0.74967442885876401</v>
      </c>
      <c r="C327" s="5">
        <v>2.34138057999809</v>
      </c>
      <c r="D327" s="5">
        <v>2.4286833949640898</v>
      </c>
      <c r="E327" s="5">
        <v>3.91269743550414</v>
      </c>
      <c r="F327" s="5">
        <v>6.8321357228170703</v>
      </c>
      <c r="G327" s="5">
        <v>6.25179653935633</v>
      </c>
      <c r="H327" s="5">
        <v>5.9368082335350101</v>
      </c>
    </row>
    <row r="328" spans="1:8" x14ac:dyDescent="0.25">
      <c r="A328" s="4" t="s">
        <v>324</v>
      </c>
      <c r="B328" s="5">
        <v>0.74902025811642103</v>
      </c>
      <c r="C328" s="5" t="s">
        <v>689</v>
      </c>
      <c r="D328" s="5" t="s">
        <v>689</v>
      </c>
      <c r="E328" s="5">
        <v>-0.82142246339649105</v>
      </c>
      <c r="F328" s="5" t="s">
        <v>689</v>
      </c>
      <c r="G328" s="5" t="s">
        <v>689</v>
      </c>
      <c r="H328" s="5">
        <v>-2.0579941262707</v>
      </c>
    </row>
    <row r="329" spans="1:8" x14ac:dyDescent="0.25">
      <c r="A329" s="4" t="s">
        <v>325</v>
      </c>
      <c r="B329" s="5">
        <v>0.74752451084635496</v>
      </c>
      <c r="C329" s="5" t="s">
        <v>689</v>
      </c>
      <c r="D329" s="5" t="s">
        <v>689</v>
      </c>
      <c r="E329" s="5" t="s">
        <v>689</v>
      </c>
      <c r="F329" s="5" t="s">
        <v>689</v>
      </c>
      <c r="G329" s="5" t="s">
        <v>689</v>
      </c>
      <c r="H329" s="5" t="s">
        <v>689</v>
      </c>
    </row>
    <row r="330" spans="1:8" x14ac:dyDescent="0.25">
      <c r="A330" s="4" t="s">
        <v>326</v>
      </c>
      <c r="B330" s="5">
        <v>0.74648519259842905</v>
      </c>
      <c r="C330" s="5" t="s">
        <v>689</v>
      </c>
      <c r="D330" s="5">
        <v>1.07136329530261</v>
      </c>
      <c r="E330" s="5">
        <v>1.2814828720447899</v>
      </c>
      <c r="F330" s="5">
        <v>3.14077800305239</v>
      </c>
      <c r="G330" s="5">
        <v>3.41444521346255</v>
      </c>
      <c r="H330" s="5">
        <v>3.7891294934562301</v>
      </c>
    </row>
    <row r="331" spans="1:8" x14ac:dyDescent="0.25">
      <c r="A331" s="4" t="s">
        <v>327</v>
      </c>
      <c r="B331" s="5">
        <v>0.74593837537265395</v>
      </c>
      <c r="C331" s="5" t="s">
        <v>689</v>
      </c>
      <c r="D331" s="5" t="s">
        <v>689</v>
      </c>
      <c r="E331" s="5" t="s">
        <v>689</v>
      </c>
      <c r="F331" s="5" t="s">
        <v>689</v>
      </c>
      <c r="G331" s="5" t="s">
        <v>689</v>
      </c>
      <c r="H331" s="5" t="s">
        <v>689</v>
      </c>
    </row>
    <row r="332" spans="1:8" x14ac:dyDescent="0.25">
      <c r="A332" s="4" t="s">
        <v>328</v>
      </c>
      <c r="B332" s="5">
        <v>0.74580801109362405</v>
      </c>
      <c r="C332" s="5">
        <v>1.82625988598095</v>
      </c>
      <c r="D332" s="5" t="s">
        <v>689</v>
      </c>
      <c r="E332" s="5" t="s">
        <v>689</v>
      </c>
      <c r="F332" s="5" t="s">
        <v>689</v>
      </c>
      <c r="G332" s="5" t="s">
        <v>689</v>
      </c>
      <c r="H332" s="5" t="s">
        <v>689</v>
      </c>
    </row>
    <row r="333" spans="1:8" x14ac:dyDescent="0.25">
      <c r="A333" s="4" t="s">
        <v>329</v>
      </c>
      <c r="B333" s="5">
        <v>0.74554591807756898</v>
      </c>
      <c r="C333" s="5">
        <v>3.2852746658689398</v>
      </c>
      <c r="D333" s="5">
        <v>4.3308036305648301</v>
      </c>
      <c r="E333" s="5">
        <v>4.2723983291226597</v>
      </c>
      <c r="F333" s="5">
        <v>3.0552919907135299</v>
      </c>
      <c r="G333" s="5">
        <v>1.8455797872061599</v>
      </c>
      <c r="H333" s="5" t="s">
        <v>689</v>
      </c>
    </row>
    <row r="334" spans="1:8" x14ac:dyDescent="0.25">
      <c r="A334" s="4" t="s">
        <v>330</v>
      </c>
      <c r="B334" s="5">
        <v>0.74533669912490597</v>
      </c>
      <c r="C334" s="5" t="s">
        <v>689</v>
      </c>
      <c r="D334" s="5" t="s">
        <v>689</v>
      </c>
      <c r="E334" s="5" t="s">
        <v>689</v>
      </c>
      <c r="F334" s="5" t="s">
        <v>689</v>
      </c>
      <c r="G334" s="5" t="s">
        <v>689</v>
      </c>
      <c r="H334" s="5" t="s">
        <v>689</v>
      </c>
    </row>
    <row r="335" spans="1:8" x14ac:dyDescent="0.25">
      <c r="A335" s="4" t="s">
        <v>331</v>
      </c>
      <c r="B335" s="5">
        <v>0.74494418957502395</v>
      </c>
      <c r="C335" s="5">
        <v>0.58092092008610197</v>
      </c>
      <c r="D335" s="5">
        <v>1.2086836170653199</v>
      </c>
      <c r="E335" s="5">
        <v>0.86471100178127502</v>
      </c>
      <c r="F335" s="5">
        <v>1.55915961347094</v>
      </c>
      <c r="G335" s="5">
        <v>2.0063850318457699</v>
      </c>
      <c r="H335" s="5" t="s">
        <v>689</v>
      </c>
    </row>
    <row r="336" spans="1:8" x14ac:dyDescent="0.25">
      <c r="A336" s="4" t="s">
        <v>332</v>
      </c>
      <c r="B336" s="5">
        <v>0.74430886099360605</v>
      </c>
      <c r="C336" s="5" t="s">
        <v>689</v>
      </c>
      <c r="D336" s="5" t="s">
        <v>689</v>
      </c>
      <c r="E336" s="5">
        <v>-0.37335749544618801</v>
      </c>
      <c r="F336" s="5" t="s">
        <v>689</v>
      </c>
      <c r="G336" s="5" t="s">
        <v>689</v>
      </c>
      <c r="H336" s="5" t="s">
        <v>689</v>
      </c>
    </row>
    <row r="337" spans="1:8" x14ac:dyDescent="0.25">
      <c r="A337" s="4" t="s">
        <v>333</v>
      </c>
      <c r="B337" s="5">
        <v>0.74295119663189901</v>
      </c>
      <c r="C337" s="5">
        <v>-1.1173350144529099</v>
      </c>
      <c r="D337" s="5">
        <v>-0.68409080893343099</v>
      </c>
      <c r="E337" s="5" t="s">
        <v>689</v>
      </c>
      <c r="F337" s="5">
        <v>-2.1092682415847399</v>
      </c>
      <c r="G337" s="5">
        <v>-2.1251635166831799</v>
      </c>
      <c r="H337" s="5">
        <v>-1.2756542539162401</v>
      </c>
    </row>
    <row r="338" spans="1:8" x14ac:dyDescent="0.25">
      <c r="A338" s="4" t="s">
        <v>334</v>
      </c>
      <c r="B338" s="5">
        <v>0.74072846694396999</v>
      </c>
      <c r="C338" s="5" t="s">
        <v>689</v>
      </c>
      <c r="D338" s="5">
        <v>-1.26747122252827</v>
      </c>
      <c r="E338" s="5">
        <v>-1.02594554967503</v>
      </c>
      <c r="F338" s="5">
        <v>-1.6336711410728599</v>
      </c>
      <c r="G338" s="5">
        <v>-1.9259036637085201</v>
      </c>
      <c r="H338" s="5" t="s">
        <v>689</v>
      </c>
    </row>
    <row r="339" spans="1:8" x14ac:dyDescent="0.25">
      <c r="A339" s="4" t="s">
        <v>335</v>
      </c>
      <c r="B339" s="5">
        <v>0.73932714068500804</v>
      </c>
      <c r="C339" s="5">
        <v>1.33104175714488</v>
      </c>
      <c r="D339" s="5">
        <v>1.74806727321164</v>
      </c>
      <c r="E339" s="5">
        <v>1.66535290680348</v>
      </c>
      <c r="F339" s="5">
        <v>-2.7128139201490198</v>
      </c>
      <c r="G339" s="5">
        <v>-4.0088913788197296</v>
      </c>
      <c r="H339" s="5" t="s">
        <v>689</v>
      </c>
    </row>
    <row r="340" spans="1:8" x14ac:dyDescent="0.25">
      <c r="A340" s="4" t="s">
        <v>336</v>
      </c>
      <c r="B340" s="5">
        <v>0.73930172690717899</v>
      </c>
      <c r="C340" s="5" t="s">
        <v>689</v>
      </c>
      <c r="D340" s="5" t="s">
        <v>689</v>
      </c>
      <c r="E340" s="5">
        <v>1.3283484026488299</v>
      </c>
      <c r="F340" s="5" t="s">
        <v>689</v>
      </c>
      <c r="G340" s="5" t="s">
        <v>689</v>
      </c>
      <c r="H340" s="5" t="s">
        <v>689</v>
      </c>
    </row>
    <row r="341" spans="1:8" x14ac:dyDescent="0.25">
      <c r="A341" s="4" t="s">
        <v>337</v>
      </c>
      <c r="B341" s="5">
        <v>0.73802280343702298</v>
      </c>
      <c r="C341" s="5" t="s">
        <v>689</v>
      </c>
      <c r="D341" s="5" t="s">
        <v>689</v>
      </c>
      <c r="E341" s="5">
        <v>0.74714210078715004</v>
      </c>
      <c r="F341" s="5">
        <v>-0.883312164952199</v>
      </c>
      <c r="G341" s="5">
        <v>-0.97537494638739697</v>
      </c>
      <c r="H341" s="5" t="s">
        <v>689</v>
      </c>
    </row>
    <row r="342" spans="1:8" x14ac:dyDescent="0.25">
      <c r="A342" s="4" t="s">
        <v>338</v>
      </c>
      <c r="B342" s="5">
        <v>0.73704994547357205</v>
      </c>
      <c r="C342" s="5" t="s">
        <v>689</v>
      </c>
      <c r="D342" s="5" t="s">
        <v>689</v>
      </c>
      <c r="E342" s="5">
        <v>0.61618710015206102</v>
      </c>
      <c r="F342" s="5" t="s">
        <v>689</v>
      </c>
      <c r="G342" s="5" t="s">
        <v>689</v>
      </c>
      <c r="H342" s="5" t="s">
        <v>689</v>
      </c>
    </row>
    <row r="343" spans="1:8" x14ac:dyDescent="0.25">
      <c r="A343" s="4" t="s">
        <v>339</v>
      </c>
      <c r="B343" s="5">
        <v>0.73653434834079001</v>
      </c>
      <c r="C343" s="5" t="s">
        <v>689</v>
      </c>
      <c r="D343" s="5">
        <v>-1.1005911646417399</v>
      </c>
      <c r="E343" s="5">
        <v>-1.14203938121204</v>
      </c>
      <c r="F343" s="5">
        <v>-1.94571462785719</v>
      </c>
      <c r="G343" s="5">
        <v>-3.2137113343681398</v>
      </c>
      <c r="H343" s="5">
        <v>-2.4413521482900702</v>
      </c>
    </row>
    <row r="344" spans="1:8" x14ac:dyDescent="0.25">
      <c r="A344" s="4" t="s">
        <v>340</v>
      </c>
      <c r="B344" s="5">
        <v>0.73427085144874904</v>
      </c>
      <c r="C344" s="5">
        <v>1.1819011111351301</v>
      </c>
      <c r="D344" s="5">
        <v>1.2087869495235399</v>
      </c>
      <c r="E344" s="5" t="s">
        <v>689</v>
      </c>
      <c r="F344" s="5">
        <v>2.3996311618211101</v>
      </c>
      <c r="G344" s="5">
        <v>2.46921890758744</v>
      </c>
      <c r="H344" s="5" t="s">
        <v>689</v>
      </c>
    </row>
    <row r="345" spans="1:8" x14ac:dyDescent="0.25">
      <c r="A345" s="4" t="s">
        <v>341</v>
      </c>
      <c r="B345" s="5">
        <v>0.73353531798421201</v>
      </c>
      <c r="C345" s="5">
        <v>-0.500418076070966</v>
      </c>
      <c r="D345" s="5" t="s">
        <v>689</v>
      </c>
      <c r="E345" s="5" t="s">
        <v>689</v>
      </c>
      <c r="F345" s="5">
        <v>-0.84962404324609397</v>
      </c>
      <c r="G345" s="5">
        <v>-1.4092057488679299</v>
      </c>
      <c r="H345" s="5" t="s">
        <v>689</v>
      </c>
    </row>
    <row r="346" spans="1:8" x14ac:dyDescent="0.25">
      <c r="A346" s="4" t="s">
        <v>342</v>
      </c>
      <c r="B346" s="5">
        <v>0.73351154975101396</v>
      </c>
      <c r="C346" s="5">
        <v>-1.0320651943944299</v>
      </c>
      <c r="D346" s="5" t="s">
        <v>689</v>
      </c>
      <c r="E346" s="5" t="s">
        <v>689</v>
      </c>
      <c r="F346" s="5" t="s">
        <v>689</v>
      </c>
      <c r="G346" s="5">
        <v>1.6256156054730899</v>
      </c>
      <c r="H346" s="5">
        <v>-1.6658179642786199</v>
      </c>
    </row>
    <row r="347" spans="1:8" x14ac:dyDescent="0.25">
      <c r="A347" s="4" t="s">
        <v>343</v>
      </c>
      <c r="B347" s="5">
        <v>0.73232431471356596</v>
      </c>
      <c r="C347" s="5">
        <v>-0.33857899509121198</v>
      </c>
      <c r="D347" s="5" t="s">
        <v>689</v>
      </c>
      <c r="E347" s="5" t="s">
        <v>689</v>
      </c>
      <c r="F347" s="5" t="s">
        <v>689</v>
      </c>
      <c r="G347" s="5" t="s">
        <v>689</v>
      </c>
      <c r="H347" s="5" t="s">
        <v>689</v>
      </c>
    </row>
    <row r="348" spans="1:8" x14ac:dyDescent="0.25">
      <c r="A348" s="4" t="s">
        <v>344</v>
      </c>
      <c r="B348" s="5">
        <v>0.73154863767207301</v>
      </c>
      <c r="C348" s="5">
        <v>1.9019988244035599</v>
      </c>
      <c r="D348" s="5">
        <v>2.5165091741690602</v>
      </c>
      <c r="E348" s="5">
        <v>2.6924093600402301</v>
      </c>
      <c r="F348" s="5">
        <v>3.0055267975371498</v>
      </c>
      <c r="G348" s="5">
        <v>2.8469064973260698</v>
      </c>
      <c r="H348" s="5">
        <v>4.0614664346925604</v>
      </c>
    </row>
    <row r="349" spans="1:8" x14ac:dyDescent="0.25">
      <c r="A349" s="4" t="s">
        <v>345</v>
      </c>
      <c r="B349" s="5">
        <v>0.73145020162860097</v>
      </c>
      <c r="C349" s="5" t="s">
        <v>689</v>
      </c>
      <c r="D349" s="5" t="s">
        <v>689</v>
      </c>
      <c r="E349" s="5" t="s">
        <v>689</v>
      </c>
      <c r="F349" s="5" t="s">
        <v>689</v>
      </c>
      <c r="G349" s="5" t="s">
        <v>689</v>
      </c>
      <c r="H349" s="5" t="s">
        <v>689</v>
      </c>
    </row>
    <row r="350" spans="1:8" x14ac:dyDescent="0.25">
      <c r="A350" s="4" t="s">
        <v>346</v>
      </c>
      <c r="B350" s="5">
        <v>0.73029104625906704</v>
      </c>
      <c r="C350" s="5">
        <v>0.69754021406530098</v>
      </c>
      <c r="D350" s="5">
        <v>0.70575881143471597</v>
      </c>
      <c r="E350" s="5">
        <v>1.0032490091144901</v>
      </c>
      <c r="F350" s="5" t="s">
        <v>689</v>
      </c>
      <c r="G350" s="5" t="s">
        <v>689</v>
      </c>
      <c r="H350" s="5" t="s">
        <v>689</v>
      </c>
    </row>
    <row r="351" spans="1:8" x14ac:dyDescent="0.25">
      <c r="A351" s="4" t="s">
        <v>347</v>
      </c>
      <c r="B351" s="5">
        <v>0.73015860844476099</v>
      </c>
      <c r="C351" s="5">
        <v>1.1726536695627301</v>
      </c>
      <c r="D351" s="5" t="s">
        <v>689</v>
      </c>
      <c r="E351" s="5">
        <v>2.14775905608359</v>
      </c>
      <c r="F351" s="5" t="s">
        <v>689</v>
      </c>
      <c r="G351" s="5" t="s">
        <v>689</v>
      </c>
      <c r="H351" s="5">
        <v>2.6085825474779898</v>
      </c>
    </row>
    <row r="352" spans="1:8" x14ac:dyDescent="0.25">
      <c r="A352" s="4" t="s">
        <v>348</v>
      </c>
      <c r="B352" s="5">
        <v>0.73013471812292496</v>
      </c>
      <c r="C352" s="5">
        <v>2.8280654055531098</v>
      </c>
      <c r="D352" s="5">
        <v>2.8858157709404599</v>
      </c>
      <c r="E352" s="5">
        <v>3.3874906557736599</v>
      </c>
      <c r="F352" s="5">
        <v>2.25690901512914</v>
      </c>
      <c r="G352" s="5">
        <v>2.45839018376134</v>
      </c>
      <c r="H352" s="5">
        <v>1.7024700049425401</v>
      </c>
    </row>
    <row r="353" spans="1:8" x14ac:dyDescent="0.25">
      <c r="A353" s="4" t="s">
        <v>349</v>
      </c>
      <c r="B353" s="5">
        <v>0.72978281347453899</v>
      </c>
      <c r="C353" s="5">
        <v>0.750744350302474</v>
      </c>
      <c r="D353" s="5">
        <v>1.1878662411074901</v>
      </c>
      <c r="E353" s="5">
        <v>1.0129424906278699</v>
      </c>
      <c r="F353" s="5">
        <v>-0.83822511968763003</v>
      </c>
      <c r="G353" s="5">
        <v>-1.06195424224156</v>
      </c>
      <c r="H353" s="5" t="s">
        <v>689</v>
      </c>
    </row>
    <row r="354" spans="1:8" x14ac:dyDescent="0.25">
      <c r="A354" s="4" t="s">
        <v>350</v>
      </c>
      <c r="B354" s="5">
        <v>0.72909666910245996</v>
      </c>
      <c r="C354" s="5">
        <v>-1.1741768920195299</v>
      </c>
      <c r="D354" s="5">
        <v>-0.95838478181952402</v>
      </c>
      <c r="E354" s="5">
        <v>-1.1105703844405199</v>
      </c>
      <c r="F354" s="5" t="s">
        <v>689</v>
      </c>
      <c r="G354" s="5">
        <v>0.93651009921435502</v>
      </c>
      <c r="H354" s="5" t="s">
        <v>689</v>
      </c>
    </row>
    <row r="355" spans="1:8" x14ac:dyDescent="0.25">
      <c r="A355" s="4" t="s">
        <v>351</v>
      </c>
      <c r="B355" s="5">
        <v>0.72841738808586998</v>
      </c>
      <c r="C355" s="5">
        <v>0.35950720391964702</v>
      </c>
      <c r="D355" s="5">
        <v>0.468361044250032</v>
      </c>
      <c r="E355" s="5">
        <v>0.75982070716386596</v>
      </c>
      <c r="F355" s="5" t="s">
        <v>689</v>
      </c>
      <c r="G355" s="5">
        <v>0.58558496179702102</v>
      </c>
      <c r="H355" s="5">
        <v>1.1353842315046001</v>
      </c>
    </row>
    <row r="356" spans="1:8" x14ac:dyDescent="0.25">
      <c r="A356" s="4" t="s">
        <v>352</v>
      </c>
      <c r="B356" s="5">
        <v>0.72831360126171696</v>
      </c>
      <c r="C356" s="5" t="s">
        <v>689</v>
      </c>
      <c r="D356" s="5">
        <v>-2.8724161423591901</v>
      </c>
      <c r="E356" s="5">
        <v>-2.0864646223307699</v>
      </c>
      <c r="F356" s="5" t="s">
        <v>689</v>
      </c>
      <c r="G356" s="5">
        <v>-1.7560326311291701</v>
      </c>
      <c r="H356" s="5">
        <v>-3.1089485985871801</v>
      </c>
    </row>
    <row r="357" spans="1:8" x14ac:dyDescent="0.25">
      <c r="A357" s="4" t="s">
        <v>353</v>
      </c>
      <c r="B357" s="5">
        <v>0.72791816196701498</v>
      </c>
      <c r="C357" s="5">
        <v>2.1238311181093898</v>
      </c>
      <c r="D357" s="5">
        <v>2.6331603206073702</v>
      </c>
      <c r="E357" s="5">
        <v>3.35403749628763</v>
      </c>
      <c r="F357" s="5">
        <v>2.9312204909084398</v>
      </c>
      <c r="G357" s="5">
        <v>2.0207665258332899</v>
      </c>
      <c r="H357" s="5">
        <v>1.5337885916053799</v>
      </c>
    </row>
    <row r="358" spans="1:8" x14ac:dyDescent="0.25">
      <c r="A358" s="4" t="s">
        <v>354</v>
      </c>
      <c r="B358" s="5">
        <v>0.727332896978096</v>
      </c>
      <c r="C358" s="5">
        <v>2.8626786034538201</v>
      </c>
      <c r="D358" s="5">
        <v>3.89281118375408</v>
      </c>
      <c r="E358" s="5">
        <v>4.0328818926832399</v>
      </c>
      <c r="F358" s="5">
        <v>3.7100589948576501</v>
      </c>
      <c r="G358" s="5">
        <v>4.0106976143784898</v>
      </c>
      <c r="H358" s="5">
        <v>3.9427426494562798</v>
      </c>
    </row>
    <row r="359" spans="1:8" x14ac:dyDescent="0.25">
      <c r="A359" s="4" t="s">
        <v>355</v>
      </c>
      <c r="B359" s="5">
        <v>0.72654069028370005</v>
      </c>
      <c r="C359" s="5">
        <v>1.12669738137311</v>
      </c>
      <c r="D359" s="5">
        <v>1.416034450013</v>
      </c>
      <c r="E359" s="5">
        <v>1.79286492673399</v>
      </c>
      <c r="F359" s="5">
        <v>0.64323354624184403</v>
      </c>
      <c r="G359" s="5">
        <v>0.69476165199598905</v>
      </c>
      <c r="H359" s="5">
        <v>0.74819461241025997</v>
      </c>
    </row>
    <row r="360" spans="1:8" x14ac:dyDescent="0.25">
      <c r="A360" s="4" t="s">
        <v>356</v>
      </c>
      <c r="B360" s="5">
        <v>0.72503140695341495</v>
      </c>
      <c r="C360" s="5">
        <v>2.8761621721335202</v>
      </c>
      <c r="D360" s="5">
        <v>3.8904239836883598</v>
      </c>
      <c r="E360" s="5">
        <v>4.6837334161246504</v>
      </c>
      <c r="F360" s="5">
        <v>6.7351568145532603</v>
      </c>
      <c r="G360" s="5">
        <v>6.7680347872162097</v>
      </c>
      <c r="H360" s="5">
        <v>6.3960396284713799</v>
      </c>
    </row>
    <row r="361" spans="1:8" x14ac:dyDescent="0.25">
      <c r="A361" s="4" t="s">
        <v>357</v>
      </c>
      <c r="B361" s="5">
        <v>0.72388989281570404</v>
      </c>
      <c r="C361" s="5">
        <v>-0.86138384116236499</v>
      </c>
      <c r="D361" s="5" t="s">
        <v>689</v>
      </c>
      <c r="E361" s="5">
        <v>-0.927398654136949</v>
      </c>
      <c r="F361" s="5">
        <v>-1.3972439440258799</v>
      </c>
      <c r="G361" s="5">
        <v>-2.1909869406972802</v>
      </c>
      <c r="H361" s="5" t="s">
        <v>689</v>
      </c>
    </row>
    <row r="362" spans="1:8" x14ac:dyDescent="0.25">
      <c r="A362" s="4" t="s">
        <v>358</v>
      </c>
      <c r="B362" s="5">
        <v>0.72259132330241604</v>
      </c>
      <c r="C362" s="5">
        <v>0.47685105912231701</v>
      </c>
      <c r="D362" s="5">
        <v>1.0899025668668501</v>
      </c>
      <c r="E362" s="5">
        <v>0.78716188312739199</v>
      </c>
      <c r="F362" s="5">
        <v>1.1605814568585999</v>
      </c>
      <c r="G362" s="5">
        <v>1.017319398321</v>
      </c>
      <c r="H362" s="5">
        <v>1.50838134946175</v>
      </c>
    </row>
    <row r="363" spans="1:8" x14ac:dyDescent="0.25">
      <c r="A363" s="4" t="s">
        <v>359</v>
      </c>
      <c r="B363" s="5">
        <v>0.72183509441318605</v>
      </c>
      <c r="C363" s="5">
        <v>1.5060749684711601</v>
      </c>
      <c r="D363" s="5">
        <v>1.7434794878787201</v>
      </c>
      <c r="E363" s="5">
        <v>2.1142953049955402</v>
      </c>
      <c r="F363" s="5" t="s">
        <v>689</v>
      </c>
      <c r="G363" s="5" t="s">
        <v>689</v>
      </c>
      <c r="H363" s="5" t="s">
        <v>689</v>
      </c>
    </row>
    <row r="364" spans="1:8" x14ac:dyDescent="0.25">
      <c r="A364" s="4" t="s">
        <v>360</v>
      </c>
      <c r="B364" s="5">
        <v>0.72167261905486901</v>
      </c>
      <c r="C364" s="5">
        <v>0.99181432741188102</v>
      </c>
      <c r="D364" s="5">
        <v>1.50003772931109</v>
      </c>
      <c r="E364" s="5">
        <v>1.7117991891884801</v>
      </c>
      <c r="F364" s="5">
        <v>0.79983553933385898</v>
      </c>
      <c r="G364" s="5">
        <v>0.67756547483722696</v>
      </c>
      <c r="H364" s="5">
        <v>1.23697869622197</v>
      </c>
    </row>
    <row r="365" spans="1:8" x14ac:dyDescent="0.25">
      <c r="A365" s="4" t="s">
        <v>361</v>
      </c>
      <c r="B365" s="5">
        <v>0.720685448175442</v>
      </c>
      <c r="C365" s="5" t="s">
        <v>689</v>
      </c>
      <c r="D365" s="5">
        <v>-3.02022056695745</v>
      </c>
      <c r="E365" s="5">
        <v>-4.0318026152111104</v>
      </c>
      <c r="F365" s="5" t="s">
        <v>689</v>
      </c>
      <c r="G365" s="5">
        <v>-4.2808631254853102</v>
      </c>
      <c r="H365" s="5" t="s">
        <v>689</v>
      </c>
    </row>
    <row r="366" spans="1:8" x14ac:dyDescent="0.25">
      <c r="A366" s="4" t="s">
        <v>362</v>
      </c>
      <c r="B366" s="5">
        <v>0.71966425009943802</v>
      </c>
      <c r="C366" s="5" t="s">
        <v>689</v>
      </c>
      <c r="D366" s="5" t="s">
        <v>689</v>
      </c>
      <c r="E366" s="5" t="s">
        <v>689</v>
      </c>
      <c r="F366" s="5">
        <v>-1.3570378846187401</v>
      </c>
      <c r="G366" s="5">
        <v>-1.1824663969982201</v>
      </c>
      <c r="H366" s="5" t="s">
        <v>689</v>
      </c>
    </row>
    <row r="367" spans="1:8" x14ac:dyDescent="0.25">
      <c r="A367" s="4" t="s">
        <v>363</v>
      </c>
      <c r="B367" s="5">
        <v>0.71925071506013005</v>
      </c>
      <c r="C367" s="5" t="s">
        <v>689</v>
      </c>
      <c r="D367" s="5" t="s">
        <v>689</v>
      </c>
      <c r="E367" s="5" t="s">
        <v>689</v>
      </c>
      <c r="F367" s="5">
        <v>-0.81671306412408395</v>
      </c>
      <c r="G367" s="5">
        <v>-0.81088734068540103</v>
      </c>
      <c r="H367" s="5">
        <v>-0.95094375656502195</v>
      </c>
    </row>
    <row r="368" spans="1:8" x14ac:dyDescent="0.25">
      <c r="A368" s="4" t="s">
        <v>364</v>
      </c>
      <c r="B368" s="5">
        <v>0.71866639937322696</v>
      </c>
      <c r="C368" s="5">
        <v>-0.55797174738089295</v>
      </c>
      <c r="D368" s="5" t="s">
        <v>689</v>
      </c>
      <c r="E368" s="5">
        <v>-0.65707238857364303</v>
      </c>
      <c r="F368" s="5">
        <v>-0.714279914282265</v>
      </c>
      <c r="G368" s="5">
        <v>-0.56891719961543896</v>
      </c>
      <c r="H368" s="5" t="s">
        <v>689</v>
      </c>
    </row>
    <row r="369" spans="1:8" x14ac:dyDescent="0.25">
      <c r="A369" s="4" t="s">
        <v>365</v>
      </c>
      <c r="B369" s="5">
        <v>0.71861976651606896</v>
      </c>
      <c r="C369" s="5">
        <v>-0.38931893141840901</v>
      </c>
      <c r="D369" s="5" t="s">
        <v>689</v>
      </c>
      <c r="E369" s="5">
        <v>-0.48973979839007897</v>
      </c>
      <c r="F369" s="5" t="s">
        <v>689</v>
      </c>
      <c r="G369" s="5">
        <v>-0.461071221636773</v>
      </c>
      <c r="H369" s="5" t="s">
        <v>689</v>
      </c>
    </row>
    <row r="370" spans="1:8" x14ac:dyDescent="0.25">
      <c r="A370" s="4" t="s">
        <v>366</v>
      </c>
      <c r="B370" s="5">
        <v>0.71733712849014597</v>
      </c>
      <c r="C370" s="5" t="s">
        <v>689</v>
      </c>
      <c r="D370" s="5" t="s">
        <v>689</v>
      </c>
      <c r="E370" s="5" t="s">
        <v>689</v>
      </c>
      <c r="F370" s="5">
        <v>-1.16370660295759</v>
      </c>
      <c r="G370" s="5">
        <v>-1.97548143673441</v>
      </c>
      <c r="H370" s="5" t="s">
        <v>689</v>
      </c>
    </row>
    <row r="371" spans="1:8" x14ac:dyDescent="0.25">
      <c r="A371" s="4" t="s">
        <v>367</v>
      </c>
      <c r="B371" s="5">
        <v>0.71614222067210997</v>
      </c>
      <c r="C371" s="5">
        <v>1.13312107959946</v>
      </c>
      <c r="D371" s="5" t="s">
        <v>689</v>
      </c>
      <c r="E371" s="5" t="s">
        <v>689</v>
      </c>
      <c r="F371" s="5" t="s">
        <v>689</v>
      </c>
      <c r="G371" s="5" t="s">
        <v>689</v>
      </c>
      <c r="H371" s="5" t="s">
        <v>689</v>
      </c>
    </row>
    <row r="372" spans="1:8" x14ac:dyDescent="0.25">
      <c r="A372" s="4" t="s">
        <v>368</v>
      </c>
      <c r="B372" s="5">
        <v>0.71191300446793404</v>
      </c>
      <c r="C372" s="5" t="s">
        <v>689</v>
      </c>
      <c r="D372" s="5" t="s">
        <v>689</v>
      </c>
      <c r="E372" s="5">
        <v>0.90886918719852405</v>
      </c>
      <c r="F372" s="5">
        <v>1.10455022723226</v>
      </c>
      <c r="G372" s="5">
        <v>1.06472899781868</v>
      </c>
      <c r="H372" s="5">
        <v>1.59708886541332</v>
      </c>
    </row>
    <row r="373" spans="1:8" x14ac:dyDescent="0.25">
      <c r="A373" s="4" t="s">
        <v>369</v>
      </c>
      <c r="B373" s="5">
        <v>0.71188459106930202</v>
      </c>
      <c r="C373" s="5">
        <v>1.9534230884083501</v>
      </c>
      <c r="D373" s="5">
        <v>2.0673120715586899</v>
      </c>
      <c r="E373" s="5">
        <v>2.5723844264355198</v>
      </c>
      <c r="F373" s="5">
        <v>3.54589510698385</v>
      </c>
      <c r="G373" s="5">
        <v>3.4352918747593901</v>
      </c>
      <c r="H373" s="5">
        <v>3.40922573659339</v>
      </c>
    </row>
    <row r="374" spans="1:8" x14ac:dyDescent="0.25">
      <c r="A374" s="4" t="s">
        <v>370</v>
      </c>
      <c r="B374" s="5">
        <v>0.71080043380621605</v>
      </c>
      <c r="C374" s="5">
        <v>1.1911270028630501</v>
      </c>
      <c r="D374" s="5">
        <v>1.24301110157061</v>
      </c>
      <c r="E374" s="5">
        <v>1.3967003574675301</v>
      </c>
      <c r="F374" s="5">
        <v>1.7660045795443</v>
      </c>
      <c r="G374" s="5">
        <v>2.0337603611758301</v>
      </c>
      <c r="H374" s="5">
        <v>1.9929793710664401</v>
      </c>
    </row>
    <row r="375" spans="1:8" x14ac:dyDescent="0.25">
      <c r="A375" s="4" t="s">
        <v>371</v>
      </c>
      <c r="B375" s="5">
        <v>0.71023191912925299</v>
      </c>
      <c r="C375" s="5" t="s">
        <v>689</v>
      </c>
      <c r="D375" s="5" t="s">
        <v>689</v>
      </c>
      <c r="E375" s="5" t="s">
        <v>689</v>
      </c>
      <c r="F375" s="5">
        <v>1.10747068494191</v>
      </c>
      <c r="G375" s="5">
        <v>1.55087002002066</v>
      </c>
      <c r="H375" s="5">
        <v>1.83791813280475</v>
      </c>
    </row>
    <row r="376" spans="1:8" x14ac:dyDescent="0.25">
      <c r="A376" s="4" t="s">
        <v>372</v>
      </c>
      <c r="B376" s="5">
        <v>0.70868663748498095</v>
      </c>
      <c r="C376" s="5" t="s">
        <v>689</v>
      </c>
      <c r="D376" s="5">
        <v>1.1646362186711701</v>
      </c>
      <c r="E376" s="5" t="s">
        <v>689</v>
      </c>
      <c r="F376" s="5" t="s">
        <v>689</v>
      </c>
      <c r="G376" s="5" t="s">
        <v>689</v>
      </c>
      <c r="H376" s="5" t="s">
        <v>689</v>
      </c>
    </row>
    <row r="377" spans="1:8" x14ac:dyDescent="0.25">
      <c r="A377" s="4" t="s">
        <v>373</v>
      </c>
      <c r="B377" s="5">
        <v>0.708149897584058</v>
      </c>
      <c r="C377" s="5">
        <v>-3.6572061316696698</v>
      </c>
      <c r="D377" s="5">
        <v>-4.0029366220764997</v>
      </c>
      <c r="E377" s="5">
        <v>-4.5365026175390204</v>
      </c>
      <c r="F377" s="5">
        <v>-2.856893765268</v>
      </c>
      <c r="G377" s="5">
        <v>-2.7237004183960698</v>
      </c>
      <c r="H377" s="5">
        <v>-3.5474655064035199</v>
      </c>
    </row>
    <row r="378" spans="1:8" x14ac:dyDescent="0.25">
      <c r="A378" s="4" t="s">
        <v>374</v>
      </c>
      <c r="B378" s="5">
        <v>0.70783302153634398</v>
      </c>
      <c r="C378" s="5">
        <v>-1.1458462052735601</v>
      </c>
      <c r="D378" s="5" t="s">
        <v>689</v>
      </c>
      <c r="E378" s="5">
        <v>-1.21125756475018</v>
      </c>
      <c r="F378" s="5">
        <v>-2.18199552610657</v>
      </c>
      <c r="G378" s="5">
        <v>-2.34153810031362</v>
      </c>
      <c r="H378" s="5">
        <v>-1.50377928361567</v>
      </c>
    </row>
    <row r="379" spans="1:8" x14ac:dyDescent="0.25">
      <c r="A379" s="4" t="s">
        <v>375</v>
      </c>
      <c r="B379" s="5">
        <v>0.70733719225498204</v>
      </c>
      <c r="C379" s="5">
        <v>2.8067465863360801</v>
      </c>
      <c r="D379" s="5">
        <v>3.4799748462301601</v>
      </c>
      <c r="E379" s="5">
        <v>3.8412400140262299</v>
      </c>
      <c r="F379" s="5">
        <v>4.8192513826123102</v>
      </c>
      <c r="G379" s="5">
        <v>4.2673034467462596</v>
      </c>
      <c r="H379" s="5">
        <v>4.5933489502624196</v>
      </c>
    </row>
    <row r="380" spans="1:8" x14ac:dyDescent="0.25">
      <c r="A380" s="4" t="s">
        <v>376</v>
      </c>
      <c r="B380" s="5">
        <v>0.70630709282592996</v>
      </c>
      <c r="C380" s="5" t="s">
        <v>689</v>
      </c>
      <c r="D380" s="5" t="s">
        <v>689</v>
      </c>
      <c r="E380" s="5">
        <v>4.2078912059860603</v>
      </c>
      <c r="F380" s="5" t="s">
        <v>689</v>
      </c>
      <c r="G380" s="5">
        <v>2.4894109848995698</v>
      </c>
      <c r="H380" s="5" t="s">
        <v>689</v>
      </c>
    </row>
    <row r="381" spans="1:8" x14ac:dyDescent="0.25">
      <c r="A381" s="4" t="s">
        <v>377</v>
      </c>
      <c r="B381" s="5">
        <v>0.70564417172364902</v>
      </c>
      <c r="C381" s="5">
        <v>2.6941328477636999</v>
      </c>
      <c r="D381" s="5">
        <v>2.89230132864957</v>
      </c>
      <c r="E381" s="5">
        <v>3.7425603619397898</v>
      </c>
      <c r="F381" s="5">
        <v>3.9134383488478299</v>
      </c>
      <c r="G381" s="5">
        <v>3.4350243036005801</v>
      </c>
      <c r="H381" s="5">
        <v>4.66962076727732</v>
      </c>
    </row>
    <row r="382" spans="1:8" x14ac:dyDescent="0.25">
      <c r="A382" s="4" t="s">
        <v>378</v>
      </c>
      <c r="B382" s="5">
        <v>0.70545668798163397</v>
      </c>
      <c r="C382" s="5" t="s">
        <v>689</v>
      </c>
      <c r="D382" s="5" t="s">
        <v>689</v>
      </c>
      <c r="E382" s="5" t="s">
        <v>689</v>
      </c>
      <c r="F382" s="5">
        <v>0.47653935042017298</v>
      </c>
      <c r="G382" s="5">
        <v>0.74950317355984197</v>
      </c>
      <c r="H382" s="5" t="s">
        <v>689</v>
      </c>
    </row>
    <row r="383" spans="1:8" x14ac:dyDescent="0.25">
      <c r="A383" s="4" t="s">
        <v>379</v>
      </c>
      <c r="B383" s="5">
        <v>0.70539684759253296</v>
      </c>
      <c r="C383" s="5">
        <v>0.46902612835838298</v>
      </c>
      <c r="D383" s="5" t="s">
        <v>689</v>
      </c>
      <c r="E383" s="5">
        <v>1.06040705681855</v>
      </c>
      <c r="F383" s="5">
        <v>-1.00010782083446</v>
      </c>
      <c r="G383" s="5">
        <v>-1.3061669778954901</v>
      </c>
      <c r="H383" s="5" t="s">
        <v>689</v>
      </c>
    </row>
    <row r="384" spans="1:8" x14ac:dyDescent="0.25">
      <c r="A384" s="4" t="s">
        <v>380</v>
      </c>
      <c r="B384" s="5">
        <v>0.70525857224307198</v>
      </c>
      <c r="C384" s="5" t="s">
        <v>689</v>
      </c>
      <c r="D384" s="5">
        <v>0.784345875656696</v>
      </c>
      <c r="E384" s="5">
        <v>1.0290911326160801</v>
      </c>
      <c r="F384" s="5" t="s">
        <v>689</v>
      </c>
      <c r="G384" s="5" t="s">
        <v>689</v>
      </c>
      <c r="H384" s="5" t="s">
        <v>689</v>
      </c>
    </row>
    <row r="385" spans="1:8" x14ac:dyDescent="0.25">
      <c r="A385" s="4" t="s">
        <v>381</v>
      </c>
      <c r="B385" s="5">
        <v>0.70483288156288204</v>
      </c>
      <c r="C385" s="5" t="s">
        <v>689</v>
      </c>
      <c r="D385" s="5" t="s">
        <v>689</v>
      </c>
      <c r="E385" s="5" t="s">
        <v>689</v>
      </c>
      <c r="F385" s="5" t="s">
        <v>689</v>
      </c>
      <c r="G385" s="5">
        <v>-0.736938113170029</v>
      </c>
      <c r="H385" s="5" t="s">
        <v>689</v>
      </c>
    </row>
    <row r="386" spans="1:8" x14ac:dyDescent="0.25">
      <c r="A386" s="4" t="s">
        <v>382</v>
      </c>
      <c r="B386" s="5">
        <v>0.70468520771548004</v>
      </c>
      <c r="C386" s="5">
        <v>2.8129421103610799</v>
      </c>
      <c r="D386" s="5">
        <v>3.2096142457169998</v>
      </c>
      <c r="E386" s="5">
        <v>3.8199742653522599</v>
      </c>
      <c r="F386" s="5">
        <v>4.2560089816270699</v>
      </c>
      <c r="G386" s="5">
        <v>3.98362122043571</v>
      </c>
      <c r="H386" s="5">
        <v>4.5855577061214703</v>
      </c>
    </row>
    <row r="387" spans="1:8" x14ac:dyDescent="0.25">
      <c r="A387" s="4" t="s">
        <v>383</v>
      </c>
      <c r="B387" s="5">
        <v>0.70229590563670896</v>
      </c>
      <c r="C387" s="5">
        <v>-3.1407349200841899</v>
      </c>
      <c r="D387" s="5">
        <v>-4.6333297659063204</v>
      </c>
      <c r="E387" s="5">
        <v>-5.0643585561957796</v>
      </c>
      <c r="F387" s="5">
        <v>-2.94033465457247</v>
      </c>
      <c r="G387" s="5">
        <v>-3.2966184227803699</v>
      </c>
      <c r="H387" s="5" t="s">
        <v>689</v>
      </c>
    </row>
    <row r="388" spans="1:8" x14ac:dyDescent="0.25">
      <c r="A388" s="4" t="s">
        <v>384</v>
      </c>
      <c r="B388" s="5">
        <v>0.69850293537266805</v>
      </c>
      <c r="C388" s="5" t="s">
        <v>689</v>
      </c>
      <c r="D388" s="5" t="s">
        <v>689</v>
      </c>
      <c r="E388" s="5" t="s">
        <v>689</v>
      </c>
      <c r="F388" s="5" t="s">
        <v>689</v>
      </c>
      <c r="G388" s="5">
        <v>-0.66417822179995101</v>
      </c>
      <c r="H388" s="5" t="s">
        <v>689</v>
      </c>
    </row>
    <row r="389" spans="1:8" x14ac:dyDescent="0.25">
      <c r="A389" s="4" t="s">
        <v>385</v>
      </c>
      <c r="B389" s="5">
        <v>0.697996748812449</v>
      </c>
      <c r="C389" s="5" t="s">
        <v>689</v>
      </c>
      <c r="D389" s="5" t="s">
        <v>689</v>
      </c>
      <c r="E389" s="5" t="s">
        <v>689</v>
      </c>
      <c r="F389" s="5" t="s">
        <v>689</v>
      </c>
      <c r="G389" s="5" t="s">
        <v>689</v>
      </c>
      <c r="H389" s="5" t="s">
        <v>689</v>
      </c>
    </row>
    <row r="390" spans="1:8" x14ac:dyDescent="0.25">
      <c r="A390" s="4" t="s">
        <v>386</v>
      </c>
      <c r="B390" s="5">
        <v>0.69752718256658697</v>
      </c>
      <c r="C390" s="5">
        <v>-1.69601125067974</v>
      </c>
      <c r="D390" s="5">
        <v>-1.41329901491835</v>
      </c>
      <c r="E390" s="5">
        <v>-2.48919681707042</v>
      </c>
      <c r="F390" s="5">
        <v>-1.9605089173316299</v>
      </c>
      <c r="G390" s="5">
        <v>-2.4715302069068699</v>
      </c>
      <c r="H390" s="5">
        <v>-2.6792843241178401</v>
      </c>
    </row>
    <row r="391" spans="1:8" x14ac:dyDescent="0.25">
      <c r="A391" s="4" t="s">
        <v>387</v>
      </c>
      <c r="B391" s="5">
        <v>0.69739217846191504</v>
      </c>
      <c r="C391" s="5">
        <v>0.54347390498862602</v>
      </c>
      <c r="D391" s="5" t="s">
        <v>689</v>
      </c>
      <c r="E391" s="5">
        <v>0.62367581619423396</v>
      </c>
      <c r="F391" s="5">
        <v>0.98852122619258498</v>
      </c>
      <c r="G391" s="5">
        <v>0.75636140147312203</v>
      </c>
      <c r="H391" s="5">
        <v>0.81006799624863701</v>
      </c>
    </row>
    <row r="392" spans="1:8" x14ac:dyDescent="0.25">
      <c r="A392" s="4" t="s">
        <v>388</v>
      </c>
      <c r="B392" s="5">
        <v>0.69719658226141901</v>
      </c>
      <c r="C392" s="5" t="s">
        <v>689</v>
      </c>
      <c r="D392" s="5">
        <v>-0.66562301926241196</v>
      </c>
      <c r="E392" s="5" t="s">
        <v>689</v>
      </c>
      <c r="F392" s="5">
        <v>-1.46767735033331</v>
      </c>
      <c r="G392" s="5">
        <v>-1.9823402816405999</v>
      </c>
      <c r="H392" s="5" t="s">
        <v>689</v>
      </c>
    </row>
    <row r="393" spans="1:8" x14ac:dyDescent="0.25">
      <c r="A393" s="4" t="s">
        <v>389</v>
      </c>
      <c r="B393" s="5">
        <v>0.69689206111951496</v>
      </c>
      <c r="C393" s="5" t="s">
        <v>689</v>
      </c>
      <c r="D393" s="5" t="s">
        <v>689</v>
      </c>
      <c r="E393" s="5" t="s">
        <v>689</v>
      </c>
      <c r="F393" s="5" t="s">
        <v>689</v>
      </c>
      <c r="G393" s="5" t="s">
        <v>689</v>
      </c>
      <c r="H393" s="5" t="s">
        <v>689</v>
      </c>
    </row>
    <row r="394" spans="1:8" x14ac:dyDescent="0.25">
      <c r="A394" s="4" t="s">
        <v>390</v>
      </c>
      <c r="B394" s="5">
        <v>0.69593406511018296</v>
      </c>
      <c r="C394" s="5">
        <v>-1.3027049707057701</v>
      </c>
      <c r="D394" s="5">
        <v>-2.06257892062587</v>
      </c>
      <c r="E394" s="5" t="s">
        <v>689</v>
      </c>
      <c r="F394" s="5" t="s">
        <v>689</v>
      </c>
      <c r="G394" s="5">
        <v>-2.31406001197597</v>
      </c>
      <c r="H394" s="5">
        <v>-3.6176690425954598</v>
      </c>
    </row>
    <row r="395" spans="1:8" x14ac:dyDescent="0.25">
      <c r="A395" s="4" t="s">
        <v>391</v>
      </c>
      <c r="B395" s="5">
        <v>0.69591277776905602</v>
      </c>
      <c r="C395" s="5">
        <v>3.1021215424395101</v>
      </c>
      <c r="D395" s="5">
        <v>3.4817889109503</v>
      </c>
      <c r="E395" s="5">
        <v>3.8065783066591199</v>
      </c>
      <c r="F395" s="5">
        <v>4.4820142930223197</v>
      </c>
      <c r="G395" s="5">
        <v>3.7653240801705401</v>
      </c>
      <c r="H395" s="5">
        <v>4.3624569053425599</v>
      </c>
    </row>
    <row r="396" spans="1:8" x14ac:dyDescent="0.25">
      <c r="A396" s="4" t="s">
        <v>392</v>
      </c>
      <c r="B396" s="5">
        <v>0.69568906609218095</v>
      </c>
      <c r="C396" s="5">
        <v>2.2933593105280199</v>
      </c>
      <c r="D396" s="5">
        <v>2.5643317260009</v>
      </c>
      <c r="E396" s="5">
        <v>2.85528281980194</v>
      </c>
      <c r="F396" s="5">
        <v>3.45874973781864</v>
      </c>
      <c r="G396" s="5">
        <v>3.5997941352605598</v>
      </c>
      <c r="H396" s="5">
        <v>3.6979527569389901</v>
      </c>
    </row>
    <row r="397" spans="1:8" x14ac:dyDescent="0.25">
      <c r="A397" s="4" t="s">
        <v>393</v>
      </c>
      <c r="B397" s="5">
        <v>0.69519261541275901</v>
      </c>
      <c r="C397" s="5" t="s">
        <v>689</v>
      </c>
      <c r="D397" s="5">
        <v>0.69270779029882801</v>
      </c>
      <c r="E397" s="5">
        <v>0.56704449825933601</v>
      </c>
      <c r="F397" s="5" t="s">
        <v>689</v>
      </c>
      <c r="G397" s="5">
        <v>0.65046339844382395</v>
      </c>
      <c r="H397" s="5">
        <v>1.4071337535605599</v>
      </c>
    </row>
    <row r="398" spans="1:8" x14ac:dyDescent="0.25">
      <c r="A398" s="4" t="s">
        <v>394</v>
      </c>
      <c r="B398" s="5">
        <v>0.69467681274331505</v>
      </c>
      <c r="C398" s="5">
        <v>2.1396858507241201</v>
      </c>
      <c r="D398" s="5">
        <v>3.2211187103638701</v>
      </c>
      <c r="E398" s="5">
        <v>2.8018992732639898</v>
      </c>
      <c r="F398" s="5">
        <v>1.84284054152218</v>
      </c>
      <c r="G398" s="5">
        <v>1.34857936242474</v>
      </c>
      <c r="H398" s="5">
        <v>2.9297914962231699</v>
      </c>
    </row>
    <row r="399" spans="1:8" x14ac:dyDescent="0.25">
      <c r="A399" s="4" t="s">
        <v>395</v>
      </c>
      <c r="B399" s="5">
        <v>0.69379595762133395</v>
      </c>
      <c r="C399" s="5" t="s">
        <v>689</v>
      </c>
      <c r="D399" s="5" t="s">
        <v>689</v>
      </c>
      <c r="E399" s="5" t="s">
        <v>689</v>
      </c>
      <c r="F399" s="5">
        <v>1.1708172672024599</v>
      </c>
      <c r="G399" s="5">
        <v>1.5011707303594399</v>
      </c>
      <c r="H399" s="5" t="s">
        <v>689</v>
      </c>
    </row>
    <row r="400" spans="1:8" x14ac:dyDescent="0.25">
      <c r="A400" s="4" t="s">
        <v>396</v>
      </c>
      <c r="B400" s="5">
        <v>0.69272362102165397</v>
      </c>
      <c r="C400" s="5">
        <v>2.0123832327840301</v>
      </c>
      <c r="D400" s="5">
        <v>2.7313519960283701</v>
      </c>
      <c r="E400" s="5">
        <v>2.39982641212017</v>
      </c>
      <c r="F400" s="5">
        <v>1.8650360609257</v>
      </c>
      <c r="G400" s="5">
        <v>1.5188258579806999</v>
      </c>
      <c r="H400" s="5">
        <v>2.31352824937803</v>
      </c>
    </row>
    <row r="401" spans="1:8" x14ac:dyDescent="0.25">
      <c r="A401" s="4" t="s">
        <v>397</v>
      </c>
      <c r="B401" s="5">
        <v>0.69270986526587497</v>
      </c>
      <c r="C401" s="5">
        <v>3.15848257664056</v>
      </c>
      <c r="D401" s="5">
        <v>4.7023569031443904</v>
      </c>
      <c r="E401" s="5">
        <v>5.5981567487130803</v>
      </c>
      <c r="F401" s="5">
        <v>3.6909556297892698</v>
      </c>
      <c r="G401" s="5">
        <v>2.9394450892119401</v>
      </c>
      <c r="H401" s="5">
        <v>3.8626844553837998</v>
      </c>
    </row>
    <row r="402" spans="1:8" x14ac:dyDescent="0.25">
      <c r="A402" s="4" t="s">
        <v>398</v>
      </c>
      <c r="B402" s="5">
        <v>0.69268282369301004</v>
      </c>
      <c r="C402" s="5">
        <v>2.6984186716739602</v>
      </c>
      <c r="D402" s="5">
        <v>2.5066514142486702</v>
      </c>
      <c r="E402" s="5" t="s">
        <v>689</v>
      </c>
      <c r="F402" s="5" t="s">
        <v>689</v>
      </c>
      <c r="G402" s="5" t="s">
        <v>689</v>
      </c>
      <c r="H402" s="5" t="s">
        <v>689</v>
      </c>
    </row>
    <row r="403" spans="1:8" x14ac:dyDescent="0.25">
      <c r="A403" s="4" t="s">
        <v>399</v>
      </c>
      <c r="B403" s="5">
        <v>0.69214768093067702</v>
      </c>
      <c r="C403" s="5">
        <v>2.1798035110826599</v>
      </c>
      <c r="D403" s="5">
        <v>1.81269883268523</v>
      </c>
      <c r="E403" s="5">
        <v>2.2688994300617602</v>
      </c>
      <c r="F403" s="5">
        <v>2.7041678444750801</v>
      </c>
      <c r="G403" s="5">
        <v>2.63622857864824</v>
      </c>
      <c r="H403" s="5">
        <v>2.2235727045476201</v>
      </c>
    </row>
    <row r="404" spans="1:8" x14ac:dyDescent="0.25">
      <c r="A404" s="4" t="s">
        <v>400</v>
      </c>
      <c r="B404" s="5">
        <v>0.69074703540766502</v>
      </c>
      <c r="C404" s="5" t="s">
        <v>689</v>
      </c>
      <c r="D404" s="5" t="s">
        <v>689</v>
      </c>
      <c r="E404" s="5">
        <v>0.70483691561679196</v>
      </c>
      <c r="F404" s="5">
        <v>-1.86507318660016</v>
      </c>
      <c r="G404" s="5">
        <v>-2.2193381306436701</v>
      </c>
      <c r="H404" s="5" t="s">
        <v>689</v>
      </c>
    </row>
    <row r="405" spans="1:8" x14ac:dyDescent="0.25">
      <c r="A405" s="4" t="s">
        <v>401</v>
      </c>
      <c r="B405" s="5">
        <v>0.69024912445325803</v>
      </c>
      <c r="C405" s="5">
        <v>2.24397005346282</v>
      </c>
      <c r="D405" s="5">
        <v>2.86246894412219</v>
      </c>
      <c r="E405" s="5">
        <v>2.8801971103639401</v>
      </c>
      <c r="F405" s="5">
        <v>3.6972381206930098</v>
      </c>
      <c r="G405" s="5">
        <v>3.49646607681255</v>
      </c>
      <c r="H405" s="5">
        <v>3.5218775533807301</v>
      </c>
    </row>
    <row r="406" spans="1:8" x14ac:dyDescent="0.25">
      <c r="A406" s="4" t="s">
        <v>402</v>
      </c>
      <c r="B406" s="5">
        <v>0.69020488138474301</v>
      </c>
      <c r="C406" s="5" t="s">
        <v>689</v>
      </c>
      <c r="D406" s="5" t="s">
        <v>689</v>
      </c>
      <c r="E406" s="5" t="s">
        <v>689</v>
      </c>
      <c r="F406" s="5" t="s">
        <v>689</v>
      </c>
      <c r="G406" s="5">
        <v>-1.7754908178058599</v>
      </c>
      <c r="H406" s="5" t="s">
        <v>689</v>
      </c>
    </row>
    <row r="407" spans="1:8" x14ac:dyDescent="0.25">
      <c r="A407" s="4" t="s">
        <v>403</v>
      </c>
      <c r="B407" s="5">
        <v>0.690122712514461</v>
      </c>
      <c r="C407" s="5" t="s">
        <v>689</v>
      </c>
      <c r="D407" s="5">
        <v>1.14625827374331</v>
      </c>
      <c r="E407" s="5" t="s">
        <v>689</v>
      </c>
      <c r="F407" s="5">
        <v>1.97676441666526</v>
      </c>
      <c r="G407" s="5">
        <v>2.0594701130674902</v>
      </c>
      <c r="H407" s="5" t="s">
        <v>689</v>
      </c>
    </row>
    <row r="408" spans="1:8" x14ac:dyDescent="0.25">
      <c r="A408" s="4" t="s">
        <v>404</v>
      </c>
      <c r="B408" s="5">
        <v>0.69004150782379503</v>
      </c>
      <c r="C408" s="5">
        <v>2.3226334473460302</v>
      </c>
      <c r="D408" s="5">
        <v>2.9257275269303702</v>
      </c>
      <c r="E408" s="5">
        <v>3.2006255555115701</v>
      </c>
      <c r="F408" s="5">
        <v>4.1256677950501501</v>
      </c>
      <c r="G408" s="5">
        <v>3.8319124553876698</v>
      </c>
      <c r="H408" s="5">
        <v>3.8410433779853301</v>
      </c>
    </row>
    <row r="409" spans="1:8" x14ac:dyDescent="0.25">
      <c r="A409" s="4" t="s">
        <v>405</v>
      </c>
      <c r="B409" s="5">
        <v>0.68702601828933796</v>
      </c>
      <c r="C409" s="5" t="s">
        <v>689</v>
      </c>
      <c r="D409" s="5" t="s">
        <v>689</v>
      </c>
      <c r="E409" s="5" t="s">
        <v>689</v>
      </c>
      <c r="F409" s="5" t="s">
        <v>689</v>
      </c>
      <c r="G409" s="5" t="s">
        <v>689</v>
      </c>
      <c r="H409" s="5" t="s">
        <v>689</v>
      </c>
    </row>
    <row r="410" spans="1:8" x14ac:dyDescent="0.25">
      <c r="A410" s="4" t="s">
        <v>406</v>
      </c>
      <c r="B410" s="5">
        <v>0.68653670488098495</v>
      </c>
      <c r="C410" s="5" t="s">
        <v>689</v>
      </c>
      <c r="D410" s="5" t="s">
        <v>689</v>
      </c>
      <c r="E410" s="5" t="s">
        <v>689</v>
      </c>
      <c r="F410" s="5" t="s">
        <v>689</v>
      </c>
      <c r="G410" s="5" t="s">
        <v>689</v>
      </c>
      <c r="H410" s="5" t="s">
        <v>689</v>
      </c>
    </row>
    <row r="411" spans="1:8" x14ac:dyDescent="0.25">
      <c r="A411" s="4" t="s">
        <v>407</v>
      </c>
      <c r="B411" s="5">
        <v>0.68532264773815699</v>
      </c>
      <c r="C411" s="5" t="s">
        <v>689</v>
      </c>
      <c r="D411" s="5" t="s">
        <v>689</v>
      </c>
      <c r="E411" s="5" t="s">
        <v>689</v>
      </c>
      <c r="F411" s="5" t="s">
        <v>689</v>
      </c>
      <c r="G411" s="5">
        <v>-0.70430626730154899</v>
      </c>
      <c r="H411" s="5" t="s">
        <v>689</v>
      </c>
    </row>
    <row r="412" spans="1:8" x14ac:dyDescent="0.25">
      <c r="A412" s="4" t="s">
        <v>408</v>
      </c>
      <c r="B412" s="5">
        <v>0.68515345346803003</v>
      </c>
      <c r="C412" s="5">
        <v>2.5861889303543899</v>
      </c>
      <c r="D412" s="5">
        <v>3.3684654704982702</v>
      </c>
      <c r="E412" s="5">
        <v>3.4589855144835302</v>
      </c>
      <c r="F412" s="5">
        <v>4.7923881386378397</v>
      </c>
      <c r="G412" s="5">
        <v>4.2874464176738103</v>
      </c>
      <c r="H412" s="5">
        <v>4.9897455768096401</v>
      </c>
    </row>
    <row r="413" spans="1:8" x14ac:dyDescent="0.25">
      <c r="A413" s="4" t="s">
        <v>409</v>
      </c>
      <c r="B413" s="5">
        <v>0.68257813640862397</v>
      </c>
      <c r="C413" s="5" t="s">
        <v>689</v>
      </c>
      <c r="D413" s="5">
        <v>1.6363757296292301</v>
      </c>
      <c r="E413" s="5">
        <v>1.62519750481115</v>
      </c>
      <c r="F413" s="5" t="s">
        <v>689</v>
      </c>
      <c r="G413" s="5" t="s">
        <v>689</v>
      </c>
      <c r="H413" s="5" t="s">
        <v>689</v>
      </c>
    </row>
    <row r="414" spans="1:8" x14ac:dyDescent="0.25">
      <c r="A414" s="4" t="s">
        <v>410</v>
      </c>
      <c r="B414" s="5">
        <v>0.68225731015648206</v>
      </c>
      <c r="C414" s="5" t="s">
        <v>689</v>
      </c>
      <c r="D414" s="5" t="s">
        <v>689</v>
      </c>
      <c r="E414" s="5" t="s">
        <v>689</v>
      </c>
      <c r="F414" s="5" t="s">
        <v>689</v>
      </c>
      <c r="G414" s="5" t="s">
        <v>689</v>
      </c>
      <c r="H414" s="5" t="s">
        <v>689</v>
      </c>
    </row>
    <row r="415" spans="1:8" x14ac:dyDescent="0.25">
      <c r="A415" s="4" t="s">
        <v>411</v>
      </c>
      <c r="B415" s="5">
        <v>0.68200727062626698</v>
      </c>
      <c r="C415" s="5" t="s">
        <v>689</v>
      </c>
      <c r="D415" s="5" t="s">
        <v>689</v>
      </c>
      <c r="E415" s="5" t="s">
        <v>689</v>
      </c>
      <c r="F415" s="5">
        <v>-1.36262526692818</v>
      </c>
      <c r="G415" s="5">
        <v>-1.7937073460417601</v>
      </c>
      <c r="H415" s="5">
        <v>-1.4517009679039701</v>
      </c>
    </row>
    <row r="416" spans="1:8" x14ac:dyDescent="0.25">
      <c r="A416" s="4" t="s">
        <v>412</v>
      </c>
      <c r="B416" s="5">
        <v>0.681711491598882</v>
      </c>
      <c r="C416" s="5">
        <v>0.98819773582739201</v>
      </c>
      <c r="D416" s="5">
        <v>1.30142919797316</v>
      </c>
      <c r="E416" s="5">
        <v>1.6695457278488399</v>
      </c>
      <c r="F416" s="5">
        <v>1.04672753867539</v>
      </c>
      <c r="G416" s="5">
        <v>0.88390722817232703</v>
      </c>
      <c r="H416" s="5">
        <v>1.7413734014928901</v>
      </c>
    </row>
    <row r="417" spans="1:8" x14ac:dyDescent="0.25">
      <c r="A417" s="4" t="s">
        <v>413</v>
      </c>
      <c r="B417" s="5">
        <v>0.68112414519934195</v>
      </c>
      <c r="C417" s="5" t="s">
        <v>689</v>
      </c>
      <c r="D417" s="5" t="s">
        <v>689</v>
      </c>
      <c r="E417" s="5" t="s">
        <v>689</v>
      </c>
      <c r="F417" s="5" t="s">
        <v>689</v>
      </c>
      <c r="G417" s="5" t="s">
        <v>689</v>
      </c>
      <c r="H417" s="5" t="s">
        <v>689</v>
      </c>
    </row>
    <row r="418" spans="1:8" x14ac:dyDescent="0.25">
      <c r="A418" s="4" t="s">
        <v>414</v>
      </c>
      <c r="B418" s="5">
        <v>0.67960046487292103</v>
      </c>
      <c r="C418" s="5">
        <v>3.0021953916746198</v>
      </c>
      <c r="D418" s="5">
        <v>3.8769706847257401</v>
      </c>
      <c r="E418" s="5">
        <v>3.9609660053342699</v>
      </c>
      <c r="F418" s="5">
        <v>4.6836238264785104</v>
      </c>
      <c r="G418" s="5">
        <v>4.4242474078950398</v>
      </c>
      <c r="H418" s="5">
        <v>5.1717117295295001</v>
      </c>
    </row>
    <row r="419" spans="1:8" x14ac:dyDescent="0.25">
      <c r="A419" s="4" t="s">
        <v>415</v>
      </c>
      <c r="B419" s="5">
        <v>0.67855030302381503</v>
      </c>
      <c r="C419" s="5">
        <v>2.0092419411895199</v>
      </c>
      <c r="D419" s="5">
        <v>2.14569995425604</v>
      </c>
      <c r="E419" s="5">
        <v>2.5268130252282699</v>
      </c>
      <c r="F419" s="5">
        <v>4.2776503468701801</v>
      </c>
      <c r="G419" s="5">
        <v>4.2180382478631797</v>
      </c>
      <c r="H419" s="5">
        <v>3.5076049156725699</v>
      </c>
    </row>
    <row r="420" spans="1:8" x14ac:dyDescent="0.25">
      <c r="A420" s="4" t="s">
        <v>416</v>
      </c>
      <c r="B420" s="5">
        <v>0.67775369969301003</v>
      </c>
      <c r="C420" s="5" t="s">
        <v>689</v>
      </c>
      <c r="D420" s="5" t="s">
        <v>689</v>
      </c>
      <c r="E420" s="5" t="s">
        <v>689</v>
      </c>
      <c r="F420" s="5" t="s">
        <v>689</v>
      </c>
      <c r="G420" s="5" t="s">
        <v>689</v>
      </c>
      <c r="H420" s="5" t="s">
        <v>689</v>
      </c>
    </row>
    <row r="421" spans="1:8" x14ac:dyDescent="0.25">
      <c r="A421" s="4" t="s">
        <v>417</v>
      </c>
      <c r="B421" s="5">
        <v>0.677063818607886</v>
      </c>
      <c r="C421" s="5">
        <v>3.1930899926110001</v>
      </c>
      <c r="D421" s="5">
        <v>3.6709708034827799</v>
      </c>
      <c r="E421" s="5">
        <v>4.0396098066761299</v>
      </c>
      <c r="F421" s="5">
        <v>4.4498897179037096</v>
      </c>
      <c r="G421" s="5">
        <v>4.6097152680898397</v>
      </c>
      <c r="H421" s="5">
        <v>5.2823356100699597</v>
      </c>
    </row>
    <row r="422" spans="1:8" x14ac:dyDescent="0.25">
      <c r="A422" s="4" t="s">
        <v>418</v>
      </c>
      <c r="B422" s="5">
        <v>0.67597103815127701</v>
      </c>
      <c r="C422" s="5" t="s">
        <v>689</v>
      </c>
      <c r="D422" s="5" t="s">
        <v>689</v>
      </c>
      <c r="E422" s="5">
        <v>-1.23793241876528</v>
      </c>
      <c r="F422" s="5">
        <v>2.5661624152515099</v>
      </c>
      <c r="G422" s="5">
        <v>3.6665575162122401</v>
      </c>
      <c r="H422" s="5" t="s">
        <v>689</v>
      </c>
    </row>
    <row r="423" spans="1:8" x14ac:dyDescent="0.25">
      <c r="A423" s="4" t="s">
        <v>419</v>
      </c>
      <c r="B423" s="5">
        <v>0.67432589123555498</v>
      </c>
      <c r="C423" s="5">
        <v>-1.03019519019941</v>
      </c>
      <c r="D423" s="5">
        <v>-1.8734019092030001</v>
      </c>
      <c r="E423" s="5">
        <v>-1.67124189800676</v>
      </c>
      <c r="F423" s="5">
        <v>-2.2048038993032102</v>
      </c>
      <c r="G423" s="5">
        <v>-2.81816643019507</v>
      </c>
      <c r="H423" s="5">
        <v>-1.8107202665731299</v>
      </c>
    </row>
    <row r="424" spans="1:8" x14ac:dyDescent="0.25">
      <c r="A424" s="4" t="s">
        <v>420</v>
      </c>
      <c r="B424" s="5">
        <v>0.67425633799753204</v>
      </c>
      <c r="C424" s="5">
        <v>1.8145081048768399</v>
      </c>
      <c r="D424" s="5">
        <v>1.95573944523766</v>
      </c>
      <c r="E424" s="5">
        <v>1.5911143877524001</v>
      </c>
      <c r="F424" s="5">
        <v>1.6787693491312901</v>
      </c>
      <c r="G424" s="5">
        <v>1.83380733323724</v>
      </c>
      <c r="H424" s="5">
        <v>4.1412347450917304</v>
      </c>
    </row>
    <row r="425" spans="1:8" x14ac:dyDescent="0.25">
      <c r="A425" s="4" t="s">
        <v>421</v>
      </c>
      <c r="B425" s="5">
        <v>0.67163049541108499</v>
      </c>
      <c r="C425" s="5">
        <v>2.57207388632095</v>
      </c>
      <c r="D425" s="5" t="s">
        <v>689</v>
      </c>
      <c r="E425" s="5">
        <v>2.66418541924343</v>
      </c>
      <c r="F425" s="5">
        <v>1.9954852794351801</v>
      </c>
      <c r="G425" s="5">
        <v>2.2639299776317499</v>
      </c>
      <c r="H425" s="5">
        <v>3.2249498296477701</v>
      </c>
    </row>
    <row r="426" spans="1:8" x14ac:dyDescent="0.25">
      <c r="A426" s="4" t="s">
        <v>422</v>
      </c>
      <c r="B426" s="5">
        <v>0.67059675297097798</v>
      </c>
      <c r="C426" s="5">
        <v>2.5617755319705999</v>
      </c>
      <c r="D426" s="5">
        <v>3.2565385270787202</v>
      </c>
      <c r="E426" s="5">
        <v>3.48707048192784</v>
      </c>
      <c r="F426" s="5">
        <v>3.8511715162957598</v>
      </c>
      <c r="G426" s="5">
        <v>3.8240936484980299</v>
      </c>
      <c r="H426" s="5">
        <v>5.0718553994860001</v>
      </c>
    </row>
    <row r="427" spans="1:8" x14ac:dyDescent="0.25">
      <c r="A427" s="4" t="s">
        <v>423</v>
      </c>
      <c r="B427" s="5">
        <v>0.67055992344941195</v>
      </c>
      <c r="C427" s="5">
        <v>1.34394247296008</v>
      </c>
      <c r="D427" s="5">
        <v>1.42230634355839</v>
      </c>
      <c r="E427" s="5">
        <v>1.6744886368615399</v>
      </c>
      <c r="F427" s="5">
        <v>0.95286149759140504</v>
      </c>
      <c r="G427" s="5">
        <v>1.11759491079004</v>
      </c>
      <c r="H427" s="5" t="s">
        <v>689</v>
      </c>
    </row>
    <row r="428" spans="1:8" x14ac:dyDescent="0.25">
      <c r="A428" s="4" t="s">
        <v>424</v>
      </c>
      <c r="B428" s="5">
        <v>0.66950890444073197</v>
      </c>
      <c r="C428" s="5">
        <v>1.1555500594771599</v>
      </c>
      <c r="D428" s="5">
        <v>1.79533562316352</v>
      </c>
      <c r="E428" s="5">
        <v>1.4092690726964501</v>
      </c>
      <c r="F428" s="5">
        <v>1.6987293711362601</v>
      </c>
      <c r="G428" s="5">
        <v>1.58407405928443</v>
      </c>
      <c r="H428" s="5">
        <v>2.57003849838028</v>
      </c>
    </row>
    <row r="429" spans="1:8" x14ac:dyDescent="0.25">
      <c r="A429" s="4" t="s">
        <v>425</v>
      </c>
      <c r="B429" s="5">
        <v>0.66926447938485001</v>
      </c>
      <c r="C429" s="5">
        <v>0.93977382730429004</v>
      </c>
      <c r="D429" s="5">
        <v>1.0786812453777901</v>
      </c>
      <c r="E429" s="5">
        <v>0.951584380675224</v>
      </c>
      <c r="F429" s="5">
        <v>0.71549853162782795</v>
      </c>
      <c r="G429" s="5">
        <v>0.57233505640778004</v>
      </c>
      <c r="H429" s="5">
        <v>1.28786906268165</v>
      </c>
    </row>
    <row r="430" spans="1:8" x14ac:dyDescent="0.25">
      <c r="A430" s="4" t="s">
        <v>426</v>
      </c>
      <c r="B430" s="5">
        <v>0.66909965188357901</v>
      </c>
      <c r="C430" s="5" t="s">
        <v>689</v>
      </c>
      <c r="D430" s="5">
        <v>1.3524517357083701</v>
      </c>
      <c r="E430" s="5">
        <v>1.37061028335923</v>
      </c>
      <c r="F430" s="5" t="s">
        <v>689</v>
      </c>
      <c r="G430" s="5">
        <v>1.2003294171250301</v>
      </c>
      <c r="H430" s="5" t="s">
        <v>689</v>
      </c>
    </row>
    <row r="431" spans="1:8" x14ac:dyDescent="0.25">
      <c r="A431" s="4" t="s">
        <v>427</v>
      </c>
      <c r="B431" s="5">
        <v>0.668552480838565</v>
      </c>
      <c r="C431" s="5">
        <v>0.94267667844491398</v>
      </c>
      <c r="D431" s="5">
        <v>1.13875902511217</v>
      </c>
      <c r="E431" s="5">
        <v>1.38240006330688</v>
      </c>
      <c r="F431" s="5">
        <v>1.91094581878486</v>
      </c>
      <c r="G431" s="5">
        <v>1.32355065650185</v>
      </c>
      <c r="H431" s="5">
        <v>2.7138639909948301</v>
      </c>
    </row>
    <row r="432" spans="1:8" x14ac:dyDescent="0.25">
      <c r="A432" s="4" t="s">
        <v>428</v>
      </c>
      <c r="B432" s="5">
        <v>0.66729605221427002</v>
      </c>
      <c r="C432" s="5" t="s">
        <v>689</v>
      </c>
      <c r="D432" s="5" t="s">
        <v>689</v>
      </c>
      <c r="E432" s="5" t="s">
        <v>689</v>
      </c>
      <c r="F432" s="5">
        <v>0.49398170150352799</v>
      </c>
      <c r="G432" s="5" t="s">
        <v>689</v>
      </c>
      <c r="H432" s="5" t="s">
        <v>689</v>
      </c>
    </row>
    <row r="433" spans="1:8" x14ac:dyDescent="0.25">
      <c r="A433" s="4" t="s">
        <v>429</v>
      </c>
      <c r="B433" s="5">
        <v>0.66585249636189503</v>
      </c>
      <c r="C433" s="5">
        <v>2.4276465889472001</v>
      </c>
      <c r="D433" s="5">
        <v>2.5047051811475298</v>
      </c>
      <c r="E433" s="5">
        <v>2.94869738620651</v>
      </c>
      <c r="F433" s="5">
        <v>1.54319213978014</v>
      </c>
      <c r="G433" s="5">
        <v>1.4297999420465901</v>
      </c>
      <c r="H433" s="5">
        <v>2.3571611024469599</v>
      </c>
    </row>
    <row r="434" spans="1:8" x14ac:dyDescent="0.25">
      <c r="A434" s="4" t="s">
        <v>430</v>
      </c>
      <c r="B434" s="5">
        <v>0.66578857536647196</v>
      </c>
      <c r="C434" s="5" t="s">
        <v>689</v>
      </c>
      <c r="D434" s="5" t="s">
        <v>689</v>
      </c>
      <c r="E434" s="5" t="s">
        <v>689</v>
      </c>
      <c r="F434" s="5" t="s">
        <v>689</v>
      </c>
      <c r="G434" s="5" t="s">
        <v>689</v>
      </c>
      <c r="H434" s="5" t="s">
        <v>689</v>
      </c>
    </row>
    <row r="435" spans="1:8" x14ac:dyDescent="0.25">
      <c r="A435" s="4" t="s">
        <v>431</v>
      </c>
      <c r="B435" s="5">
        <v>0.66502500820500698</v>
      </c>
      <c r="C435" s="5">
        <v>-1.93290981123227</v>
      </c>
      <c r="D435" s="5">
        <v>-1.9489165059567899</v>
      </c>
      <c r="E435" s="5">
        <v>-1.99291004034138</v>
      </c>
      <c r="F435" s="5" t="s">
        <v>689</v>
      </c>
      <c r="G435" s="5" t="s">
        <v>689</v>
      </c>
      <c r="H435" s="5" t="s">
        <v>689</v>
      </c>
    </row>
    <row r="436" spans="1:8" x14ac:dyDescent="0.25">
      <c r="A436" s="4" t="s">
        <v>432</v>
      </c>
      <c r="B436" s="5">
        <v>0.66377020059074598</v>
      </c>
      <c r="C436" s="5" t="s">
        <v>689</v>
      </c>
      <c r="D436" s="5">
        <v>3.2049133347544099</v>
      </c>
      <c r="E436" s="5" t="s">
        <v>689</v>
      </c>
      <c r="F436" s="5" t="s">
        <v>689</v>
      </c>
      <c r="G436" s="5" t="s">
        <v>689</v>
      </c>
      <c r="H436" s="5" t="s">
        <v>689</v>
      </c>
    </row>
    <row r="437" spans="1:8" x14ac:dyDescent="0.25">
      <c r="A437" s="4" t="s">
        <v>433</v>
      </c>
      <c r="B437" s="5">
        <v>0.66241943567069805</v>
      </c>
      <c r="C437" s="5" t="s">
        <v>689</v>
      </c>
      <c r="D437" s="5" t="s">
        <v>689</v>
      </c>
      <c r="E437" s="5" t="s">
        <v>689</v>
      </c>
      <c r="F437" s="5">
        <v>1.93763943539796</v>
      </c>
      <c r="G437" s="5">
        <v>2.3115413608783801</v>
      </c>
      <c r="H437" s="5" t="s">
        <v>689</v>
      </c>
    </row>
    <row r="438" spans="1:8" x14ac:dyDescent="0.25">
      <c r="A438" s="4" t="s">
        <v>434</v>
      </c>
      <c r="B438" s="5">
        <v>0.66212525976397196</v>
      </c>
      <c r="C438" s="5" t="s">
        <v>689</v>
      </c>
      <c r="D438" s="5" t="s">
        <v>689</v>
      </c>
      <c r="E438" s="5" t="s">
        <v>689</v>
      </c>
      <c r="F438" s="5">
        <v>1.1489366831396901</v>
      </c>
      <c r="G438" s="5">
        <v>1.26886362735894</v>
      </c>
      <c r="H438" s="5">
        <v>1.4774221573503501</v>
      </c>
    </row>
    <row r="439" spans="1:8" x14ac:dyDescent="0.25">
      <c r="A439" s="4" t="s">
        <v>435</v>
      </c>
      <c r="B439" s="5">
        <v>0.66193560745072699</v>
      </c>
      <c r="C439" s="5">
        <v>2.8749519522875699</v>
      </c>
      <c r="D439" s="5">
        <v>2.5689442130834399</v>
      </c>
      <c r="E439" s="5">
        <v>2.9070137117691099</v>
      </c>
      <c r="F439" s="5">
        <v>3.4175554686996201</v>
      </c>
      <c r="G439" s="5">
        <v>3.61890041979904</v>
      </c>
      <c r="H439" s="5">
        <v>4.1976755256741001</v>
      </c>
    </row>
    <row r="440" spans="1:8" x14ac:dyDescent="0.25">
      <c r="A440" s="4" t="s">
        <v>436</v>
      </c>
      <c r="B440" s="5">
        <v>0.66176307158007097</v>
      </c>
      <c r="C440" s="5">
        <v>-1.9317512810429101</v>
      </c>
      <c r="D440" s="5">
        <v>-2.1509784614194101</v>
      </c>
      <c r="E440" s="5">
        <v>-2.7536308994257301</v>
      </c>
      <c r="F440" s="5">
        <v>-3.2793142708649801</v>
      </c>
      <c r="G440" s="5">
        <v>-4.0346118408226204</v>
      </c>
      <c r="H440" s="5">
        <v>-2.80302271548622</v>
      </c>
    </row>
    <row r="441" spans="1:8" x14ac:dyDescent="0.25">
      <c r="A441" s="4" t="s">
        <v>437</v>
      </c>
      <c r="B441" s="5">
        <v>0.66109008835251803</v>
      </c>
      <c r="C441" s="5">
        <v>0.79694217266786205</v>
      </c>
      <c r="D441" s="5">
        <v>1.3826831402005599</v>
      </c>
      <c r="E441" s="5">
        <v>1.77222766353973</v>
      </c>
      <c r="F441" s="5">
        <v>1.1465404473062499</v>
      </c>
      <c r="G441" s="5" t="s">
        <v>689</v>
      </c>
      <c r="H441" s="5" t="s">
        <v>689</v>
      </c>
    </row>
    <row r="442" spans="1:8" x14ac:dyDescent="0.25">
      <c r="A442" s="4" t="s">
        <v>438</v>
      </c>
      <c r="B442" s="5">
        <v>0.66097697623808505</v>
      </c>
      <c r="C442" s="5" t="s">
        <v>689</v>
      </c>
      <c r="D442" s="5">
        <v>1.39786953676364</v>
      </c>
      <c r="E442" s="5">
        <v>1.17404820981059</v>
      </c>
      <c r="F442" s="5" t="s">
        <v>689</v>
      </c>
      <c r="G442" s="5">
        <v>1.28155482166371</v>
      </c>
      <c r="H442" s="5" t="s">
        <v>689</v>
      </c>
    </row>
    <row r="443" spans="1:8" x14ac:dyDescent="0.25">
      <c r="A443" s="4" t="s">
        <v>439</v>
      </c>
      <c r="B443" s="5">
        <v>0.66073238966454995</v>
      </c>
      <c r="C443" s="5">
        <v>0.66004790612770903</v>
      </c>
      <c r="D443" s="5">
        <v>0.84949792310999095</v>
      </c>
      <c r="E443" s="5">
        <v>0.99341671548439103</v>
      </c>
      <c r="F443" s="5" t="s">
        <v>689</v>
      </c>
      <c r="G443" s="5">
        <v>-0.73273951553762595</v>
      </c>
      <c r="H443" s="5" t="s">
        <v>689</v>
      </c>
    </row>
    <row r="444" spans="1:8" x14ac:dyDescent="0.25">
      <c r="A444" s="4" t="s">
        <v>440</v>
      </c>
      <c r="B444" s="5">
        <v>0.66041440373306703</v>
      </c>
      <c r="C444" s="5">
        <v>0.88736613324559499</v>
      </c>
      <c r="D444" s="5">
        <v>1.2324884238645999</v>
      </c>
      <c r="E444" s="5">
        <v>1.9010054222341299</v>
      </c>
      <c r="F444" s="5">
        <v>3.1359912120380802</v>
      </c>
      <c r="G444" s="5">
        <v>2.6616967204926998</v>
      </c>
      <c r="H444" s="5">
        <v>3.2863749898668599</v>
      </c>
    </row>
    <row r="445" spans="1:8" x14ac:dyDescent="0.25">
      <c r="A445" s="4" t="s">
        <v>441</v>
      </c>
      <c r="B445" s="5">
        <v>0.65927133573769403</v>
      </c>
      <c r="C445" s="5">
        <v>-1.99111680432065</v>
      </c>
      <c r="D445" s="5" t="s">
        <v>689</v>
      </c>
      <c r="E445" s="5">
        <v>-2.0862616690591702</v>
      </c>
      <c r="F445" s="5">
        <v>-1.6037162652674199</v>
      </c>
      <c r="G445" s="5" t="s">
        <v>689</v>
      </c>
      <c r="H445" s="5" t="s">
        <v>689</v>
      </c>
    </row>
    <row r="446" spans="1:8" x14ac:dyDescent="0.25">
      <c r="A446" s="4" t="s">
        <v>442</v>
      </c>
      <c r="B446" s="5">
        <v>0.65923484752289496</v>
      </c>
      <c r="C446" s="5">
        <v>0.30473660430250299</v>
      </c>
      <c r="D446" s="5">
        <v>0.72140941978333495</v>
      </c>
      <c r="E446" s="5">
        <v>0.76864531306426997</v>
      </c>
      <c r="F446" s="5">
        <v>0.81176670548037499</v>
      </c>
      <c r="G446" s="5">
        <v>0.76739197782843005</v>
      </c>
      <c r="H446" s="5">
        <v>1.22938008874655</v>
      </c>
    </row>
    <row r="447" spans="1:8" x14ac:dyDescent="0.25">
      <c r="A447" s="4" t="s">
        <v>443</v>
      </c>
      <c r="B447" s="5">
        <v>0.65739279131177997</v>
      </c>
      <c r="C447" s="5" t="s">
        <v>689</v>
      </c>
      <c r="D447" s="5" t="s">
        <v>689</v>
      </c>
      <c r="E447" s="5" t="s">
        <v>689</v>
      </c>
      <c r="F447" s="5">
        <v>-1.1536499453394</v>
      </c>
      <c r="G447" s="5">
        <v>-1.49100521870005</v>
      </c>
      <c r="H447" s="5">
        <v>-2.1161526028954998</v>
      </c>
    </row>
    <row r="448" spans="1:8" x14ac:dyDescent="0.25">
      <c r="A448" s="4" t="s">
        <v>444</v>
      </c>
      <c r="B448" s="5">
        <v>0.657083214633712</v>
      </c>
      <c r="C448" s="5">
        <v>0.78431651905473798</v>
      </c>
      <c r="D448" s="5">
        <v>1.5415186804049099</v>
      </c>
      <c r="E448" s="5">
        <v>1.52255534631822</v>
      </c>
      <c r="F448" s="5">
        <v>1.6779584376455601</v>
      </c>
      <c r="G448" s="5">
        <v>1.2226833049872901</v>
      </c>
      <c r="H448" s="5">
        <v>2.5407816620451098</v>
      </c>
    </row>
    <row r="449" spans="1:8" x14ac:dyDescent="0.25">
      <c r="A449" s="4" t="s">
        <v>445</v>
      </c>
      <c r="B449" s="5">
        <v>0.65702539027040097</v>
      </c>
      <c r="C449" s="5">
        <v>0.37143170884944599</v>
      </c>
      <c r="D449" s="5" t="s">
        <v>689</v>
      </c>
      <c r="E449" s="5" t="s">
        <v>689</v>
      </c>
      <c r="F449" s="5" t="s">
        <v>689</v>
      </c>
      <c r="G449" s="5" t="s">
        <v>689</v>
      </c>
      <c r="H449" s="5" t="s">
        <v>689</v>
      </c>
    </row>
    <row r="450" spans="1:8" x14ac:dyDescent="0.25">
      <c r="A450" s="4" t="s">
        <v>446</v>
      </c>
      <c r="B450" s="5">
        <v>0.65594675041862205</v>
      </c>
      <c r="C450" s="5">
        <v>-0.532733468144588</v>
      </c>
      <c r="D450" s="5" t="s">
        <v>689</v>
      </c>
      <c r="E450" s="5">
        <v>-1.2336296476225299</v>
      </c>
      <c r="F450" s="5">
        <v>-1.01722690890317</v>
      </c>
      <c r="G450" s="5">
        <v>-1.2243404895381</v>
      </c>
      <c r="H450" s="5">
        <v>-1.6083529805046499</v>
      </c>
    </row>
    <row r="451" spans="1:8" x14ac:dyDescent="0.25">
      <c r="A451" s="4" t="s">
        <v>447</v>
      </c>
      <c r="B451" s="5">
        <v>0.65571457560967294</v>
      </c>
      <c r="C451" s="5">
        <v>0.84528361829399401</v>
      </c>
      <c r="D451" s="5">
        <v>0.94658467050026596</v>
      </c>
      <c r="E451" s="5">
        <v>1.5262239823592201</v>
      </c>
      <c r="F451" s="5">
        <v>0.77359629070374303</v>
      </c>
      <c r="G451" s="5">
        <v>0.75523969397264801</v>
      </c>
      <c r="H451" s="5">
        <v>1.18535208115837</v>
      </c>
    </row>
    <row r="452" spans="1:8" x14ac:dyDescent="0.25">
      <c r="A452" s="4" t="s">
        <v>448</v>
      </c>
      <c r="B452" s="5">
        <v>0.65561397094254503</v>
      </c>
      <c r="C452" s="5" t="s">
        <v>689</v>
      </c>
      <c r="D452" s="5" t="s">
        <v>689</v>
      </c>
      <c r="E452" s="5" t="s">
        <v>689</v>
      </c>
      <c r="F452" s="5" t="s">
        <v>689</v>
      </c>
      <c r="G452" s="5">
        <v>-1.3339823399216699</v>
      </c>
      <c r="H452" s="5" t="s">
        <v>689</v>
      </c>
    </row>
    <row r="453" spans="1:8" x14ac:dyDescent="0.25">
      <c r="A453" s="4" t="s">
        <v>449</v>
      </c>
      <c r="B453" s="5">
        <v>0.65547971456834198</v>
      </c>
      <c r="C453" s="5" t="s">
        <v>689</v>
      </c>
      <c r="D453" s="5" t="s">
        <v>689</v>
      </c>
      <c r="E453" s="5" t="s">
        <v>689</v>
      </c>
      <c r="F453" s="5">
        <v>-0.60212239171655602</v>
      </c>
      <c r="G453" s="5">
        <v>-0.470650285023054</v>
      </c>
      <c r="H453" s="5" t="s">
        <v>689</v>
      </c>
    </row>
    <row r="454" spans="1:8" x14ac:dyDescent="0.25">
      <c r="A454" s="4" t="s">
        <v>450</v>
      </c>
      <c r="B454" s="5">
        <v>0.65529360246767199</v>
      </c>
      <c r="C454" s="5" t="s">
        <v>689</v>
      </c>
      <c r="D454" s="5" t="s">
        <v>689</v>
      </c>
      <c r="E454" s="5">
        <v>-0.98212040242708498</v>
      </c>
      <c r="F454" s="5" t="s">
        <v>689</v>
      </c>
      <c r="G454" s="5">
        <v>-1.10995489943319</v>
      </c>
      <c r="H454" s="5" t="s">
        <v>689</v>
      </c>
    </row>
    <row r="455" spans="1:8" x14ac:dyDescent="0.25">
      <c r="A455" s="4" t="s">
        <v>451</v>
      </c>
      <c r="B455" s="5">
        <v>0.65495358996863595</v>
      </c>
      <c r="C455" s="5" t="s">
        <v>689</v>
      </c>
      <c r="D455" s="5" t="s">
        <v>689</v>
      </c>
      <c r="E455" s="5">
        <v>-0.87336718041069705</v>
      </c>
      <c r="F455" s="5">
        <v>2.3740738037423399</v>
      </c>
      <c r="G455" s="5">
        <v>2.78392807665263</v>
      </c>
      <c r="H455" s="5" t="s">
        <v>689</v>
      </c>
    </row>
    <row r="456" spans="1:8" x14ac:dyDescent="0.25">
      <c r="A456" s="4" t="s">
        <v>452</v>
      </c>
      <c r="B456" s="5">
        <v>0.65482117444515198</v>
      </c>
      <c r="C456" s="5">
        <v>1.3896131534382401</v>
      </c>
      <c r="D456" s="5" t="s">
        <v>689</v>
      </c>
      <c r="E456" s="5" t="s">
        <v>689</v>
      </c>
      <c r="F456" s="5" t="s">
        <v>689</v>
      </c>
      <c r="G456" s="5" t="s">
        <v>689</v>
      </c>
      <c r="H456" s="5" t="s">
        <v>689</v>
      </c>
    </row>
    <row r="457" spans="1:8" x14ac:dyDescent="0.25">
      <c r="A457" s="4" t="s">
        <v>453</v>
      </c>
      <c r="B457" s="5">
        <v>0.65428382611964997</v>
      </c>
      <c r="C457" s="5" t="s">
        <v>689</v>
      </c>
      <c r="D457" s="5">
        <v>0.70925127910424501</v>
      </c>
      <c r="E457" s="5" t="s">
        <v>689</v>
      </c>
      <c r="F457" s="5" t="s">
        <v>689</v>
      </c>
      <c r="G457" s="5" t="s">
        <v>689</v>
      </c>
      <c r="H457" s="5" t="s">
        <v>689</v>
      </c>
    </row>
    <row r="458" spans="1:8" x14ac:dyDescent="0.25">
      <c r="A458" s="4" t="s">
        <v>454</v>
      </c>
      <c r="B458" s="5">
        <v>0.65342775430783395</v>
      </c>
      <c r="C458" s="5">
        <v>2.2071552314464702</v>
      </c>
      <c r="D458" s="5">
        <v>2.1607924223775998</v>
      </c>
      <c r="E458" s="5">
        <v>2.6555062210145901</v>
      </c>
      <c r="F458" s="5">
        <v>3.3823000675602701</v>
      </c>
      <c r="G458" s="5">
        <v>3.33641944793527</v>
      </c>
      <c r="H458" s="5">
        <v>2.4985044844240001</v>
      </c>
    </row>
    <row r="459" spans="1:8" x14ac:dyDescent="0.25">
      <c r="A459" s="4" t="s">
        <v>455</v>
      </c>
      <c r="B459" s="5">
        <v>0.652122280902933</v>
      </c>
      <c r="C459" s="5">
        <v>-1.13187102742898</v>
      </c>
      <c r="D459" s="5">
        <v>-1.38927702587117</v>
      </c>
      <c r="E459" s="5">
        <v>-2.5650875735829302</v>
      </c>
      <c r="F459" s="5" t="s">
        <v>689</v>
      </c>
      <c r="G459" s="5" t="s">
        <v>689</v>
      </c>
      <c r="H459" s="5" t="s">
        <v>689</v>
      </c>
    </row>
    <row r="460" spans="1:8" x14ac:dyDescent="0.25">
      <c r="A460" s="4" t="s">
        <v>456</v>
      </c>
      <c r="B460" s="5">
        <v>0.65072717165215699</v>
      </c>
      <c r="C460" s="5">
        <v>0.64472623276608498</v>
      </c>
      <c r="D460" s="5" t="s">
        <v>689</v>
      </c>
      <c r="E460" s="5">
        <v>0.72880956454932899</v>
      </c>
      <c r="F460" s="5" t="s">
        <v>689</v>
      </c>
      <c r="G460" s="5" t="s">
        <v>689</v>
      </c>
      <c r="H460" s="5" t="s">
        <v>689</v>
      </c>
    </row>
    <row r="461" spans="1:8" x14ac:dyDescent="0.25">
      <c r="A461" s="4" t="s">
        <v>457</v>
      </c>
      <c r="B461" s="5">
        <v>0.65071126898909504</v>
      </c>
      <c r="C461" s="5">
        <v>-0.36569479498593499</v>
      </c>
      <c r="D461" s="5">
        <v>-0.65572633781365197</v>
      </c>
      <c r="E461" s="5">
        <v>-0.75498094458502596</v>
      </c>
      <c r="F461" s="5">
        <v>0.82075274574259904</v>
      </c>
      <c r="G461" s="5">
        <v>0.62140921122232595</v>
      </c>
      <c r="H461" s="5" t="s">
        <v>689</v>
      </c>
    </row>
    <row r="462" spans="1:8" x14ac:dyDescent="0.25">
      <c r="A462" s="4" t="s">
        <v>458</v>
      </c>
      <c r="B462" s="5">
        <v>0.64971226970436402</v>
      </c>
      <c r="C462" s="5" t="s">
        <v>689</v>
      </c>
      <c r="D462" s="5">
        <v>1.0190677331775</v>
      </c>
      <c r="E462" s="5" t="s">
        <v>689</v>
      </c>
      <c r="F462" s="5" t="s">
        <v>689</v>
      </c>
      <c r="G462" s="5">
        <v>-0.88164770747196097</v>
      </c>
      <c r="H462" s="5" t="s">
        <v>689</v>
      </c>
    </row>
    <row r="463" spans="1:8" x14ac:dyDescent="0.25">
      <c r="A463" s="4" t="s">
        <v>459</v>
      </c>
      <c r="B463" s="5">
        <v>0.64954630136545799</v>
      </c>
      <c r="C463" s="5">
        <v>3.1276217351410001</v>
      </c>
      <c r="D463" s="5">
        <v>3.8198977973670898</v>
      </c>
      <c r="E463" s="5">
        <v>4.5938000412814803</v>
      </c>
      <c r="F463" s="5">
        <v>4.5349738464786702</v>
      </c>
      <c r="G463" s="5">
        <v>4.0400930122572198</v>
      </c>
      <c r="H463" s="5">
        <v>5.8193511330964096</v>
      </c>
    </row>
    <row r="464" spans="1:8" x14ac:dyDescent="0.25">
      <c r="A464" s="4" t="s">
        <v>460</v>
      </c>
      <c r="B464" s="5">
        <v>0.64835212553114596</v>
      </c>
      <c r="C464" s="5" t="s">
        <v>689</v>
      </c>
      <c r="D464" s="5" t="s">
        <v>689</v>
      </c>
      <c r="E464" s="5" t="s">
        <v>689</v>
      </c>
      <c r="F464" s="5">
        <v>-3.21888413490095</v>
      </c>
      <c r="G464" s="5">
        <v>-4.6891153697656502</v>
      </c>
      <c r="H464" s="5" t="s">
        <v>689</v>
      </c>
    </row>
    <row r="465" spans="1:8" x14ac:dyDescent="0.25">
      <c r="A465" s="4" t="s">
        <v>461</v>
      </c>
      <c r="B465" s="5">
        <v>0.64791439225120095</v>
      </c>
      <c r="C465" s="5">
        <v>-1.2713146978827199</v>
      </c>
      <c r="D465" s="5">
        <v>-1.7511556030616899</v>
      </c>
      <c r="E465" s="5">
        <v>-2.5057692660167699</v>
      </c>
      <c r="F465" s="5" t="s">
        <v>689</v>
      </c>
      <c r="G465" s="5" t="s">
        <v>689</v>
      </c>
      <c r="H465" s="5" t="s">
        <v>689</v>
      </c>
    </row>
    <row r="466" spans="1:8" x14ac:dyDescent="0.25">
      <c r="A466" s="4" t="s">
        <v>462</v>
      </c>
      <c r="B466" s="5">
        <v>0.64762032532207903</v>
      </c>
      <c r="C466" s="5">
        <v>0.96515813858365995</v>
      </c>
      <c r="D466" s="5">
        <v>1.2930641085346899</v>
      </c>
      <c r="E466" s="5">
        <v>0.94520779001414601</v>
      </c>
      <c r="F466" s="5">
        <v>1.74303592107441</v>
      </c>
      <c r="G466" s="5">
        <v>1.67060409516155</v>
      </c>
      <c r="H466" s="5" t="s">
        <v>689</v>
      </c>
    </row>
    <row r="467" spans="1:8" x14ac:dyDescent="0.25">
      <c r="A467" s="4" t="s">
        <v>463</v>
      </c>
      <c r="B467" s="5">
        <v>0.64670419279200997</v>
      </c>
      <c r="C467" s="5" t="s">
        <v>689</v>
      </c>
      <c r="D467" s="5" t="s">
        <v>689</v>
      </c>
      <c r="E467" s="5" t="s">
        <v>689</v>
      </c>
      <c r="F467" s="5" t="s">
        <v>689</v>
      </c>
      <c r="G467" s="5" t="s">
        <v>689</v>
      </c>
      <c r="H467" s="5" t="s">
        <v>689</v>
      </c>
    </row>
    <row r="468" spans="1:8" x14ac:dyDescent="0.25">
      <c r="A468" s="4" t="s">
        <v>464</v>
      </c>
      <c r="B468" s="5">
        <v>0.64669254477071303</v>
      </c>
      <c r="C468" s="5">
        <v>-1.06151671555562</v>
      </c>
      <c r="D468" s="5">
        <v>-1.1008326211406101</v>
      </c>
      <c r="E468" s="5">
        <v>-1.9545048276022401</v>
      </c>
      <c r="F468" s="5">
        <v>-1.23776458230709</v>
      </c>
      <c r="G468" s="5">
        <v>-1.8003660105177499</v>
      </c>
      <c r="H468" s="5">
        <v>-1.0048397115716901</v>
      </c>
    </row>
    <row r="469" spans="1:8" x14ac:dyDescent="0.25">
      <c r="A469" s="4" t="s">
        <v>465</v>
      </c>
      <c r="B469" s="5">
        <v>0.64605961323754801</v>
      </c>
      <c r="C469" s="5">
        <v>2.8810496950341999</v>
      </c>
      <c r="D469" s="5">
        <v>3.42446674809436</v>
      </c>
      <c r="E469" s="5">
        <v>3.4188691370370701</v>
      </c>
      <c r="F469" s="5">
        <v>3.8709273983852799</v>
      </c>
      <c r="G469" s="5">
        <v>4.2201804950760398</v>
      </c>
      <c r="H469" s="5">
        <v>4.4098944596650202</v>
      </c>
    </row>
    <row r="470" spans="1:8" x14ac:dyDescent="0.25">
      <c r="A470" s="4" t="s">
        <v>466</v>
      </c>
      <c r="B470" s="5">
        <v>0.64508894720486198</v>
      </c>
      <c r="C470" s="5">
        <v>0.77631568478660895</v>
      </c>
      <c r="D470" s="5">
        <v>1.0913218132714499</v>
      </c>
      <c r="E470" s="5">
        <v>1.19903970345283</v>
      </c>
      <c r="F470" s="5">
        <v>1.12376294584422</v>
      </c>
      <c r="G470" s="5">
        <v>1.2466052249861499</v>
      </c>
      <c r="H470" s="5" t="s">
        <v>689</v>
      </c>
    </row>
    <row r="471" spans="1:8" x14ac:dyDescent="0.25">
      <c r="A471" s="4" t="s">
        <v>467</v>
      </c>
      <c r="B471" s="5">
        <v>0.64497787504889803</v>
      </c>
      <c r="C471" s="5" t="s">
        <v>689</v>
      </c>
      <c r="D471" s="5">
        <v>0.69848949776840497</v>
      </c>
      <c r="E471" s="5">
        <v>1.40545583440491</v>
      </c>
      <c r="F471" s="5" t="s">
        <v>689</v>
      </c>
      <c r="G471" s="5" t="s">
        <v>689</v>
      </c>
      <c r="H471" s="5" t="s">
        <v>689</v>
      </c>
    </row>
    <row r="472" spans="1:8" x14ac:dyDescent="0.25">
      <c r="A472" s="4" t="s">
        <v>468</v>
      </c>
      <c r="B472" s="5">
        <v>0.64486569066392796</v>
      </c>
      <c r="C472" s="5">
        <v>1.7183167609783701</v>
      </c>
      <c r="D472" s="5" t="s">
        <v>689</v>
      </c>
      <c r="E472" s="5" t="s">
        <v>689</v>
      </c>
      <c r="F472" s="5" t="s">
        <v>689</v>
      </c>
      <c r="G472" s="5">
        <v>0.97447652341129098</v>
      </c>
      <c r="H472" s="5">
        <v>1.53110670095047</v>
      </c>
    </row>
    <row r="473" spans="1:8" x14ac:dyDescent="0.25">
      <c r="A473" s="4" t="s">
        <v>469</v>
      </c>
      <c r="B473" s="5">
        <v>0.64354972777378605</v>
      </c>
      <c r="C473" s="5" t="s">
        <v>689</v>
      </c>
      <c r="D473" s="5" t="s">
        <v>689</v>
      </c>
      <c r="E473" s="5" t="s">
        <v>689</v>
      </c>
      <c r="F473" s="5" t="s">
        <v>689</v>
      </c>
      <c r="G473" s="5">
        <v>1.77522993711971</v>
      </c>
      <c r="H473" s="5" t="s">
        <v>689</v>
      </c>
    </row>
    <row r="474" spans="1:8" x14ac:dyDescent="0.25">
      <c r="A474" s="4" t="s">
        <v>470</v>
      </c>
      <c r="B474" s="5">
        <v>0.639757621199884</v>
      </c>
      <c r="C474" s="5" t="s">
        <v>689</v>
      </c>
      <c r="D474" s="5" t="s">
        <v>689</v>
      </c>
      <c r="E474" s="5" t="s">
        <v>689</v>
      </c>
      <c r="F474" s="5" t="s">
        <v>689</v>
      </c>
      <c r="G474" s="5" t="s">
        <v>689</v>
      </c>
      <c r="H474" s="5" t="s">
        <v>689</v>
      </c>
    </row>
    <row r="475" spans="1:8" x14ac:dyDescent="0.25">
      <c r="A475" s="4" t="s">
        <v>471</v>
      </c>
      <c r="B475" s="5">
        <v>0.63971273912967097</v>
      </c>
      <c r="C475" s="5" t="s">
        <v>689</v>
      </c>
      <c r="D475" s="5" t="s">
        <v>689</v>
      </c>
      <c r="E475" s="5" t="s">
        <v>689</v>
      </c>
      <c r="F475" s="5">
        <v>-2.1363202368926499</v>
      </c>
      <c r="G475" s="5">
        <v>-1.97763703331461</v>
      </c>
      <c r="H475" s="5">
        <v>-1.6390705551451401</v>
      </c>
    </row>
    <row r="476" spans="1:8" x14ac:dyDescent="0.25">
      <c r="A476" s="4" t="s">
        <v>472</v>
      </c>
      <c r="B476" s="5">
        <v>0.63833757422153103</v>
      </c>
      <c r="C476" s="5">
        <v>-0.67024733914665202</v>
      </c>
      <c r="D476" s="5">
        <v>-1.2018757008713301</v>
      </c>
      <c r="E476" s="5">
        <v>-0.69394202084914602</v>
      </c>
      <c r="F476" s="5" t="s">
        <v>689</v>
      </c>
      <c r="G476" s="5" t="s">
        <v>689</v>
      </c>
      <c r="H476" s="5">
        <v>-1.4077428356068999</v>
      </c>
    </row>
    <row r="477" spans="1:8" x14ac:dyDescent="0.25">
      <c r="A477" s="4" t="s">
        <v>473</v>
      </c>
      <c r="B477" s="5">
        <v>0.63828617306874003</v>
      </c>
      <c r="C477" s="5" t="s">
        <v>689</v>
      </c>
      <c r="D477" s="5" t="s">
        <v>689</v>
      </c>
      <c r="E477" s="5">
        <v>-0.96974027013864195</v>
      </c>
      <c r="F477" s="5" t="s">
        <v>689</v>
      </c>
      <c r="G477" s="5">
        <v>-0.91523452389510296</v>
      </c>
      <c r="H477" s="5">
        <v>-2.4531079873211699</v>
      </c>
    </row>
    <row r="478" spans="1:8" x14ac:dyDescent="0.25">
      <c r="A478" s="4" t="s">
        <v>474</v>
      </c>
      <c r="B478" s="5">
        <v>0.63667262441116501</v>
      </c>
      <c r="C478" s="5">
        <v>0.74668696196889395</v>
      </c>
      <c r="D478" s="5">
        <v>0.84618594550396997</v>
      </c>
      <c r="E478" s="5">
        <v>1.25428212525396</v>
      </c>
      <c r="F478" s="5">
        <v>1.0008086011703901</v>
      </c>
      <c r="G478" s="5">
        <v>0.61527324948686002</v>
      </c>
      <c r="H478" s="5" t="s">
        <v>689</v>
      </c>
    </row>
    <row r="479" spans="1:8" x14ac:dyDescent="0.25">
      <c r="A479" s="4" t="s">
        <v>475</v>
      </c>
      <c r="B479" s="5">
        <v>0.636589571321868</v>
      </c>
      <c r="C479" s="5">
        <v>1.16797053319261</v>
      </c>
      <c r="D479" s="5">
        <v>2.3032159735421298</v>
      </c>
      <c r="E479" s="5">
        <v>1.30290871641492</v>
      </c>
      <c r="F479" s="5">
        <v>1.00452829311515</v>
      </c>
      <c r="G479" s="5">
        <v>0.70533263659686396</v>
      </c>
      <c r="H479" s="5">
        <v>1.7039079364134699</v>
      </c>
    </row>
    <row r="480" spans="1:8" x14ac:dyDescent="0.25">
      <c r="A480" s="4" t="s">
        <v>476</v>
      </c>
      <c r="B480" s="5">
        <v>0.63639764046939595</v>
      </c>
      <c r="C480" s="5">
        <v>0.63341705222109401</v>
      </c>
      <c r="D480" s="5">
        <v>0.70314304311820397</v>
      </c>
      <c r="E480" s="5">
        <v>1.1736489157605901</v>
      </c>
      <c r="F480" s="5">
        <v>0.617437026706254</v>
      </c>
      <c r="G480" s="5">
        <v>0.76786489651285805</v>
      </c>
      <c r="H480" s="5">
        <v>1.2499712257350699</v>
      </c>
    </row>
    <row r="481" spans="1:8" x14ac:dyDescent="0.25">
      <c r="A481" s="4" t="s">
        <v>477</v>
      </c>
      <c r="B481" s="5">
        <v>0.63589702081329702</v>
      </c>
      <c r="C481" s="5">
        <v>2.5943740218329001</v>
      </c>
      <c r="D481" s="5">
        <v>3.1819311341163701</v>
      </c>
      <c r="E481" s="5">
        <v>3.4266304238393701</v>
      </c>
      <c r="F481" s="5">
        <v>4.2189635982871696</v>
      </c>
      <c r="G481" s="5">
        <v>4.4254105700948596</v>
      </c>
      <c r="H481" s="5">
        <v>4.4766494328157798</v>
      </c>
    </row>
    <row r="482" spans="1:8" x14ac:dyDescent="0.25">
      <c r="A482" s="4" t="s">
        <v>478</v>
      </c>
      <c r="B482" s="5">
        <v>0.63554901242074102</v>
      </c>
      <c r="C482" s="5">
        <v>1.4573022962381199</v>
      </c>
      <c r="D482" s="5">
        <v>2.5535665403852899</v>
      </c>
      <c r="E482" s="5">
        <v>2.78070867294432</v>
      </c>
      <c r="F482" s="5">
        <v>2.06552026540272</v>
      </c>
      <c r="G482" s="5">
        <v>2.1953305198186701</v>
      </c>
      <c r="H482" s="5" t="s">
        <v>689</v>
      </c>
    </row>
    <row r="483" spans="1:8" x14ac:dyDescent="0.25">
      <c r="A483" s="4" t="s">
        <v>479</v>
      </c>
      <c r="B483" s="5">
        <v>0.63543649651064504</v>
      </c>
      <c r="C483" s="5" t="s">
        <v>689</v>
      </c>
      <c r="D483" s="5">
        <v>0.88801678415485497</v>
      </c>
      <c r="E483" s="5">
        <v>0.78524441661591704</v>
      </c>
      <c r="F483" s="5" t="s">
        <v>689</v>
      </c>
      <c r="G483" s="5" t="s">
        <v>689</v>
      </c>
      <c r="H483" s="5" t="s">
        <v>689</v>
      </c>
    </row>
    <row r="484" spans="1:8" x14ac:dyDescent="0.25">
      <c r="A484" s="4" t="s">
        <v>480</v>
      </c>
      <c r="B484" s="5">
        <v>0.63538633899910801</v>
      </c>
      <c r="C484" s="5">
        <v>-0.50819455664749302</v>
      </c>
      <c r="D484" s="5">
        <v>-0.50118606359047402</v>
      </c>
      <c r="E484" s="5">
        <v>-0.42130532184098801</v>
      </c>
      <c r="F484" s="5">
        <v>-0.71122649606958099</v>
      </c>
      <c r="G484" s="5">
        <v>-1.1666426363625999</v>
      </c>
      <c r="H484" s="5" t="s">
        <v>689</v>
      </c>
    </row>
    <row r="485" spans="1:8" x14ac:dyDescent="0.25">
      <c r="A485" s="4" t="s">
        <v>481</v>
      </c>
      <c r="B485" s="5">
        <v>0.63480738805160797</v>
      </c>
      <c r="C485" s="5" t="s">
        <v>689</v>
      </c>
      <c r="D485" s="5" t="s">
        <v>689</v>
      </c>
      <c r="E485" s="5" t="s">
        <v>689</v>
      </c>
      <c r="F485" s="5" t="s">
        <v>689</v>
      </c>
      <c r="G485" s="5">
        <v>-0.66282109323452898</v>
      </c>
      <c r="H485" s="5" t="s">
        <v>689</v>
      </c>
    </row>
    <row r="486" spans="1:8" x14ac:dyDescent="0.25">
      <c r="A486" s="4" t="s">
        <v>482</v>
      </c>
      <c r="B486" s="5">
        <v>0.63424744999053095</v>
      </c>
      <c r="C486" s="5">
        <v>-0.92482469646128196</v>
      </c>
      <c r="D486" s="5">
        <v>-1.67310476912735</v>
      </c>
      <c r="E486" s="5">
        <v>-2.2122807931534298</v>
      </c>
      <c r="F486" s="5" t="s">
        <v>689</v>
      </c>
      <c r="G486" s="5">
        <v>-1.48737449640501</v>
      </c>
      <c r="H486" s="5">
        <v>-2.3439410253176201</v>
      </c>
    </row>
    <row r="487" spans="1:8" x14ac:dyDescent="0.25">
      <c r="A487" s="4" t="s">
        <v>483</v>
      </c>
      <c r="B487" s="5">
        <v>0.63398445634304601</v>
      </c>
      <c r="C487" s="5">
        <v>2.7904710221597901</v>
      </c>
      <c r="D487" s="5">
        <v>3.6560188555368698</v>
      </c>
      <c r="E487" s="5">
        <v>4.0558545064554901</v>
      </c>
      <c r="F487" s="5">
        <v>2.6436149304287002</v>
      </c>
      <c r="G487" s="5">
        <v>2.6217340333554802</v>
      </c>
      <c r="H487" s="5">
        <v>4.0411980196528896</v>
      </c>
    </row>
    <row r="488" spans="1:8" x14ac:dyDescent="0.25">
      <c r="A488" s="4" t="s">
        <v>484</v>
      </c>
      <c r="B488" s="5">
        <v>0.63330746901667601</v>
      </c>
      <c r="C488" s="5">
        <v>2.89676855197074</v>
      </c>
      <c r="D488" s="5">
        <v>3.4530891225134202</v>
      </c>
      <c r="E488" s="5">
        <v>3.6151918511763701</v>
      </c>
      <c r="F488" s="5">
        <v>4.0199949348763599</v>
      </c>
      <c r="G488" s="5">
        <v>3.6022354235343998</v>
      </c>
      <c r="H488" s="5">
        <v>4.8500364665932096</v>
      </c>
    </row>
    <row r="489" spans="1:8" x14ac:dyDescent="0.25">
      <c r="A489" s="4" t="s">
        <v>485</v>
      </c>
      <c r="B489" s="5">
        <v>0.632056637590381</v>
      </c>
      <c r="C489" s="5">
        <v>1.1219845221261799</v>
      </c>
      <c r="D489" s="5">
        <v>0.86234264706480901</v>
      </c>
      <c r="E489" s="5">
        <v>1.3026587054054499</v>
      </c>
      <c r="F489" s="5">
        <v>1.2823911044310401</v>
      </c>
      <c r="G489" s="5">
        <v>1.10879144680777</v>
      </c>
      <c r="H489" s="5" t="s">
        <v>689</v>
      </c>
    </row>
    <row r="490" spans="1:8" x14ac:dyDescent="0.25">
      <c r="A490" s="4" t="s">
        <v>486</v>
      </c>
      <c r="B490" s="5">
        <v>0.63090306613380498</v>
      </c>
      <c r="C490" s="5">
        <v>2.7866767647971402</v>
      </c>
      <c r="D490" s="5">
        <v>3.0661803113812698</v>
      </c>
      <c r="E490" s="5">
        <v>3.2310717097150699</v>
      </c>
      <c r="F490" s="5">
        <v>3.6407683168230398</v>
      </c>
      <c r="G490" s="5">
        <v>3.63459551454276</v>
      </c>
      <c r="H490" s="5">
        <v>3.6631999497040999</v>
      </c>
    </row>
    <row r="491" spans="1:8" x14ac:dyDescent="0.25">
      <c r="A491" s="4" t="s">
        <v>487</v>
      </c>
      <c r="B491" s="5">
        <v>0.629994165828067</v>
      </c>
      <c r="C491" s="5">
        <v>0.76458224790930895</v>
      </c>
      <c r="D491" s="5">
        <v>0.78415756974941098</v>
      </c>
      <c r="E491" s="5">
        <v>1.6093586980361501</v>
      </c>
      <c r="F491" s="5" t="s">
        <v>689</v>
      </c>
      <c r="G491" s="5" t="s">
        <v>689</v>
      </c>
      <c r="H491" s="5" t="s">
        <v>689</v>
      </c>
    </row>
    <row r="492" spans="1:8" x14ac:dyDescent="0.25">
      <c r="A492" s="4" t="s">
        <v>488</v>
      </c>
      <c r="B492" s="5">
        <v>0.62955414190502901</v>
      </c>
      <c r="C492" s="5">
        <v>1.3574823298663301</v>
      </c>
      <c r="D492" s="5">
        <v>2.3200367556654302</v>
      </c>
      <c r="E492" s="5">
        <v>2.81173780517459</v>
      </c>
      <c r="F492" s="5" t="s">
        <v>689</v>
      </c>
      <c r="G492" s="5">
        <v>1.3340378384135401</v>
      </c>
      <c r="H492" s="5" t="s">
        <v>689</v>
      </c>
    </row>
    <row r="493" spans="1:8" x14ac:dyDescent="0.25">
      <c r="A493" s="4" t="s">
        <v>489</v>
      </c>
      <c r="B493" s="5">
        <v>0.62927746810013097</v>
      </c>
      <c r="C493" s="5">
        <v>1.36995606636429</v>
      </c>
      <c r="D493" s="5">
        <v>1.2527270637975001</v>
      </c>
      <c r="E493" s="5">
        <v>1.78385862918648</v>
      </c>
      <c r="F493" s="5">
        <v>1.93078767995927</v>
      </c>
      <c r="G493" s="5">
        <v>2.25701609666491</v>
      </c>
      <c r="H493" s="5">
        <v>2.36556267478087</v>
      </c>
    </row>
    <row r="494" spans="1:8" x14ac:dyDescent="0.25">
      <c r="A494" s="4" t="s">
        <v>490</v>
      </c>
      <c r="B494" s="5">
        <v>0.62775259481580004</v>
      </c>
      <c r="C494" s="5">
        <v>0.71058544883026997</v>
      </c>
      <c r="D494" s="5">
        <v>1.2345233688267701</v>
      </c>
      <c r="E494" s="5">
        <v>1.79947171418283</v>
      </c>
      <c r="F494" s="5">
        <v>1.29062234086488</v>
      </c>
      <c r="G494" s="5">
        <v>1.1044305028374699</v>
      </c>
      <c r="H494" s="5">
        <v>1.3123208322325199</v>
      </c>
    </row>
    <row r="495" spans="1:8" x14ac:dyDescent="0.25">
      <c r="A495" s="4" t="s">
        <v>491</v>
      </c>
      <c r="B495" s="5">
        <v>0.62699510913201995</v>
      </c>
      <c r="C495" s="5">
        <v>1.8828386063631199</v>
      </c>
      <c r="D495" s="5">
        <v>1.4731550555167301</v>
      </c>
      <c r="E495" s="5">
        <v>1.8690673115526799</v>
      </c>
      <c r="F495" s="5" t="s">
        <v>689</v>
      </c>
      <c r="G495" s="5" t="s">
        <v>689</v>
      </c>
      <c r="H495" s="5" t="s">
        <v>689</v>
      </c>
    </row>
    <row r="496" spans="1:8" x14ac:dyDescent="0.25">
      <c r="A496" s="4" t="s">
        <v>492</v>
      </c>
      <c r="B496" s="5">
        <v>0.62674373262245897</v>
      </c>
      <c r="C496" s="5">
        <v>2.9666121980478799</v>
      </c>
      <c r="D496" s="5">
        <v>3.41093982028117</v>
      </c>
      <c r="E496" s="5">
        <v>3.65307443705353</v>
      </c>
      <c r="F496" s="5">
        <v>4.3452457488423004</v>
      </c>
      <c r="G496" s="5">
        <v>4.38519934214081</v>
      </c>
      <c r="H496" s="5">
        <v>4.7528595495716202</v>
      </c>
    </row>
    <row r="497" spans="1:8" x14ac:dyDescent="0.25">
      <c r="A497" s="4" t="s">
        <v>493</v>
      </c>
      <c r="B497" s="5">
        <v>0.62658158007826104</v>
      </c>
      <c r="C497" s="5">
        <v>-2.11002102786227</v>
      </c>
      <c r="D497" s="5">
        <v>-1.94240377950524</v>
      </c>
      <c r="E497" s="5">
        <v>-2.8906213425551002</v>
      </c>
      <c r="F497" s="5">
        <v>-2.1988430888405501</v>
      </c>
      <c r="G497" s="5">
        <v>-3.4599673126995398</v>
      </c>
      <c r="H497" s="5">
        <v>-2.5962440710671202</v>
      </c>
    </row>
    <row r="498" spans="1:8" x14ac:dyDescent="0.25">
      <c r="A498" s="4" t="s">
        <v>494</v>
      </c>
      <c r="B498" s="5">
        <v>0.62430602102376498</v>
      </c>
      <c r="C498" s="5">
        <v>-0.74673644773995995</v>
      </c>
      <c r="D498" s="5">
        <v>-1.7184913959629899</v>
      </c>
      <c r="E498" s="5">
        <v>-1.39485592760069</v>
      </c>
      <c r="F498" s="5">
        <v>-2.4329124604979802</v>
      </c>
      <c r="G498" s="5">
        <v>-2.2629813751357202</v>
      </c>
      <c r="H498" s="5">
        <v>-2.3396492924766301</v>
      </c>
    </row>
    <row r="499" spans="1:8" x14ac:dyDescent="0.25">
      <c r="A499" s="4" t="s">
        <v>495</v>
      </c>
      <c r="B499" s="5">
        <v>0.62358110956127299</v>
      </c>
      <c r="C499" s="5">
        <v>2.0820464163250199</v>
      </c>
      <c r="D499" s="5">
        <v>1.5547589212226101</v>
      </c>
      <c r="E499" s="5">
        <v>2.87450890672697</v>
      </c>
      <c r="F499" s="5">
        <v>1.4289690022020101</v>
      </c>
      <c r="G499" s="5" t="s">
        <v>689</v>
      </c>
      <c r="H499" s="5" t="s">
        <v>689</v>
      </c>
    </row>
    <row r="500" spans="1:8" x14ac:dyDescent="0.25">
      <c r="A500" s="4" t="s">
        <v>496</v>
      </c>
      <c r="B500" s="5">
        <v>0.62279956246374202</v>
      </c>
      <c r="C500" s="5" t="s">
        <v>689</v>
      </c>
      <c r="D500" s="5" t="s">
        <v>689</v>
      </c>
      <c r="E500" s="5" t="s">
        <v>689</v>
      </c>
      <c r="F500" s="5">
        <v>-2.0113073275471698</v>
      </c>
      <c r="G500" s="5">
        <v>-2.8499136804032399</v>
      </c>
      <c r="H500" s="5" t="s">
        <v>689</v>
      </c>
    </row>
    <row r="501" spans="1:8" x14ac:dyDescent="0.25">
      <c r="A501" s="4" t="s">
        <v>497</v>
      </c>
      <c r="B501" s="5">
        <v>0.62270671184034698</v>
      </c>
      <c r="C501" s="5">
        <v>2.9440204524990898</v>
      </c>
      <c r="D501" s="5">
        <v>3.9604291494330002</v>
      </c>
      <c r="E501" s="5">
        <v>4.5029195176158998</v>
      </c>
      <c r="F501" s="5">
        <v>4.7299147555049101</v>
      </c>
      <c r="G501" s="5">
        <v>4.6805037473203797</v>
      </c>
      <c r="H501" s="5">
        <v>5.3317905321328602</v>
      </c>
    </row>
    <row r="502" spans="1:8" x14ac:dyDescent="0.25">
      <c r="A502" s="4" t="s">
        <v>498</v>
      </c>
      <c r="B502" s="5">
        <v>0.62234247323243896</v>
      </c>
      <c r="C502" s="5" t="s">
        <v>689</v>
      </c>
      <c r="D502" s="5" t="s">
        <v>689</v>
      </c>
      <c r="E502" s="5" t="s">
        <v>689</v>
      </c>
      <c r="F502" s="5">
        <v>-1.07924013177783</v>
      </c>
      <c r="G502" s="5">
        <v>-2.2279306993568802</v>
      </c>
      <c r="H502" s="5" t="s">
        <v>689</v>
      </c>
    </row>
    <row r="503" spans="1:8" x14ac:dyDescent="0.25">
      <c r="A503" s="4" t="s">
        <v>499</v>
      </c>
      <c r="B503" s="5">
        <v>0.62092731327723705</v>
      </c>
      <c r="C503" s="5" t="s">
        <v>689</v>
      </c>
      <c r="D503" s="5" t="s">
        <v>689</v>
      </c>
      <c r="E503" s="5" t="s">
        <v>689</v>
      </c>
      <c r="F503" s="5" t="s">
        <v>689</v>
      </c>
      <c r="G503" s="5">
        <v>-1.5510255568457501</v>
      </c>
      <c r="H503" s="5">
        <v>-1.67254355894026</v>
      </c>
    </row>
    <row r="504" spans="1:8" x14ac:dyDescent="0.25">
      <c r="A504" s="4" t="s">
        <v>500</v>
      </c>
      <c r="B504" s="5">
        <v>0.620600325169122</v>
      </c>
      <c r="C504" s="5">
        <v>-0.87974948213574</v>
      </c>
      <c r="D504" s="5">
        <v>-1.0742589236760001</v>
      </c>
      <c r="E504" s="5">
        <v>-1.1619423817547501</v>
      </c>
      <c r="F504" s="5">
        <v>-1.8733383298635999</v>
      </c>
      <c r="G504" s="5">
        <v>-2.1575523273376001</v>
      </c>
      <c r="H504" s="5" t="s">
        <v>689</v>
      </c>
    </row>
    <row r="505" spans="1:8" x14ac:dyDescent="0.25">
      <c r="A505" s="4" t="s">
        <v>501</v>
      </c>
      <c r="B505" s="5">
        <v>0.61998588678866395</v>
      </c>
      <c r="C505" s="5">
        <v>1.3437480851864601</v>
      </c>
      <c r="D505" s="5">
        <v>1.5030214114971401</v>
      </c>
      <c r="E505" s="5">
        <v>2.1257595273634098</v>
      </c>
      <c r="F505" s="5">
        <v>0.91745672941804202</v>
      </c>
      <c r="G505" s="5">
        <v>0.76416320135500304</v>
      </c>
      <c r="H505" s="5">
        <v>1.95333146599654</v>
      </c>
    </row>
    <row r="506" spans="1:8" x14ac:dyDescent="0.25">
      <c r="A506" s="4" t="s">
        <v>502</v>
      </c>
      <c r="B506" s="5">
        <v>0.61991852044579399</v>
      </c>
      <c r="C506" s="5">
        <v>-1.2869091507149499</v>
      </c>
      <c r="D506" s="5">
        <v>-1.44667141302443</v>
      </c>
      <c r="E506" s="5">
        <v>-2.2025908720233698</v>
      </c>
      <c r="F506" s="5">
        <v>-2.2592763453770499</v>
      </c>
      <c r="G506" s="5">
        <v>-2.25829890529582</v>
      </c>
      <c r="H506" s="5">
        <v>-3.22750224035051</v>
      </c>
    </row>
    <row r="507" spans="1:8" x14ac:dyDescent="0.25">
      <c r="A507" s="4" t="s">
        <v>503</v>
      </c>
      <c r="B507" s="5">
        <v>0.61950644436555202</v>
      </c>
      <c r="C507" s="5">
        <v>0.94734091594865</v>
      </c>
      <c r="D507" s="5">
        <v>1.12053890171057</v>
      </c>
      <c r="E507" s="5">
        <v>1.27397164417887</v>
      </c>
      <c r="F507" s="5">
        <v>1.61365582818022</v>
      </c>
      <c r="G507" s="5">
        <v>1.43376489172791</v>
      </c>
      <c r="H507" s="5">
        <v>1.39973663988132</v>
      </c>
    </row>
    <row r="508" spans="1:8" x14ac:dyDescent="0.25">
      <c r="A508" s="4" t="s">
        <v>504</v>
      </c>
      <c r="B508" s="5">
        <v>0.61902206429603301</v>
      </c>
      <c r="C508" s="5">
        <v>0.38097178714841001</v>
      </c>
      <c r="D508" s="5">
        <v>0.74238239646167803</v>
      </c>
      <c r="E508" s="5">
        <v>0.97617175981076598</v>
      </c>
      <c r="F508" s="5" t="s">
        <v>689</v>
      </c>
      <c r="G508" s="5">
        <v>0.39474170086375798</v>
      </c>
      <c r="H508" s="5">
        <v>1.4739297884228599</v>
      </c>
    </row>
    <row r="509" spans="1:8" x14ac:dyDescent="0.25">
      <c r="A509" s="4" t="s">
        <v>505</v>
      </c>
      <c r="B509" s="5">
        <v>0.61895207181079004</v>
      </c>
      <c r="C509" s="5">
        <v>-0.68265829347499496</v>
      </c>
      <c r="D509" s="5">
        <v>-0.70750212735769802</v>
      </c>
      <c r="E509" s="5">
        <v>-0.88960486289443896</v>
      </c>
      <c r="F509" s="5" t="s">
        <v>689</v>
      </c>
      <c r="G509" s="5" t="s">
        <v>689</v>
      </c>
      <c r="H509" s="5" t="s">
        <v>689</v>
      </c>
    </row>
    <row r="510" spans="1:8" x14ac:dyDescent="0.25">
      <c r="A510" s="4" t="s">
        <v>506</v>
      </c>
      <c r="B510" s="5">
        <v>0.61887619655598403</v>
      </c>
      <c r="C510" s="5">
        <v>1.44188062695081</v>
      </c>
      <c r="D510" s="5">
        <v>1.6282279916425</v>
      </c>
      <c r="E510" s="5">
        <v>1.9644602561370199</v>
      </c>
      <c r="F510" s="5">
        <v>2.78002263127807</v>
      </c>
      <c r="G510" s="5">
        <v>2.7050816510679598</v>
      </c>
      <c r="H510" s="5">
        <v>3.25831373274446</v>
      </c>
    </row>
    <row r="511" spans="1:8" x14ac:dyDescent="0.25">
      <c r="A511" s="4" t="s">
        <v>507</v>
      </c>
      <c r="B511" s="5">
        <v>0.61882415213319897</v>
      </c>
      <c r="C511" s="5" t="s">
        <v>689</v>
      </c>
      <c r="D511" s="5" t="s">
        <v>689</v>
      </c>
      <c r="E511" s="5" t="s">
        <v>689</v>
      </c>
      <c r="F511" s="5">
        <v>1.03216649747865</v>
      </c>
      <c r="G511" s="5" t="s">
        <v>689</v>
      </c>
      <c r="H511" s="5">
        <v>1.7233621876996801</v>
      </c>
    </row>
    <row r="512" spans="1:8" x14ac:dyDescent="0.25">
      <c r="A512" s="4" t="s">
        <v>508</v>
      </c>
      <c r="B512" s="5">
        <v>0.61871991934889004</v>
      </c>
      <c r="C512" s="5" t="s">
        <v>689</v>
      </c>
      <c r="D512" s="5">
        <v>-1.6289201543540199</v>
      </c>
      <c r="E512" s="5" t="s">
        <v>689</v>
      </c>
      <c r="F512" s="5">
        <v>-1.9882251786632601</v>
      </c>
      <c r="G512" s="5">
        <v>-2.18593044284692</v>
      </c>
      <c r="H512" s="5">
        <v>-1.3621261297046201</v>
      </c>
    </row>
    <row r="513" spans="1:8" x14ac:dyDescent="0.25">
      <c r="A513" s="4" t="s">
        <v>509</v>
      </c>
      <c r="B513" s="5">
        <v>0.61808715112867696</v>
      </c>
      <c r="C513" s="5">
        <v>-0.29767785902986199</v>
      </c>
      <c r="D513" s="5" t="s">
        <v>689</v>
      </c>
      <c r="E513" s="5" t="s">
        <v>689</v>
      </c>
      <c r="F513" s="5" t="s">
        <v>689</v>
      </c>
      <c r="G513" s="5" t="s">
        <v>689</v>
      </c>
      <c r="H513" s="5" t="s">
        <v>689</v>
      </c>
    </row>
    <row r="514" spans="1:8" x14ac:dyDescent="0.25">
      <c r="A514" s="4" t="s">
        <v>510</v>
      </c>
      <c r="B514" s="5">
        <v>0.61798912077480295</v>
      </c>
      <c r="C514" s="5">
        <v>3.8359237688969801</v>
      </c>
      <c r="D514" s="5">
        <v>2.1992198849051401</v>
      </c>
      <c r="E514" s="5">
        <v>2.8497725346856599</v>
      </c>
      <c r="F514" s="5" t="s">
        <v>689</v>
      </c>
      <c r="G514" s="5">
        <v>-1.07628620149289</v>
      </c>
      <c r="H514" s="5" t="s">
        <v>689</v>
      </c>
    </row>
    <row r="515" spans="1:8" x14ac:dyDescent="0.25">
      <c r="A515" s="4" t="s">
        <v>511</v>
      </c>
      <c r="B515" s="5">
        <v>0.61797882347047295</v>
      </c>
      <c r="C515" s="5">
        <v>0.80923187454806</v>
      </c>
      <c r="D515" s="5">
        <v>1.2877879762822999</v>
      </c>
      <c r="E515" s="5">
        <v>1.04449784624929</v>
      </c>
      <c r="F515" s="5">
        <v>-1.10254879701541</v>
      </c>
      <c r="G515" s="5">
        <v>-1.00015423024657</v>
      </c>
      <c r="H515" s="5" t="s">
        <v>689</v>
      </c>
    </row>
    <row r="516" spans="1:8" x14ac:dyDescent="0.25">
      <c r="A516" s="4" t="s">
        <v>512</v>
      </c>
      <c r="B516" s="5">
        <v>0.61726956885585604</v>
      </c>
      <c r="C516" s="5">
        <v>0.53206962592915097</v>
      </c>
      <c r="D516" s="5">
        <v>0.79965971493808097</v>
      </c>
      <c r="E516" s="5">
        <v>0.97556688800483604</v>
      </c>
      <c r="F516" s="5" t="s">
        <v>689</v>
      </c>
      <c r="G516" s="5" t="s">
        <v>689</v>
      </c>
      <c r="H516" s="5" t="s">
        <v>689</v>
      </c>
    </row>
    <row r="517" spans="1:8" x14ac:dyDescent="0.25">
      <c r="A517" s="4" t="s">
        <v>513</v>
      </c>
      <c r="B517" s="5">
        <v>0.617030543672761</v>
      </c>
      <c r="C517" s="5">
        <v>3.2942478100629802</v>
      </c>
      <c r="D517" s="5">
        <v>3.3064100644063998</v>
      </c>
      <c r="E517" s="5">
        <v>3.6128122590076002</v>
      </c>
      <c r="F517" s="5">
        <v>4.5202488385438002</v>
      </c>
      <c r="G517" s="5">
        <v>4.4128950882226601</v>
      </c>
      <c r="H517" s="5">
        <v>5.3149635124678296</v>
      </c>
    </row>
    <row r="518" spans="1:8" x14ac:dyDescent="0.25">
      <c r="A518" s="4" t="s">
        <v>514</v>
      </c>
      <c r="B518" s="5">
        <v>0.61547458964655399</v>
      </c>
      <c r="C518" s="5">
        <v>0.92462581401936295</v>
      </c>
      <c r="D518" s="5" t="s">
        <v>689</v>
      </c>
      <c r="E518" s="5">
        <v>1.0106809453061401</v>
      </c>
      <c r="F518" s="5">
        <v>1.9441777511815399</v>
      </c>
      <c r="G518" s="5">
        <v>2.6697256164541798</v>
      </c>
      <c r="H518" s="5">
        <v>2.4105601669163002</v>
      </c>
    </row>
    <row r="519" spans="1:8" x14ac:dyDescent="0.25">
      <c r="A519" s="4" t="s">
        <v>515</v>
      </c>
      <c r="B519" s="5">
        <v>0.61500421828507001</v>
      </c>
      <c r="C519" s="5">
        <v>1.94053976053735</v>
      </c>
      <c r="D519" s="5">
        <v>1.47545114284955</v>
      </c>
      <c r="E519" s="5">
        <v>1.9867878217000401</v>
      </c>
      <c r="F519" s="5">
        <v>2.39764353083996</v>
      </c>
      <c r="G519" s="5">
        <v>2.4927277247527102</v>
      </c>
      <c r="H519" s="5">
        <v>2.26894133348747</v>
      </c>
    </row>
    <row r="520" spans="1:8" x14ac:dyDescent="0.25">
      <c r="A520" s="4" t="s">
        <v>516</v>
      </c>
      <c r="B520" s="5">
        <v>0.61434757933398698</v>
      </c>
      <c r="C520" s="5" t="s">
        <v>689</v>
      </c>
      <c r="D520" s="5">
        <v>-1.1220436024731399</v>
      </c>
      <c r="E520" s="5">
        <v>-1.2027410863197701</v>
      </c>
      <c r="F520" s="5">
        <v>-3.2339979792110798</v>
      </c>
      <c r="G520" s="5">
        <v>-2.89569005930012</v>
      </c>
      <c r="H520" s="5">
        <v>-3.8795856730698199</v>
      </c>
    </row>
    <row r="521" spans="1:8" x14ac:dyDescent="0.25">
      <c r="A521" s="4" t="s">
        <v>517</v>
      </c>
      <c r="B521" s="5">
        <v>0.61398313281469896</v>
      </c>
      <c r="C521" s="5">
        <v>-0.67438325442901603</v>
      </c>
      <c r="D521" s="5">
        <v>-1.0020310895729201</v>
      </c>
      <c r="E521" s="5" t="s">
        <v>689</v>
      </c>
      <c r="F521" s="5" t="s">
        <v>689</v>
      </c>
      <c r="G521" s="5">
        <v>-0.82318284755014104</v>
      </c>
      <c r="H521" s="5" t="s">
        <v>689</v>
      </c>
    </row>
    <row r="522" spans="1:8" x14ac:dyDescent="0.25">
      <c r="A522" s="4" t="s">
        <v>518</v>
      </c>
      <c r="B522" s="5">
        <v>0.61210426846716803</v>
      </c>
      <c r="C522" s="5">
        <v>-0.84340214184284701</v>
      </c>
      <c r="D522" s="5" t="s">
        <v>689</v>
      </c>
      <c r="E522" s="5" t="s">
        <v>689</v>
      </c>
      <c r="F522" s="5">
        <v>-1.21925378408605</v>
      </c>
      <c r="G522" s="5" t="s">
        <v>689</v>
      </c>
      <c r="H522" s="5">
        <v>-1.8977835553112199</v>
      </c>
    </row>
    <row r="523" spans="1:8" x14ac:dyDescent="0.25">
      <c r="A523" s="4" t="s">
        <v>519</v>
      </c>
      <c r="B523" s="5">
        <v>0.61018404804134796</v>
      </c>
      <c r="C523" s="5">
        <v>2.2150898958163201</v>
      </c>
      <c r="D523" s="5">
        <v>2.53635287924986</v>
      </c>
      <c r="E523" s="5">
        <v>2.71903427757095</v>
      </c>
      <c r="F523" s="5">
        <v>3.6887337654547601</v>
      </c>
      <c r="G523" s="5">
        <v>3.7032973653225998</v>
      </c>
      <c r="H523" s="5">
        <v>3.9716380357638399</v>
      </c>
    </row>
    <row r="524" spans="1:8" x14ac:dyDescent="0.25">
      <c r="A524" s="4" t="s">
        <v>520</v>
      </c>
      <c r="B524" s="5">
        <v>0.60951036598160202</v>
      </c>
      <c r="C524" s="5" t="s">
        <v>689</v>
      </c>
      <c r="D524" s="5" t="s">
        <v>689</v>
      </c>
      <c r="E524" s="5" t="s">
        <v>689</v>
      </c>
      <c r="F524" s="5" t="s">
        <v>689</v>
      </c>
      <c r="G524" s="5" t="s">
        <v>689</v>
      </c>
      <c r="H524" s="5" t="s">
        <v>689</v>
      </c>
    </row>
    <row r="525" spans="1:8" x14ac:dyDescent="0.25">
      <c r="A525" s="4" t="s">
        <v>521</v>
      </c>
      <c r="B525" s="5">
        <v>0.60695975696419202</v>
      </c>
      <c r="C525" s="5">
        <v>0.41413290179041901</v>
      </c>
      <c r="D525" s="5">
        <v>0.55615788731572802</v>
      </c>
      <c r="E525" s="5">
        <v>0.931865053567282</v>
      </c>
      <c r="F525" s="5">
        <v>1.4203723217198101</v>
      </c>
      <c r="G525" s="5">
        <v>1.2641077769089799</v>
      </c>
      <c r="H525" s="5">
        <v>2.0247671564223499</v>
      </c>
    </row>
    <row r="526" spans="1:8" x14ac:dyDescent="0.25">
      <c r="A526" s="4" t="s">
        <v>522</v>
      </c>
      <c r="B526" s="5">
        <v>0.60620751059228095</v>
      </c>
      <c r="C526" s="5">
        <v>1.10418595213295</v>
      </c>
      <c r="D526" s="5">
        <v>1.8588149350715599</v>
      </c>
      <c r="E526" s="5">
        <v>1.7492391296324099</v>
      </c>
      <c r="F526" s="5">
        <v>2.5115469328383102</v>
      </c>
      <c r="G526" s="5">
        <v>2.3275555809594701</v>
      </c>
      <c r="H526" s="5">
        <v>3.13218999234532</v>
      </c>
    </row>
    <row r="527" spans="1:8" x14ac:dyDescent="0.25">
      <c r="A527" s="4" t="s">
        <v>523</v>
      </c>
      <c r="B527" s="5">
        <v>0.60532213451310402</v>
      </c>
      <c r="C527" s="5">
        <v>1.1133272380958099</v>
      </c>
      <c r="D527" s="5">
        <v>1.09753750357716</v>
      </c>
      <c r="E527" s="5">
        <v>1.4698321952595701</v>
      </c>
      <c r="F527" s="5">
        <v>1.14816923178543</v>
      </c>
      <c r="G527" s="5">
        <v>1.0171728696317599</v>
      </c>
      <c r="H527" s="5">
        <v>1.70696483128479</v>
      </c>
    </row>
    <row r="528" spans="1:8" x14ac:dyDescent="0.25">
      <c r="A528" s="4" t="s">
        <v>524</v>
      </c>
      <c r="B528" s="5">
        <v>0.60402957398264601</v>
      </c>
      <c r="C528" s="5">
        <v>0.453088241574154</v>
      </c>
      <c r="D528" s="5">
        <v>1.2418843681555101</v>
      </c>
      <c r="E528" s="5">
        <v>1.0203943173392001</v>
      </c>
      <c r="F528" s="5" t="s">
        <v>689</v>
      </c>
      <c r="G528" s="5" t="s">
        <v>689</v>
      </c>
      <c r="H528" s="5" t="s">
        <v>689</v>
      </c>
    </row>
    <row r="529" spans="1:8" x14ac:dyDescent="0.25">
      <c r="A529" s="4" t="s">
        <v>525</v>
      </c>
      <c r="B529" s="5">
        <v>0.60397377097621496</v>
      </c>
      <c r="C529" s="5" t="s">
        <v>689</v>
      </c>
      <c r="D529" s="5">
        <v>1.4192208946387801</v>
      </c>
      <c r="E529" s="5">
        <v>1.5006224314446699</v>
      </c>
      <c r="F529" s="5" t="s">
        <v>689</v>
      </c>
      <c r="G529" s="5">
        <v>0.77942530605665905</v>
      </c>
      <c r="H529" s="5" t="s">
        <v>689</v>
      </c>
    </row>
    <row r="530" spans="1:8" x14ac:dyDescent="0.25">
      <c r="A530" s="4" t="s">
        <v>526</v>
      </c>
      <c r="B530" s="5">
        <v>0.60272147540343601</v>
      </c>
      <c r="C530" s="5" t="s">
        <v>689</v>
      </c>
      <c r="D530" s="5">
        <v>1.0078148319465801</v>
      </c>
      <c r="E530" s="5">
        <v>1.2106039567151701</v>
      </c>
      <c r="F530" s="5" t="s">
        <v>689</v>
      </c>
      <c r="G530" s="5" t="s">
        <v>689</v>
      </c>
      <c r="H530" s="5">
        <v>2.10060343966104</v>
      </c>
    </row>
    <row r="531" spans="1:8" x14ac:dyDescent="0.25">
      <c r="A531" s="4" t="s">
        <v>527</v>
      </c>
      <c r="B531" s="5">
        <v>0.60242695497254795</v>
      </c>
      <c r="C531" s="5">
        <v>-0.41906614859843699</v>
      </c>
      <c r="D531" s="5">
        <v>-0.73424321881649002</v>
      </c>
      <c r="E531" s="5">
        <v>-1.04655072807073</v>
      </c>
      <c r="F531" s="5" t="s">
        <v>689</v>
      </c>
      <c r="G531" s="5" t="s">
        <v>689</v>
      </c>
      <c r="H531" s="5" t="s">
        <v>689</v>
      </c>
    </row>
    <row r="532" spans="1:8" x14ac:dyDescent="0.25">
      <c r="A532" s="4" t="s">
        <v>528</v>
      </c>
      <c r="B532" s="5">
        <v>0.60152534523149204</v>
      </c>
      <c r="C532" s="5">
        <v>-0.458964015262253</v>
      </c>
      <c r="D532" s="5" t="s">
        <v>689</v>
      </c>
      <c r="E532" s="5" t="s">
        <v>689</v>
      </c>
      <c r="F532" s="5">
        <v>0.75308998306179797</v>
      </c>
      <c r="G532" s="5" t="s">
        <v>689</v>
      </c>
      <c r="H532" s="5">
        <v>0.67108110789833197</v>
      </c>
    </row>
    <row r="533" spans="1:8" x14ac:dyDescent="0.25">
      <c r="A533" s="4" t="s">
        <v>529</v>
      </c>
      <c r="B533" s="5">
        <v>0.60004121070748695</v>
      </c>
      <c r="C533" s="5" t="s">
        <v>689</v>
      </c>
      <c r="D533" s="5">
        <v>0.60961560160383998</v>
      </c>
      <c r="E533" s="5" t="s">
        <v>689</v>
      </c>
      <c r="F533" s="5" t="s">
        <v>689</v>
      </c>
      <c r="G533" s="5" t="s">
        <v>689</v>
      </c>
      <c r="H533" s="5" t="s">
        <v>689</v>
      </c>
    </row>
    <row r="534" spans="1:8" x14ac:dyDescent="0.25">
      <c r="A534" s="4" t="s">
        <v>530</v>
      </c>
      <c r="B534" s="5">
        <v>0.59924015824136201</v>
      </c>
      <c r="C534" s="5">
        <v>2.7742406683182699</v>
      </c>
      <c r="D534" s="5">
        <v>3.0040188499111502</v>
      </c>
      <c r="E534" s="5">
        <v>3.2400082052597701</v>
      </c>
      <c r="F534" s="5">
        <v>3.29957184085452</v>
      </c>
      <c r="G534" s="5">
        <v>3.0368151036866302</v>
      </c>
      <c r="H534" s="5">
        <v>3.26318010516282</v>
      </c>
    </row>
    <row r="535" spans="1:8" x14ac:dyDescent="0.25">
      <c r="A535" s="4" t="s">
        <v>531</v>
      </c>
      <c r="B535" s="5">
        <v>0.59890511835053195</v>
      </c>
      <c r="C535" s="5" t="s">
        <v>689</v>
      </c>
      <c r="D535" s="5" t="s">
        <v>689</v>
      </c>
      <c r="E535" s="5" t="s">
        <v>689</v>
      </c>
      <c r="F535" s="5" t="s">
        <v>689</v>
      </c>
      <c r="G535" s="5" t="s">
        <v>689</v>
      </c>
      <c r="H535" s="5" t="s">
        <v>689</v>
      </c>
    </row>
    <row r="536" spans="1:8" x14ac:dyDescent="0.25">
      <c r="A536" s="4" t="s">
        <v>532</v>
      </c>
      <c r="B536" s="5">
        <v>0.59825157807306995</v>
      </c>
      <c r="C536" s="5">
        <v>-0.55987045433504801</v>
      </c>
      <c r="D536" s="5" t="s">
        <v>689</v>
      </c>
      <c r="E536" s="5">
        <v>-1.33789572675886</v>
      </c>
      <c r="F536" s="5">
        <v>1.3601974686288001</v>
      </c>
      <c r="G536" s="5">
        <v>1.34557533846782</v>
      </c>
      <c r="H536" s="5" t="s">
        <v>689</v>
      </c>
    </row>
    <row r="537" spans="1:8" x14ac:dyDescent="0.25">
      <c r="A537" s="4" t="s">
        <v>533</v>
      </c>
      <c r="B537" s="5">
        <v>0.59739406876208301</v>
      </c>
      <c r="C537" s="5" t="s">
        <v>689</v>
      </c>
      <c r="D537" s="5" t="s">
        <v>689</v>
      </c>
      <c r="E537" s="5" t="s">
        <v>689</v>
      </c>
      <c r="F537" s="5" t="s">
        <v>689</v>
      </c>
      <c r="G537" s="5">
        <v>-1.5765305693787199</v>
      </c>
      <c r="H537" s="5" t="s">
        <v>689</v>
      </c>
    </row>
    <row r="538" spans="1:8" x14ac:dyDescent="0.25">
      <c r="A538" s="4" t="s">
        <v>534</v>
      </c>
      <c r="B538" s="5">
        <v>0.59451365242231402</v>
      </c>
      <c r="C538" s="5">
        <v>1.0739145654458699</v>
      </c>
      <c r="D538" s="5">
        <v>1.1945482264851699</v>
      </c>
      <c r="E538" s="5">
        <v>1.4149193126484401</v>
      </c>
      <c r="F538" s="5">
        <v>2.0845715850376898</v>
      </c>
      <c r="G538" s="5">
        <v>2.2783350238869202</v>
      </c>
      <c r="H538" s="5">
        <v>2.6641020298431202</v>
      </c>
    </row>
    <row r="539" spans="1:8" x14ac:dyDescent="0.25">
      <c r="A539" s="4" t="s">
        <v>535</v>
      </c>
      <c r="B539" s="5">
        <v>0.59414586722056895</v>
      </c>
      <c r="C539" s="5" t="s">
        <v>689</v>
      </c>
      <c r="D539" s="5" t="s">
        <v>689</v>
      </c>
      <c r="E539" s="5" t="s">
        <v>689</v>
      </c>
      <c r="F539" s="5" t="s">
        <v>689</v>
      </c>
      <c r="G539" s="5">
        <v>1.14484023087871</v>
      </c>
      <c r="H539" s="5" t="s">
        <v>689</v>
      </c>
    </row>
    <row r="540" spans="1:8" x14ac:dyDescent="0.25">
      <c r="A540" s="4" t="s">
        <v>536</v>
      </c>
      <c r="B540" s="5">
        <v>0.59404972793313804</v>
      </c>
      <c r="C540" s="5">
        <v>0.97829760818924605</v>
      </c>
      <c r="D540" s="5">
        <v>1.09501193840879</v>
      </c>
      <c r="E540" s="5">
        <v>1.31087015275079</v>
      </c>
      <c r="F540" s="5">
        <v>1.3740904252845401</v>
      </c>
      <c r="G540" s="5">
        <v>1.14443300111212</v>
      </c>
      <c r="H540" s="5">
        <v>1.5339074037627201</v>
      </c>
    </row>
    <row r="541" spans="1:8" x14ac:dyDescent="0.25">
      <c r="A541" s="4" t="s">
        <v>537</v>
      </c>
      <c r="B541" s="5">
        <v>0.59401860021492603</v>
      </c>
      <c r="C541" s="5" t="s">
        <v>689</v>
      </c>
      <c r="D541" s="5" t="s">
        <v>689</v>
      </c>
      <c r="E541" s="5" t="s">
        <v>689</v>
      </c>
      <c r="F541" s="5">
        <v>-1.1943490033047</v>
      </c>
      <c r="G541" s="5">
        <v>-0.76111014224928397</v>
      </c>
      <c r="H541" s="5">
        <v>-1.8325081493878299</v>
      </c>
    </row>
    <row r="542" spans="1:8" x14ac:dyDescent="0.25">
      <c r="A542" s="4" t="s">
        <v>538</v>
      </c>
      <c r="B542" s="5">
        <v>0.59400776260785504</v>
      </c>
      <c r="C542" s="5">
        <v>0.45823987491597101</v>
      </c>
      <c r="D542" s="5" t="s">
        <v>689</v>
      </c>
      <c r="E542" s="5" t="s">
        <v>689</v>
      </c>
      <c r="F542" s="5">
        <v>-0.73819678512513798</v>
      </c>
      <c r="G542" s="5">
        <v>-1.27698432850032</v>
      </c>
      <c r="H542" s="5" t="s">
        <v>689</v>
      </c>
    </row>
    <row r="543" spans="1:8" x14ac:dyDescent="0.25">
      <c r="A543" s="4" t="s">
        <v>539</v>
      </c>
      <c r="B543" s="5">
        <v>0.59374028218688002</v>
      </c>
      <c r="C543" s="5" t="s">
        <v>689</v>
      </c>
      <c r="D543" s="5" t="s">
        <v>689</v>
      </c>
      <c r="E543" s="5" t="s">
        <v>689</v>
      </c>
      <c r="F543" s="5" t="s">
        <v>689</v>
      </c>
      <c r="G543" s="5" t="s">
        <v>689</v>
      </c>
      <c r="H543" s="5" t="s">
        <v>689</v>
      </c>
    </row>
    <row r="544" spans="1:8" x14ac:dyDescent="0.25">
      <c r="A544" s="4" t="s">
        <v>540</v>
      </c>
      <c r="B544" s="5">
        <v>0.59181674723235</v>
      </c>
      <c r="C544" s="5">
        <v>0.87376345531216704</v>
      </c>
      <c r="D544" s="5">
        <v>0.89034693497601103</v>
      </c>
      <c r="E544" s="5">
        <v>1.14946190804766</v>
      </c>
      <c r="F544" s="5">
        <v>1.5769071001471899</v>
      </c>
      <c r="G544" s="5">
        <v>1.7075773583734299</v>
      </c>
      <c r="H544" s="5">
        <v>1.73797112375996</v>
      </c>
    </row>
    <row r="545" spans="1:8" x14ac:dyDescent="0.25">
      <c r="A545" s="4" t="s">
        <v>541</v>
      </c>
      <c r="B545" s="5">
        <v>0.59161351817935004</v>
      </c>
      <c r="C545" s="5">
        <v>-0.98929881961058797</v>
      </c>
      <c r="D545" s="5">
        <v>-0.69482704978917798</v>
      </c>
      <c r="E545" s="5">
        <v>-1.23718639507629</v>
      </c>
      <c r="F545" s="5">
        <v>-1.11898520999021</v>
      </c>
      <c r="G545" s="5">
        <v>-2.4975308800232798</v>
      </c>
      <c r="H545" s="5" t="s">
        <v>689</v>
      </c>
    </row>
    <row r="546" spans="1:8" x14ac:dyDescent="0.25">
      <c r="A546" s="4" t="s">
        <v>542</v>
      </c>
      <c r="B546" s="5">
        <v>0.59076307776078296</v>
      </c>
      <c r="C546" s="5">
        <v>3.3260396361243201</v>
      </c>
      <c r="D546" s="5">
        <v>3.4915356147121801</v>
      </c>
      <c r="E546" s="5">
        <v>3.7722320321036902</v>
      </c>
      <c r="F546" s="5">
        <v>4.2936318740581401</v>
      </c>
      <c r="G546" s="5">
        <v>4.4295946187720396</v>
      </c>
      <c r="H546" s="5">
        <v>4.8745609732286104</v>
      </c>
    </row>
    <row r="547" spans="1:8" x14ac:dyDescent="0.25">
      <c r="A547" s="4" t="s">
        <v>543</v>
      </c>
      <c r="B547" s="5">
        <v>0.58987192001702204</v>
      </c>
      <c r="C547" s="5" t="s">
        <v>689</v>
      </c>
      <c r="D547" s="5" t="s">
        <v>689</v>
      </c>
      <c r="E547" s="5" t="s">
        <v>689</v>
      </c>
      <c r="F547" s="5">
        <v>-0.64731251545348401</v>
      </c>
      <c r="G547" s="5">
        <v>-0.72529941647750995</v>
      </c>
      <c r="H547" s="5" t="s">
        <v>689</v>
      </c>
    </row>
    <row r="548" spans="1:8" x14ac:dyDescent="0.25">
      <c r="A548" s="4" t="s">
        <v>544</v>
      </c>
      <c r="B548" s="5">
        <v>0.58801135022351703</v>
      </c>
      <c r="C548" s="5">
        <v>-0.43483458939583503</v>
      </c>
      <c r="D548" s="5" t="s">
        <v>689</v>
      </c>
      <c r="E548" s="5" t="s">
        <v>689</v>
      </c>
      <c r="F548" s="5">
        <v>-1.5462312681361801</v>
      </c>
      <c r="G548" s="5">
        <v>-1.7216619675945</v>
      </c>
      <c r="H548" s="5" t="s">
        <v>689</v>
      </c>
    </row>
    <row r="549" spans="1:8" x14ac:dyDescent="0.25">
      <c r="A549" s="4" t="s">
        <v>545</v>
      </c>
      <c r="B549" s="5">
        <v>0.58616765675807103</v>
      </c>
      <c r="C549" s="5">
        <v>-0.62154216752221203</v>
      </c>
      <c r="D549" s="5">
        <v>-0.74539098256846403</v>
      </c>
      <c r="E549" s="5" t="s">
        <v>689</v>
      </c>
      <c r="F549" s="5" t="s">
        <v>689</v>
      </c>
      <c r="G549" s="5">
        <v>-1.6976677749792799</v>
      </c>
      <c r="H549" s="5">
        <v>-1.1952924681126</v>
      </c>
    </row>
    <row r="550" spans="1:8" x14ac:dyDescent="0.25">
      <c r="A550" s="4" t="s">
        <v>546</v>
      </c>
      <c r="B550" s="5">
        <v>0.58601528488033805</v>
      </c>
      <c r="C550" s="5" t="s">
        <v>689</v>
      </c>
      <c r="D550" s="5" t="s">
        <v>689</v>
      </c>
      <c r="E550" s="5" t="s">
        <v>689</v>
      </c>
      <c r="F550" s="5" t="s">
        <v>689</v>
      </c>
      <c r="G550" s="5" t="s">
        <v>689</v>
      </c>
      <c r="H550" s="5" t="s">
        <v>689</v>
      </c>
    </row>
    <row r="551" spans="1:8" x14ac:dyDescent="0.25">
      <c r="A551" s="4" t="s">
        <v>547</v>
      </c>
      <c r="B551" s="5">
        <v>0.58551951602114205</v>
      </c>
      <c r="C551" s="5">
        <v>1.6763589605367299</v>
      </c>
      <c r="D551" s="5">
        <v>1.33313283321316</v>
      </c>
      <c r="E551" s="5">
        <v>1.5869434113716701</v>
      </c>
      <c r="F551" s="5">
        <v>2.46625922143016</v>
      </c>
      <c r="G551" s="5">
        <v>2.46648581394594</v>
      </c>
      <c r="H551" s="5">
        <v>2.42951829627625</v>
      </c>
    </row>
    <row r="552" spans="1:8" x14ac:dyDescent="0.25">
      <c r="A552" s="4" t="s">
        <v>548</v>
      </c>
      <c r="B552" s="5">
        <v>0.585116703837951</v>
      </c>
      <c r="C552" s="5">
        <v>2.8198114129109202</v>
      </c>
      <c r="D552" s="5">
        <v>3.5685428115859099</v>
      </c>
      <c r="E552" s="5">
        <v>4.1247912685352404</v>
      </c>
      <c r="F552" s="5">
        <v>4.4535959456279803</v>
      </c>
      <c r="G552" s="5">
        <v>4.2999478512042897</v>
      </c>
      <c r="H552" s="5">
        <v>4.9928799305838796</v>
      </c>
    </row>
    <row r="553" spans="1:8" x14ac:dyDescent="0.25">
      <c r="A553" s="4" t="s">
        <v>725</v>
      </c>
      <c r="B553" s="5">
        <v>0.584560610084215</v>
      </c>
      <c r="C553" s="5">
        <v>0.52650666765824905</v>
      </c>
      <c r="D553" s="5">
        <v>0.98294150096114496</v>
      </c>
      <c r="E553" s="5" t="s">
        <v>689</v>
      </c>
      <c r="F553" s="5">
        <v>0.68969358961306304</v>
      </c>
      <c r="G553" s="5">
        <v>0.52567459136639805</v>
      </c>
      <c r="H553" s="5" t="s">
        <v>689</v>
      </c>
    </row>
    <row r="554" spans="1:8" x14ac:dyDescent="0.25">
      <c r="A554" s="4" t="s">
        <v>864</v>
      </c>
      <c r="B554" s="5">
        <v>0.58452200943013899</v>
      </c>
      <c r="C554" s="5">
        <v>-0.78855982975793304</v>
      </c>
      <c r="D554" s="5">
        <v>-1.21554635962979</v>
      </c>
      <c r="E554" s="5">
        <v>-0.94515894434135905</v>
      </c>
      <c r="F554" s="5">
        <v>-1.3038111784116</v>
      </c>
      <c r="G554" s="5">
        <v>-1.49079084751499</v>
      </c>
      <c r="H554" s="5">
        <v>-2.0212056530415601</v>
      </c>
    </row>
    <row r="555" spans="1:8" x14ac:dyDescent="0.25">
      <c r="A555" s="4" t="s">
        <v>988</v>
      </c>
      <c r="B555" s="5">
        <v>0.58324264031283801</v>
      </c>
      <c r="C555" s="5">
        <v>2.50752637156058</v>
      </c>
      <c r="D555" s="5">
        <v>2.57738061931747</v>
      </c>
      <c r="E555" s="5">
        <v>3.4360603906203</v>
      </c>
      <c r="F555" s="5">
        <v>3.2887022094831799</v>
      </c>
      <c r="G555" s="5">
        <v>2.9173955245271701</v>
      </c>
      <c r="H555" s="5">
        <v>3.9184932739507898</v>
      </c>
    </row>
    <row r="556" spans="1:8" x14ac:dyDescent="0.25">
      <c r="A556" s="4" t="s">
        <v>1425</v>
      </c>
      <c r="B556" s="5">
        <v>0.58315365739001501</v>
      </c>
      <c r="C556" s="5">
        <v>0.97819277464260401</v>
      </c>
      <c r="D556" s="5">
        <v>0.79331426630059299</v>
      </c>
      <c r="E556" s="5">
        <v>1.3666888864239399</v>
      </c>
      <c r="F556" s="5">
        <v>1.39020804722869</v>
      </c>
      <c r="G556" s="5">
        <v>1.3335601493868401</v>
      </c>
      <c r="H556" s="5">
        <v>1.35778631177862</v>
      </c>
    </row>
    <row r="557" spans="1:8" x14ac:dyDescent="0.25">
      <c r="A557" s="4" t="s">
        <v>729</v>
      </c>
      <c r="B557" s="5">
        <v>0.58261299322496096</v>
      </c>
      <c r="C557" s="5">
        <v>0.48919246517065301</v>
      </c>
      <c r="D557" s="5" t="s">
        <v>689</v>
      </c>
      <c r="E557" s="5" t="s">
        <v>689</v>
      </c>
      <c r="F557" s="5">
        <v>0.80770019937401405</v>
      </c>
      <c r="G557" s="5">
        <v>0.75679563395616201</v>
      </c>
      <c r="H557" s="5" t="s">
        <v>689</v>
      </c>
    </row>
    <row r="558" spans="1:8" x14ac:dyDescent="0.25">
      <c r="A558" s="4" t="s">
        <v>751</v>
      </c>
      <c r="B558" s="5">
        <v>0.58158855994105196</v>
      </c>
      <c r="C558" s="5">
        <v>0.421784263778409</v>
      </c>
      <c r="D558" s="5">
        <v>0.77207114151659295</v>
      </c>
      <c r="E558" s="5">
        <v>1.0216294604729099</v>
      </c>
      <c r="F558" s="5">
        <v>0.84690183646524897</v>
      </c>
      <c r="G558" s="5">
        <v>1.1702522046814701</v>
      </c>
      <c r="H558" s="5" t="s">
        <v>689</v>
      </c>
    </row>
    <row r="559" spans="1:8" x14ac:dyDescent="0.25">
      <c r="A559" s="4" t="s">
        <v>705</v>
      </c>
      <c r="B559" s="5">
        <v>0.57969461112340703</v>
      </c>
      <c r="C559" s="5">
        <v>0.44029330281121898</v>
      </c>
      <c r="D559" s="5">
        <v>0.66118107804925697</v>
      </c>
      <c r="E559" s="5">
        <v>0.829073030826739</v>
      </c>
      <c r="F559" s="5">
        <v>0.43115146031332902</v>
      </c>
      <c r="G559" s="5" t="s">
        <v>689</v>
      </c>
      <c r="H559" s="5">
        <v>1.0072415946622899</v>
      </c>
    </row>
    <row r="560" spans="1:8" x14ac:dyDescent="0.25">
      <c r="A560" s="4" t="s">
        <v>1110</v>
      </c>
      <c r="B560" s="5">
        <v>0.57917334039295398</v>
      </c>
      <c r="C560" s="5">
        <v>1.18463844389103</v>
      </c>
      <c r="D560" s="5">
        <v>2.0567362172724302</v>
      </c>
      <c r="E560" s="5">
        <v>2.4955145824797098</v>
      </c>
      <c r="F560" s="5" t="s">
        <v>689</v>
      </c>
      <c r="G560" s="5">
        <v>-2.0306550063203299</v>
      </c>
      <c r="H560" s="5" t="s">
        <v>689</v>
      </c>
    </row>
    <row r="561" spans="1:8" x14ac:dyDescent="0.25">
      <c r="A561" s="4" t="s">
        <v>693</v>
      </c>
      <c r="B561" s="5">
        <v>0.57839285677855101</v>
      </c>
      <c r="C561" s="5">
        <v>1.0973476076770601</v>
      </c>
      <c r="D561" s="5">
        <v>2.5681102190817402</v>
      </c>
      <c r="E561" s="5">
        <v>2.2461337384990601</v>
      </c>
      <c r="F561" s="5">
        <v>3.0499389649914201</v>
      </c>
      <c r="G561" s="5">
        <v>3.1037181536300098</v>
      </c>
      <c r="H561" s="5">
        <v>3.1474374759207202</v>
      </c>
    </row>
    <row r="562" spans="1:8" x14ac:dyDescent="0.25">
      <c r="A562" s="4" t="s">
        <v>1280</v>
      </c>
      <c r="B562" s="5">
        <v>0.57837262233819198</v>
      </c>
      <c r="C562" s="5">
        <v>0.95239203275314699</v>
      </c>
      <c r="D562" s="5">
        <v>2.6124922261434098</v>
      </c>
      <c r="E562" s="5">
        <v>2.6542351593735201</v>
      </c>
      <c r="F562" s="5">
        <v>2.3789338750301701</v>
      </c>
      <c r="G562" s="5">
        <v>2.2740640035364499</v>
      </c>
      <c r="H562" s="5">
        <v>2.1717707109330102</v>
      </c>
    </row>
    <row r="563" spans="1:8" x14ac:dyDescent="0.25">
      <c r="A563" s="4" t="s">
        <v>888</v>
      </c>
      <c r="B563" s="5">
        <v>0.57821959653586297</v>
      </c>
      <c r="C563" s="5" t="s">
        <v>689</v>
      </c>
      <c r="D563" s="5" t="s">
        <v>689</v>
      </c>
      <c r="E563" s="5" t="s">
        <v>689</v>
      </c>
      <c r="F563" s="5">
        <v>-0.65464647300735701</v>
      </c>
      <c r="G563" s="5">
        <v>-0.83290245825592502</v>
      </c>
      <c r="H563" s="5" t="s">
        <v>689</v>
      </c>
    </row>
    <row r="564" spans="1:8" x14ac:dyDescent="0.25">
      <c r="A564" s="4" t="s">
        <v>785</v>
      </c>
      <c r="B564" s="5">
        <v>0.57739107523164801</v>
      </c>
      <c r="C564" s="5">
        <v>1.0017542228245</v>
      </c>
      <c r="D564" s="5">
        <v>0.92760152205844904</v>
      </c>
      <c r="E564" s="5">
        <v>1.16246971427525</v>
      </c>
      <c r="F564" s="5" t="s">
        <v>689</v>
      </c>
      <c r="G564" s="5" t="s">
        <v>689</v>
      </c>
      <c r="H564" s="5" t="s">
        <v>689</v>
      </c>
    </row>
    <row r="565" spans="1:8" x14ac:dyDescent="0.25">
      <c r="A565" s="4" t="s">
        <v>702</v>
      </c>
      <c r="B565" s="5">
        <v>0.577128425860154</v>
      </c>
      <c r="C565" s="5" t="s">
        <v>689</v>
      </c>
      <c r="D565" s="5" t="s">
        <v>689</v>
      </c>
      <c r="E565" s="5" t="s">
        <v>689</v>
      </c>
      <c r="F565" s="5">
        <v>-1.90692367730139</v>
      </c>
      <c r="G565" s="5">
        <v>-1.47238751551511</v>
      </c>
      <c r="H565" s="5" t="s">
        <v>689</v>
      </c>
    </row>
    <row r="566" spans="1:8" x14ac:dyDescent="0.25">
      <c r="A566" s="4" t="s">
        <v>954</v>
      </c>
      <c r="B566" s="5">
        <v>0.57671232715118403</v>
      </c>
      <c r="C566" s="5">
        <v>0.46477998115890001</v>
      </c>
      <c r="D566" s="5">
        <v>0.75428210371349402</v>
      </c>
      <c r="E566" s="5" t="s">
        <v>689</v>
      </c>
      <c r="F566" s="5">
        <v>0.60134172841574396</v>
      </c>
      <c r="G566" s="5" t="s">
        <v>689</v>
      </c>
      <c r="H566" s="5" t="s">
        <v>689</v>
      </c>
    </row>
    <row r="567" spans="1:8" x14ac:dyDescent="0.25">
      <c r="A567" s="4" t="s">
        <v>820</v>
      </c>
      <c r="B567" s="5">
        <v>0.57665372036806095</v>
      </c>
      <c r="C567" s="5">
        <v>0.53870864669435303</v>
      </c>
      <c r="D567" s="5">
        <v>0.768063997495535</v>
      </c>
      <c r="E567" s="5">
        <v>0.76985974162766502</v>
      </c>
      <c r="F567" s="5" t="s">
        <v>689</v>
      </c>
      <c r="G567" s="5" t="s">
        <v>689</v>
      </c>
      <c r="H567" s="5" t="s">
        <v>689</v>
      </c>
    </row>
    <row r="568" spans="1:8" x14ac:dyDescent="0.25">
      <c r="A568" s="4" t="s">
        <v>1311</v>
      </c>
      <c r="B568" s="5">
        <v>0.57656382095773695</v>
      </c>
      <c r="C568" s="5">
        <v>0.65550753655245997</v>
      </c>
      <c r="D568" s="5" t="s">
        <v>689</v>
      </c>
      <c r="E568" s="5" t="s">
        <v>689</v>
      </c>
      <c r="F568" s="5" t="s">
        <v>689</v>
      </c>
      <c r="G568" s="5">
        <v>0.962833078697648</v>
      </c>
      <c r="H568" s="5" t="s">
        <v>689</v>
      </c>
    </row>
    <row r="569" spans="1:8" x14ac:dyDescent="0.25">
      <c r="A569" s="4" t="s">
        <v>1246</v>
      </c>
      <c r="B569" s="5">
        <v>0.57577550618078999</v>
      </c>
      <c r="C569" s="5">
        <v>2.5672193218479098</v>
      </c>
      <c r="D569" s="5">
        <v>2.8276876552000498</v>
      </c>
      <c r="E569" s="5">
        <v>2.95344879353692</v>
      </c>
      <c r="F569" s="5">
        <v>3.4816814377770098</v>
      </c>
      <c r="G569" s="5">
        <v>3.5352954160211301</v>
      </c>
      <c r="H569" s="5">
        <v>3.2060777479012099</v>
      </c>
    </row>
    <row r="570" spans="1:8" x14ac:dyDescent="0.25">
      <c r="A570" s="4" t="s">
        <v>1194</v>
      </c>
      <c r="B570" s="5">
        <v>0.57455958903895499</v>
      </c>
      <c r="C570" s="5" t="s">
        <v>689</v>
      </c>
      <c r="D570" s="5">
        <v>0.92914279135817002</v>
      </c>
      <c r="E570" s="5" t="s">
        <v>689</v>
      </c>
      <c r="F570" s="5">
        <v>1.81499871468239</v>
      </c>
      <c r="G570" s="5">
        <v>1.1369092018048801</v>
      </c>
      <c r="H570" s="5">
        <v>1.90531707127232</v>
      </c>
    </row>
    <row r="571" spans="1:8" x14ac:dyDescent="0.25">
      <c r="A571" s="4" t="s">
        <v>1669</v>
      </c>
      <c r="B571" s="5">
        <v>0.57422197246496598</v>
      </c>
      <c r="C571" s="5">
        <v>1.4457060129430599</v>
      </c>
      <c r="D571" s="5" t="s">
        <v>689</v>
      </c>
      <c r="E571" s="5" t="s">
        <v>689</v>
      </c>
      <c r="F571" s="5" t="s">
        <v>689</v>
      </c>
      <c r="G571" s="5" t="s">
        <v>689</v>
      </c>
      <c r="H571" s="5" t="s">
        <v>689</v>
      </c>
    </row>
    <row r="572" spans="1:8" x14ac:dyDescent="0.25">
      <c r="A572" s="4" t="s">
        <v>915</v>
      </c>
      <c r="B572" s="5">
        <v>0.57369796921512894</v>
      </c>
      <c r="C572" s="5">
        <v>-1.1002417000332201</v>
      </c>
      <c r="D572" s="5">
        <v>-1.0530033382266699</v>
      </c>
      <c r="E572" s="5">
        <v>-1.1536423879134801</v>
      </c>
      <c r="F572" s="5">
        <v>-0.65747462090991104</v>
      </c>
      <c r="G572" s="5">
        <v>-0.61541242501016702</v>
      </c>
      <c r="H572" s="5">
        <v>-0.86582221151370098</v>
      </c>
    </row>
    <row r="573" spans="1:8" x14ac:dyDescent="0.25">
      <c r="A573" s="4" t="s">
        <v>1365</v>
      </c>
      <c r="B573" s="5">
        <v>0.57252952799564705</v>
      </c>
      <c r="C573" s="5">
        <v>-0.85923607020238002</v>
      </c>
      <c r="D573" s="5">
        <v>-1.58656840603618</v>
      </c>
      <c r="E573" s="5">
        <v>-1.3076913981500899</v>
      </c>
      <c r="F573" s="5" t="s">
        <v>689</v>
      </c>
      <c r="G573" s="5" t="s">
        <v>689</v>
      </c>
      <c r="H573" s="5" t="s">
        <v>689</v>
      </c>
    </row>
    <row r="574" spans="1:8" x14ac:dyDescent="0.25">
      <c r="A574" s="4" t="s">
        <v>722</v>
      </c>
      <c r="B574" s="5">
        <v>0.572279104837913</v>
      </c>
      <c r="C574" s="5" t="s">
        <v>689</v>
      </c>
      <c r="D574" s="5" t="s">
        <v>689</v>
      </c>
      <c r="E574" s="5" t="s">
        <v>689</v>
      </c>
      <c r="F574" s="5" t="s">
        <v>689</v>
      </c>
      <c r="G574" s="5" t="s">
        <v>689</v>
      </c>
      <c r="H574" s="5" t="s">
        <v>689</v>
      </c>
    </row>
    <row r="575" spans="1:8" x14ac:dyDescent="0.25">
      <c r="A575" s="4" t="s">
        <v>1015</v>
      </c>
      <c r="B575" s="5">
        <v>0.57222004050169595</v>
      </c>
      <c r="C575" s="5">
        <v>0.58263102751453899</v>
      </c>
      <c r="D575" s="5">
        <v>1.13323725338628</v>
      </c>
      <c r="E575" s="5">
        <v>1.1828869417243999</v>
      </c>
      <c r="F575" s="5" t="s">
        <v>689</v>
      </c>
      <c r="G575" s="5" t="s">
        <v>689</v>
      </c>
      <c r="H575" s="5" t="s">
        <v>689</v>
      </c>
    </row>
    <row r="576" spans="1:8" x14ac:dyDescent="0.25">
      <c r="A576" s="4" t="s">
        <v>757</v>
      </c>
      <c r="B576" s="5">
        <v>0.57190344538198601</v>
      </c>
      <c r="C576" s="5" t="s">
        <v>689</v>
      </c>
      <c r="D576" s="5" t="s">
        <v>689</v>
      </c>
      <c r="E576" s="5">
        <v>0.579294644750043</v>
      </c>
      <c r="F576" s="5" t="s">
        <v>689</v>
      </c>
      <c r="G576" s="5" t="s">
        <v>689</v>
      </c>
      <c r="H576" s="5" t="s">
        <v>689</v>
      </c>
    </row>
    <row r="577" spans="1:8" x14ac:dyDescent="0.25">
      <c r="A577" s="4" t="s">
        <v>827</v>
      </c>
      <c r="B577" s="5">
        <v>0.571428143520887</v>
      </c>
      <c r="C577" s="5">
        <v>1.26148450308127</v>
      </c>
      <c r="D577" s="5">
        <v>1.3038998406328</v>
      </c>
      <c r="E577" s="5">
        <v>0.91370806775362201</v>
      </c>
      <c r="F577" s="5">
        <v>1.12716363778152</v>
      </c>
      <c r="G577" s="5">
        <v>1.0561683796821799</v>
      </c>
      <c r="H577" s="5" t="s">
        <v>689</v>
      </c>
    </row>
    <row r="578" spans="1:8" x14ac:dyDescent="0.25">
      <c r="A578" s="4" t="s">
        <v>792</v>
      </c>
      <c r="B578" s="5">
        <v>0.57125960650065899</v>
      </c>
      <c r="C578" s="5">
        <v>-1.1254605507434601</v>
      </c>
      <c r="D578" s="5">
        <v>-2.1940536392398999</v>
      </c>
      <c r="E578" s="5" t="s">
        <v>689</v>
      </c>
      <c r="F578" s="5">
        <v>-1.89393579826308</v>
      </c>
      <c r="G578" s="5">
        <v>-3.3403396717406899</v>
      </c>
      <c r="H578" s="5">
        <v>-1.60471912960452</v>
      </c>
    </row>
    <row r="579" spans="1:8" x14ac:dyDescent="0.25">
      <c r="A579" s="4" t="s">
        <v>832</v>
      </c>
      <c r="B579" s="5">
        <v>0.57057101548216804</v>
      </c>
      <c r="C579" s="5">
        <v>1.21404127922881</v>
      </c>
      <c r="D579" s="5">
        <v>1.8252838332774</v>
      </c>
      <c r="E579" s="5">
        <v>1.45717730703307</v>
      </c>
      <c r="F579" s="5">
        <v>1.1930993334206299</v>
      </c>
      <c r="G579" s="5">
        <v>1.05224606234258</v>
      </c>
      <c r="H579" s="5">
        <v>1.6482691307870101</v>
      </c>
    </row>
    <row r="580" spans="1:8" x14ac:dyDescent="0.25">
      <c r="A580" s="4" t="s">
        <v>1294</v>
      </c>
      <c r="B580" s="5">
        <v>0.56931855165980205</v>
      </c>
      <c r="C580" s="5">
        <v>-0.97147936721248496</v>
      </c>
      <c r="D580" s="5" t="s">
        <v>689</v>
      </c>
      <c r="E580" s="5" t="s">
        <v>689</v>
      </c>
      <c r="F580" s="5">
        <v>-1.43198408531539</v>
      </c>
      <c r="G580" s="5" t="s">
        <v>689</v>
      </c>
      <c r="H580" s="5" t="s">
        <v>689</v>
      </c>
    </row>
    <row r="581" spans="1:8" x14ac:dyDescent="0.25">
      <c r="A581" s="4" t="s">
        <v>741</v>
      </c>
      <c r="B581" s="5">
        <v>0.568945084870075</v>
      </c>
      <c r="C581" s="5">
        <v>0.68714326780799595</v>
      </c>
      <c r="D581" s="5">
        <v>1.46453098729516</v>
      </c>
      <c r="E581" s="5">
        <v>1.1133682538559899</v>
      </c>
      <c r="F581" s="5">
        <v>1.1014040309436199</v>
      </c>
      <c r="G581" s="5">
        <v>1.0802408274550399</v>
      </c>
      <c r="H581" s="5" t="s">
        <v>689</v>
      </c>
    </row>
    <row r="582" spans="1:8" x14ac:dyDescent="0.25">
      <c r="A582" s="4" t="s">
        <v>994</v>
      </c>
      <c r="B582" s="5">
        <v>0.56879144020261796</v>
      </c>
      <c r="C582" s="5">
        <v>0.30928952912653201</v>
      </c>
      <c r="D582" s="5" t="s">
        <v>689</v>
      </c>
      <c r="E582" s="5" t="s">
        <v>689</v>
      </c>
      <c r="F582" s="5">
        <v>0.81149664013572198</v>
      </c>
      <c r="G582" s="5">
        <v>0.87618809034064205</v>
      </c>
      <c r="H582" s="5" t="s">
        <v>689</v>
      </c>
    </row>
    <row r="583" spans="1:8" x14ac:dyDescent="0.25">
      <c r="A583" s="4" t="s">
        <v>698</v>
      </c>
      <c r="B583" s="5">
        <v>0.56852301386991</v>
      </c>
      <c r="C583" s="5" t="s">
        <v>689</v>
      </c>
      <c r="D583" s="5">
        <v>0.47936781217554503</v>
      </c>
      <c r="E583" s="5">
        <v>0.73392214287503998</v>
      </c>
      <c r="F583" s="5" t="s">
        <v>689</v>
      </c>
      <c r="G583" s="5" t="s">
        <v>689</v>
      </c>
      <c r="H583" s="5" t="s">
        <v>689</v>
      </c>
    </row>
    <row r="584" spans="1:8" x14ac:dyDescent="0.25">
      <c r="A584" s="4" t="s">
        <v>1492</v>
      </c>
      <c r="B584" s="5">
        <v>0.56821799510307103</v>
      </c>
      <c r="C584" s="5">
        <v>2.6374013621669001</v>
      </c>
      <c r="D584" s="5">
        <v>3.1117053276442701</v>
      </c>
      <c r="E584" s="5">
        <v>3.2040936857207898</v>
      </c>
      <c r="F584" s="5">
        <v>4.1637831792646098</v>
      </c>
      <c r="G584" s="5">
        <v>4.1268236968230401</v>
      </c>
      <c r="H584" s="5">
        <v>4.3251040365492699</v>
      </c>
    </row>
    <row r="585" spans="1:8" x14ac:dyDescent="0.25">
      <c r="A585" s="4" t="s">
        <v>1657</v>
      </c>
      <c r="B585" s="5">
        <v>0.56788664368320896</v>
      </c>
      <c r="C585" s="5">
        <v>2.4858401319239198</v>
      </c>
      <c r="D585" s="5">
        <v>3.2365050386885001</v>
      </c>
      <c r="E585" s="5">
        <v>3.25768936864071</v>
      </c>
      <c r="F585" s="5">
        <v>3.70421571076974</v>
      </c>
      <c r="G585" s="5">
        <v>4.0017722391692301</v>
      </c>
      <c r="H585" s="5">
        <v>4.3031613745912898</v>
      </c>
    </row>
    <row r="586" spans="1:8" x14ac:dyDescent="0.25">
      <c r="A586" s="4" t="s">
        <v>738</v>
      </c>
      <c r="B586" s="5">
        <v>0.56744342963513905</v>
      </c>
      <c r="C586" s="5">
        <v>0.80219052270962299</v>
      </c>
      <c r="D586" s="5">
        <v>0.81803305809364002</v>
      </c>
      <c r="E586" s="5">
        <v>1.0681217754087</v>
      </c>
      <c r="F586" s="5">
        <v>0.953507514110152</v>
      </c>
      <c r="G586" s="5">
        <v>0.85443838589806298</v>
      </c>
      <c r="H586" s="5">
        <v>1.1311103007687</v>
      </c>
    </row>
    <row r="587" spans="1:8" x14ac:dyDescent="0.25">
      <c r="A587" s="4" t="s">
        <v>1045</v>
      </c>
      <c r="B587" s="5">
        <v>0.56734951360399799</v>
      </c>
      <c r="C587" s="5">
        <v>-1.88813968119082</v>
      </c>
      <c r="D587" s="5">
        <v>-2.15072135040384</v>
      </c>
      <c r="E587" s="5">
        <v>-2.5663825760788499</v>
      </c>
      <c r="F587" s="5">
        <v>-3.0853988293404799</v>
      </c>
      <c r="G587" s="5">
        <v>-3.9389656649598601</v>
      </c>
      <c r="H587" s="5">
        <v>-2.6703008508402801</v>
      </c>
    </row>
    <row r="588" spans="1:8" x14ac:dyDescent="0.25">
      <c r="A588" s="4" t="s">
        <v>1650</v>
      </c>
      <c r="B588" s="5">
        <v>0.56593438420167697</v>
      </c>
      <c r="C588" s="5">
        <v>-0.55651891580505897</v>
      </c>
      <c r="D588" s="5" t="s">
        <v>689</v>
      </c>
      <c r="E588" s="5" t="s">
        <v>689</v>
      </c>
      <c r="F588" s="5" t="s">
        <v>689</v>
      </c>
      <c r="G588" s="5" t="s">
        <v>689</v>
      </c>
      <c r="H588" s="5" t="s">
        <v>689</v>
      </c>
    </row>
    <row r="589" spans="1:8" x14ac:dyDescent="0.25">
      <c r="A589" s="4" t="s">
        <v>721</v>
      </c>
      <c r="B589" s="5">
        <v>0.56498364036788395</v>
      </c>
      <c r="C589" s="5" t="s">
        <v>689</v>
      </c>
      <c r="D589" s="5" t="s">
        <v>689</v>
      </c>
      <c r="E589" s="5" t="s">
        <v>689</v>
      </c>
      <c r="F589" s="5">
        <v>2.51462725360367</v>
      </c>
      <c r="G589" s="5">
        <v>2.2248036242560301</v>
      </c>
      <c r="H589" s="5">
        <v>3.2887239260104102</v>
      </c>
    </row>
    <row r="590" spans="1:8" x14ac:dyDescent="0.25">
      <c r="A590" s="4" t="s">
        <v>1389</v>
      </c>
      <c r="B590" s="5">
        <v>0.564375223726447</v>
      </c>
      <c r="C590" s="5" t="s">
        <v>689</v>
      </c>
      <c r="D590" s="5">
        <v>-1.10467732422479</v>
      </c>
      <c r="E590" s="5">
        <v>-1.2337036132778501</v>
      </c>
      <c r="F590" s="5" t="s">
        <v>689</v>
      </c>
      <c r="G590" s="5">
        <v>1.5423723474236799</v>
      </c>
      <c r="H590" s="5" t="s">
        <v>689</v>
      </c>
    </row>
    <row r="591" spans="1:8" x14ac:dyDescent="0.25">
      <c r="A591" s="4" t="s">
        <v>1485</v>
      </c>
      <c r="B591" s="5">
        <v>0.56273588566481603</v>
      </c>
      <c r="C591" s="5">
        <v>2.7855214297989899</v>
      </c>
      <c r="D591" s="5">
        <v>2.9913259901742202</v>
      </c>
      <c r="E591" s="5">
        <v>3.58878867005141</v>
      </c>
      <c r="F591" s="5">
        <v>4.5973177755143597</v>
      </c>
      <c r="G591" s="5">
        <v>4.6255945276037398</v>
      </c>
      <c r="H591" s="5">
        <v>4.8071423844885199</v>
      </c>
    </row>
    <row r="592" spans="1:8" x14ac:dyDescent="0.25">
      <c r="A592" s="4" t="s">
        <v>939</v>
      </c>
      <c r="B592" s="5">
        <v>0.56095097418305995</v>
      </c>
      <c r="C592" s="5">
        <v>-0.98389187265404499</v>
      </c>
      <c r="D592" s="5">
        <v>-0.97129818726848005</v>
      </c>
      <c r="E592" s="5">
        <v>-1.3293927774451799</v>
      </c>
      <c r="F592" s="5">
        <v>-1.6847869549841199</v>
      </c>
      <c r="G592" s="5">
        <v>-2.4017501460066302</v>
      </c>
      <c r="H592" s="5" t="s">
        <v>689</v>
      </c>
    </row>
    <row r="593" spans="1:8" x14ac:dyDescent="0.25">
      <c r="A593" s="4" t="s">
        <v>798</v>
      </c>
      <c r="B593" s="5">
        <v>0.56048358079897298</v>
      </c>
      <c r="C593" s="5" t="s">
        <v>689</v>
      </c>
      <c r="D593" s="5">
        <v>0.71679849430036002</v>
      </c>
      <c r="E593" s="5">
        <v>0.72291066500339196</v>
      </c>
      <c r="F593" s="5">
        <v>0.70963288204983599</v>
      </c>
      <c r="G593" s="5">
        <v>0.90290690237987603</v>
      </c>
      <c r="H593" s="5" t="s">
        <v>689</v>
      </c>
    </row>
    <row r="594" spans="1:8" x14ac:dyDescent="0.25">
      <c r="A594" s="4" t="s">
        <v>862</v>
      </c>
      <c r="B594" s="5">
        <v>0.55983738430557095</v>
      </c>
      <c r="C594" s="5">
        <v>0.48085771456144399</v>
      </c>
      <c r="D594" s="5">
        <v>1.03247597870803</v>
      </c>
      <c r="E594" s="5">
        <v>1.1564009913928499</v>
      </c>
      <c r="F594" s="5">
        <v>1.9432788290937799</v>
      </c>
      <c r="G594" s="5">
        <v>1.7761232109520499</v>
      </c>
      <c r="H594" s="5">
        <v>2.0939012220775699</v>
      </c>
    </row>
    <row r="595" spans="1:8" x14ac:dyDescent="0.25">
      <c r="A595" s="4" t="s">
        <v>1597</v>
      </c>
      <c r="B595" s="5">
        <v>0.55931339343172404</v>
      </c>
      <c r="C595" s="5">
        <v>1.5813707670755199</v>
      </c>
      <c r="D595" s="5">
        <v>3.2447737832687702</v>
      </c>
      <c r="E595" s="5">
        <v>2.7873434669587298</v>
      </c>
      <c r="F595" s="5" t="s">
        <v>689</v>
      </c>
      <c r="G595" s="5" t="s">
        <v>689</v>
      </c>
      <c r="H595" s="5">
        <v>2.8958599586802398</v>
      </c>
    </row>
    <row r="596" spans="1:8" x14ac:dyDescent="0.25">
      <c r="A596" s="4" t="s">
        <v>776</v>
      </c>
      <c r="B596" s="5">
        <v>0.55815016444959997</v>
      </c>
      <c r="C596" s="5">
        <v>-0.98694936139163103</v>
      </c>
      <c r="D596" s="5">
        <v>-1.5525127344796401</v>
      </c>
      <c r="E596" s="5">
        <v>-1.2985880149226201</v>
      </c>
      <c r="F596" s="5">
        <v>-1.0004440390423099</v>
      </c>
      <c r="G596" s="5">
        <v>-0.708158289361416</v>
      </c>
      <c r="H596" s="5" t="s">
        <v>689</v>
      </c>
    </row>
    <row r="597" spans="1:8" x14ac:dyDescent="0.25">
      <c r="A597" s="4" t="s">
        <v>891</v>
      </c>
      <c r="B597" s="5">
        <v>0.557788745185405</v>
      </c>
      <c r="C597" s="5">
        <v>0.89798940041373299</v>
      </c>
      <c r="D597" s="5">
        <v>1.28517881056544</v>
      </c>
      <c r="E597" s="5">
        <v>1.53326960441759</v>
      </c>
      <c r="F597" s="5">
        <v>1.6438046697069399</v>
      </c>
      <c r="G597" s="5">
        <v>2.0354843140602399</v>
      </c>
      <c r="H597" s="5">
        <v>2.6076929913981499</v>
      </c>
    </row>
    <row r="598" spans="1:8" x14ac:dyDescent="0.25">
      <c r="A598" s="4" t="s">
        <v>732</v>
      </c>
      <c r="B598" s="5">
        <v>0.557532499718432</v>
      </c>
      <c r="C598" s="5">
        <v>0.970759195400275</v>
      </c>
      <c r="D598" s="5">
        <v>1.2634134853855401</v>
      </c>
      <c r="E598" s="5">
        <v>1.4022254259337299</v>
      </c>
      <c r="F598" s="5">
        <v>1.12616383843515</v>
      </c>
      <c r="G598" s="5">
        <v>0.80184067446747298</v>
      </c>
      <c r="H598" s="5">
        <v>1.59841576237711</v>
      </c>
    </row>
    <row r="599" spans="1:8" x14ac:dyDescent="0.25">
      <c r="A599" s="4" t="s">
        <v>840</v>
      </c>
      <c r="B599" s="5">
        <v>0.55711546676137302</v>
      </c>
      <c r="C599" s="5">
        <v>-0.641746043764443</v>
      </c>
      <c r="D599" s="5" t="s">
        <v>689</v>
      </c>
      <c r="E599" s="5">
        <v>-0.80526229888270495</v>
      </c>
      <c r="F599" s="5">
        <v>-1.3365679181447501</v>
      </c>
      <c r="G599" s="5">
        <v>-1.6390235169604199</v>
      </c>
      <c r="H599" s="5" t="s">
        <v>689</v>
      </c>
    </row>
    <row r="600" spans="1:8" x14ac:dyDescent="0.25">
      <c r="A600" s="4" t="s">
        <v>1501</v>
      </c>
      <c r="B600" s="5">
        <v>0.55622518738030502</v>
      </c>
      <c r="C600" s="5" t="s">
        <v>689</v>
      </c>
      <c r="D600" s="5" t="s">
        <v>689</v>
      </c>
      <c r="E600" s="5">
        <v>0.704288862868653</v>
      </c>
      <c r="F600" s="5" t="s">
        <v>689</v>
      </c>
      <c r="G600" s="5" t="s">
        <v>689</v>
      </c>
      <c r="H600" s="5" t="s">
        <v>689</v>
      </c>
    </row>
    <row r="601" spans="1:8" x14ac:dyDescent="0.25">
      <c r="A601" s="4" t="s">
        <v>1660</v>
      </c>
      <c r="B601" s="5">
        <v>0.55609050199118804</v>
      </c>
      <c r="C601" s="5" t="s">
        <v>689</v>
      </c>
      <c r="D601" s="5" t="s">
        <v>689</v>
      </c>
      <c r="E601" s="5" t="s">
        <v>689</v>
      </c>
      <c r="F601" s="5" t="s">
        <v>689</v>
      </c>
      <c r="G601" s="5" t="s">
        <v>689</v>
      </c>
      <c r="H601" s="5" t="s">
        <v>689</v>
      </c>
    </row>
    <row r="602" spans="1:8" x14ac:dyDescent="0.25">
      <c r="A602" s="4" t="s">
        <v>1166</v>
      </c>
      <c r="B602" s="5">
        <v>0.55542032606598202</v>
      </c>
      <c r="C602" s="5" t="s">
        <v>689</v>
      </c>
      <c r="D602" s="5" t="s">
        <v>689</v>
      </c>
      <c r="E602" s="5" t="s">
        <v>689</v>
      </c>
      <c r="F602" s="5">
        <v>1.43909135641175</v>
      </c>
      <c r="G602" s="5">
        <v>1.3884692414883799</v>
      </c>
      <c r="H602" s="5" t="s">
        <v>689</v>
      </c>
    </row>
    <row r="603" spans="1:8" x14ac:dyDescent="0.25">
      <c r="A603" s="4" t="s">
        <v>1097</v>
      </c>
      <c r="B603" s="5">
        <v>0.55384337509138903</v>
      </c>
      <c r="C603" s="5">
        <v>1.41984701890656</v>
      </c>
      <c r="D603" s="5">
        <v>1.2844200120332501</v>
      </c>
      <c r="E603" s="5">
        <v>1.7746506408139799</v>
      </c>
      <c r="F603" s="5">
        <v>1.36444383990898</v>
      </c>
      <c r="G603" s="5">
        <v>1.26004104388872</v>
      </c>
      <c r="H603" s="5">
        <v>1.5439789587524899</v>
      </c>
    </row>
    <row r="604" spans="1:8" x14ac:dyDescent="0.25">
      <c r="A604" s="4" t="s">
        <v>1048</v>
      </c>
      <c r="B604" s="5">
        <v>0.55183599938320504</v>
      </c>
      <c r="C604" s="5">
        <v>1.41535756603944</v>
      </c>
      <c r="D604" s="5">
        <v>1.63270032522898</v>
      </c>
      <c r="E604" s="5">
        <v>1.9730691638373701</v>
      </c>
      <c r="F604" s="5">
        <v>1.2407790997778101</v>
      </c>
      <c r="G604" s="5">
        <v>1.2573700192697601</v>
      </c>
      <c r="H604" s="5">
        <v>2.3064750462435799</v>
      </c>
    </row>
    <row r="605" spans="1:8" x14ac:dyDescent="0.25">
      <c r="A605" s="4" t="s">
        <v>816</v>
      </c>
      <c r="B605" s="5">
        <v>0.55122098162159705</v>
      </c>
      <c r="C605" s="5">
        <v>0.55124969165381199</v>
      </c>
      <c r="D605" s="5">
        <v>0.80863237103797503</v>
      </c>
      <c r="E605" s="5">
        <v>0.82058881756597102</v>
      </c>
      <c r="F605" s="5" t="s">
        <v>689</v>
      </c>
      <c r="G605" s="5" t="s">
        <v>689</v>
      </c>
      <c r="H605" s="5" t="s">
        <v>689</v>
      </c>
    </row>
    <row r="606" spans="1:8" x14ac:dyDescent="0.25">
      <c r="A606" s="4" t="s">
        <v>1007</v>
      </c>
      <c r="B606" s="5">
        <v>0.55103523313401903</v>
      </c>
      <c r="C606" s="5">
        <v>-1.18379648208921</v>
      </c>
      <c r="D606" s="5" t="s">
        <v>689</v>
      </c>
      <c r="E606" s="5">
        <v>-2.8495637216691501</v>
      </c>
      <c r="F606" s="5">
        <v>-2.6372645813358999</v>
      </c>
      <c r="G606" s="5">
        <v>-4.1677731552488204</v>
      </c>
      <c r="H606" s="5">
        <v>-3.1562999728359098</v>
      </c>
    </row>
    <row r="607" spans="1:8" x14ac:dyDescent="0.25">
      <c r="A607" s="4" t="s">
        <v>1089</v>
      </c>
      <c r="B607" s="5">
        <v>0.55081412576056599</v>
      </c>
      <c r="C607" s="5">
        <v>0.92840952286538803</v>
      </c>
      <c r="D607" s="5">
        <v>2.3510967217927701</v>
      </c>
      <c r="E607" s="5">
        <v>1.7021716993454099</v>
      </c>
      <c r="F607" s="5">
        <v>2.4378783466581102</v>
      </c>
      <c r="G607" s="5">
        <v>2.5204098639770001</v>
      </c>
      <c r="H607" s="5" t="s">
        <v>689</v>
      </c>
    </row>
    <row r="608" spans="1:8" x14ac:dyDescent="0.25">
      <c r="A608" s="4" t="s">
        <v>1350</v>
      </c>
      <c r="B608" s="5">
        <v>0.550326598162869</v>
      </c>
      <c r="C608" s="5">
        <v>1.9291535956739201</v>
      </c>
      <c r="D608" s="5">
        <v>2.80212164107343</v>
      </c>
      <c r="E608" s="5">
        <v>2.46171298168457</v>
      </c>
      <c r="F608" s="5">
        <v>3.4252783943171901</v>
      </c>
      <c r="G608" s="5">
        <v>2.7134199635043199</v>
      </c>
      <c r="H608" s="5">
        <v>4.1836267705098598</v>
      </c>
    </row>
    <row r="609" spans="1:8" x14ac:dyDescent="0.25">
      <c r="A609" s="4" t="s">
        <v>1200</v>
      </c>
      <c r="B609" s="5">
        <v>0.55019576053163599</v>
      </c>
      <c r="C609" s="5">
        <v>1.3118103933535601</v>
      </c>
      <c r="D609" s="5">
        <v>2.4593024158491299</v>
      </c>
      <c r="E609" s="5">
        <v>2.57212426608009</v>
      </c>
      <c r="F609" s="5">
        <v>1.15934385685932</v>
      </c>
      <c r="G609" s="5">
        <v>1.49780176754543</v>
      </c>
      <c r="H609" s="5">
        <v>1.7142814981649801</v>
      </c>
    </row>
    <row r="610" spans="1:8" x14ac:dyDescent="0.25">
      <c r="A610" s="4" t="s">
        <v>728</v>
      </c>
      <c r="B610" s="5">
        <v>0.54985307120791704</v>
      </c>
      <c r="C610" s="5">
        <v>0.40851957571451702</v>
      </c>
      <c r="D610" s="5">
        <v>0.37982520686443499</v>
      </c>
      <c r="E610" s="5">
        <v>0.49764112006065703</v>
      </c>
      <c r="F610" s="5" t="s">
        <v>689</v>
      </c>
      <c r="G610" s="5" t="s">
        <v>689</v>
      </c>
      <c r="H610" s="5" t="s">
        <v>689</v>
      </c>
    </row>
    <row r="611" spans="1:8" x14ac:dyDescent="0.25">
      <c r="A611" s="4" t="s">
        <v>907</v>
      </c>
      <c r="B611" s="5">
        <v>0.54954084339129805</v>
      </c>
      <c r="C611" s="5">
        <v>1.8840669130183001</v>
      </c>
      <c r="D611" s="5">
        <v>1.8828932158493901</v>
      </c>
      <c r="E611" s="5">
        <v>2.3126292281723</v>
      </c>
      <c r="F611" s="5">
        <v>3.0146646692554602</v>
      </c>
      <c r="G611" s="5">
        <v>3.32727204629703</v>
      </c>
      <c r="H611" s="5">
        <v>3.1540744669693002</v>
      </c>
    </row>
    <row r="612" spans="1:8" x14ac:dyDescent="0.25">
      <c r="A612" s="4" t="s">
        <v>914</v>
      </c>
      <c r="B612" s="5">
        <v>0.54717763210319303</v>
      </c>
      <c r="C612" s="5">
        <v>0.84125961225297297</v>
      </c>
      <c r="D612" s="5">
        <v>0.97678904108547504</v>
      </c>
      <c r="E612" s="5">
        <v>1.02975058422622</v>
      </c>
      <c r="F612" s="5">
        <v>1.1403526014957399</v>
      </c>
      <c r="G612" s="5">
        <v>0.96857618495952202</v>
      </c>
      <c r="H612" s="5">
        <v>1.61946680731721</v>
      </c>
    </row>
    <row r="613" spans="1:8" x14ac:dyDescent="0.25">
      <c r="A613" s="4" t="s">
        <v>1443</v>
      </c>
      <c r="B613" s="5">
        <v>0.545975423756485</v>
      </c>
      <c r="C613" s="5" t="s">
        <v>689</v>
      </c>
      <c r="D613" s="5">
        <v>4.9208684479768099</v>
      </c>
      <c r="E613" s="5" t="s">
        <v>689</v>
      </c>
      <c r="F613" s="5" t="s">
        <v>689</v>
      </c>
      <c r="G613" s="5" t="s">
        <v>689</v>
      </c>
      <c r="H613" s="5" t="s">
        <v>689</v>
      </c>
    </row>
    <row r="614" spans="1:8" x14ac:dyDescent="0.25">
      <c r="A614" s="4" t="s">
        <v>1323</v>
      </c>
      <c r="B614" s="5">
        <v>0.54583644230115802</v>
      </c>
      <c r="C614" s="5" t="s">
        <v>689</v>
      </c>
      <c r="D614" s="5" t="s">
        <v>689</v>
      </c>
      <c r="E614" s="5" t="s">
        <v>689</v>
      </c>
      <c r="F614" s="5" t="s">
        <v>689</v>
      </c>
      <c r="G614" s="5">
        <v>-0.301466963027826</v>
      </c>
      <c r="H614" s="5" t="s">
        <v>689</v>
      </c>
    </row>
    <row r="615" spans="1:8" x14ac:dyDescent="0.25">
      <c r="A615" s="4" t="s">
        <v>1136</v>
      </c>
      <c r="B615" s="5">
        <v>0.54482749023826005</v>
      </c>
      <c r="C615" s="5" t="s">
        <v>689</v>
      </c>
      <c r="D615" s="5" t="s">
        <v>689</v>
      </c>
      <c r="E615" s="5" t="s">
        <v>689</v>
      </c>
      <c r="F615" s="5" t="s">
        <v>689</v>
      </c>
      <c r="G615" s="5" t="s">
        <v>689</v>
      </c>
      <c r="H615" s="5" t="s">
        <v>689</v>
      </c>
    </row>
    <row r="616" spans="1:8" x14ac:dyDescent="0.25">
      <c r="A616" s="4" t="s">
        <v>1228</v>
      </c>
      <c r="B616" s="5">
        <v>0.54481092969252298</v>
      </c>
      <c r="C616" s="5">
        <v>0.564434795542757</v>
      </c>
      <c r="D616" s="5">
        <v>0.536658123926266</v>
      </c>
      <c r="E616" s="5" t="s">
        <v>689</v>
      </c>
      <c r="F616" s="5">
        <v>-0.543378200548706</v>
      </c>
      <c r="G616" s="5">
        <v>-0.84174176728565098</v>
      </c>
      <c r="H616" s="5" t="s">
        <v>689</v>
      </c>
    </row>
    <row r="617" spans="1:8" x14ac:dyDescent="0.25">
      <c r="A617" s="4" t="s">
        <v>1220</v>
      </c>
      <c r="B617" s="5">
        <v>0.54280353030707995</v>
      </c>
      <c r="C617" s="5" t="s">
        <v>689</v>
      </c>
      <c r="D617" s="5" t="s">
        <v>689</v>
      </c>
      <c r="E617" s="5" t="s">
        <v>689</v>
      </c>
      <c r="F617" s="5">
        <v>0.66852719864619503</v>
      </c>
      <c r="G617" s="5">
        <v>1.1464797140562499</v>
      </c>
      <c r="H617" s="5">
        <v>1.0968156980305199</v>
      </c>
    </row>
    <row r="618" spans="1:8" x14ac:dyDescent="0.25">
      <c r="A618" s="4" t="s">
        <v>1328</v>
      </c>
      <c r="B618" s="5">
        <v>0.54217098549561704</v>
      </c>
      <c r="C618" s="5">
        <v>1.08160842906263</v>
      </c>
      <c r="D618" s="5">
        <v>1.34182017970784</v>
      </c>
      <c r="E618" s="5">
        <v>1.5561052743971999</v>
      </c>
      <c r="F618" s="5">
        <v>2.41275798554121</v>
      </c>
      <c r="G618" s="5">
        <v>1.7597603192239999</v>
      </c>
      <c r="H618" s="5">
        <v>3.2524121859671098</v>
      </c>
    </row>
    <row r="619" spans="1:8" x14ac:dyDescent="0.25">
      <c r="A619" s="4" t="s">
        <v>875</v>
      </c>
      <c r="B619" s="5">
        <v>0.542086605970728</v>
      </c>
      <c r="C619" s="5">
        <v>-1.2166195323741</v>
      </c>
      <c r="D619" s="5">
        <v>-0.90836955230805605</v>
      </c>
      <c r="E619" s="5">
        <v>-1.2938075522142001</v>
      </c>
      <c r="F619" s="5" t="s">
        <v>689</v>
      </c>
      <c r="G619" s="5" t="s">
        <v>689</v>
      </c>
      <c r="H619" s="5" t="s">
        <v>689</v>
      </c>
    </row>
    <row r="620" spans="1:8" x14ac:dyDescent="0.25">
      <c r="A620" s="4" t="s">
        <v>869</v>
      </c>
      <c r="B620" s="5">
        <v>0.54135561751797001</v>
      </c>
      <c r="C620" s="5" t="s">
        <v>689</v>
      </c>
      <c r="D620" s="5">
        <v>-0.82782215983853902</v>
      </c>
      <c r="E620" s="5" t="s">
        <v>689</v>
      </c>
      <c r="F620" s="5">
        <v>-1.4167262619248899</v>
      </c>
      <c r="G620" s="5">
        <v>-2.2711211673782499</v>
      </c>
      <c r="H620" s="5">
        <v>-1.6221318118638</v>
      </c>
    </row>
    <row r="621" spans="1:8" x14ac:dyDescent="0.25">
      <c r="A621" s="4" t="s">
        <v>789</v>
      </c>
      <c r="B621" s="5">
        <v>0.539379800250255</v>
      </c>
      <c r="C621" s="5">
        <v>0.32481514571304498</v>
      </c>
      <c r="D621" s="5">
        <v>0.78881182884772605</v>
      </c>
      <c r="E621" s="5">
        <v>0.74820822622769201</v>
      </c>
      <c r="F621" s="5" t="s">
        <v>689</v>
      </c>
      <c r="G621" s="5" t="s">
        <v>689</v>
      </c>
      <c r="H621" s="5" t="s">
        <v>689</v>
      </c>
    </row>
    <row r="622" spans="1:8" x14ac:dyDescent="0.25">
      <c r="A622" s="4" t="s">
        <v>1221</v>
      </c>
      <c r="B622" s="5">
        <v>0.53717727973489604</v>
      </c>
      <c r="C622" s="5">
        <v>0.94089816612491395</v>
      </c>
      <c r="D622" s="5">
        <v>1.238717834822</v>
      </c>
      <c r="E622" s="5">
        <v>1.42725213563951</v>
      </c>
      <c r="F622" s="5">
        <v>1.3365632856368299</v>
      </c>
      <c r="G622" s="5">
        <v>1.07803033138624</v>
      </c>
      <c r="H622" s="5">
        <v>1.3071380504065999</v>
      </c>
    </row>
    <row r="623" spans="1:8" x14ac:dyDescent="0.25">
      <c r="A623" s="4" t="s">
        <v>963</v>
      </c>
      <c r="B623" s="5">
        <v>0.53685917199229904</v>
      </c>
      <c r="C623" s="5">
        <v>0.56264106864598495</v>
      </c>
      <c r="D623" s="5" t="s">
        <v>689</v>
      </c>
      <c r="E623" s="5">
        <v>0.50084006288000504</v>
      </c>
      <c r="F623" s="5">
        <v>1.06147121387244</v>
      </c>
      <c r="G623" s="5">
        <v>1.07012974678555</v>
      </c>
      <c r="H623" s="5">
        <v>1.02339484631782</v>
      </c>
    </row>
    <row r="624" spans="1:8" x14ac:dyDescent="0.25">
      <c r="A624" s="4" t="s">
        <v>706</v>
      </c>
      <c r="B624" s="5">
        <v>0.53643742108965198</v>
      </c>
      <c r="C624" s="5">
        <v>0.50115987413359697</v>
      </c>
      <c r="D624" s="5">
        <v>1.28034165833619</v>
      </c>
      <c r="E624" s="5">
        <v>1.38430440582198</v>
      </c>
      <c r="F624" s="5" t="s">
        <v>689</v>
      </c>
      <c r="G624" s="5">
        <v>0.54368058947007503</v>
      </c>
      <c r="H624" s="5" t="s">
        <v>689</v>
      </c>
    </row>
    <row r="625" spans="1:8" x14ac:dyDescent="0.25">
      <c r="A625" s="4" t="s">
        <v>935</v>
      </c>
      <c r="B625" s="5">
        <v>0.53550894367828195</v>
      </c>
      <c r="C625" s="5" t="s">
        <v>689</v>
      </c>
      <c r="D625" s="5" t="s">
        <v>689</v>
      </c>
      <c r="E625" s="5" t="s">
        <v>689</v>
      </c>
      <c r="F625" s="5" t="s">
        <v>689</v>
      </c>
      <c r="G625" s="5" t="s">
        <v>689</v>
      </c>
      <c r="H625" s="5" t="s">
        <v>689</v>
      </c>
    </row>
    <row r="626" spans="1:8" x14ac:dyDescent="0.25">
      <c r="A626" s="4" t="s">
        <v>849</v>
      </c>
      <c r="B626" s="5">
        <v>0.53467370310275697</v>
      </c>
      <c r="C626" s="5">
        <v>2.96222376656584</v>
      </c>
      <c r="D626" s="5">
        <v>3.9804158606560098</v>
      </c>
      <c r="E626" s="5">
        <v>4.3669820281546796</v>
      </c>
      <c r="F626" s="5">
        <v>4.5205062602658099</v>
      </c>
      <c r="G626" s="5">
        <v>4.6925956369001502</v>
      </c>
      <c r="H626" s="5">
        <v>5.7634288353540901</v>
      </c>
    </row>
    <row r="627" spans="1:8" x14ac:dyDescent="0.25">
      <c r="A627" s="4" t="s">
        <v>715</v>
      </c>
      <c r="B627" s="5">
        <v>0.53427292488134004</v>
      </c>
      <c r="C627" s="5" t="s">
        <v>689</v>
      </c>
      <c r="D627" s="5">
        <v>0.94834154067126497</v>
      </c>
      <c r="E627" s="5" t="s">
        <v>689</v>
      </c>
      <c r="F627" s="5" t="s">
        <v>689</v>
      </c>
      <c r="G627" s="5">
        <v>1.0796117348715499</v>
      </c>
      <c r="H627" s="5" t="s">
        <v>689</v>
      </c>
    </row>
    <row r="628" spans="1:8" x14ac:dyDescent="0.25">
      <c r="A628" s="4" t="s">
        <v>771</v>
      </c>
      <c r="B628" s="5">
        <v>0.53391515181271898</v>
      </c>
      <c r="C628" s="5">
        <v>1.5173415506879699</v>
      </c>
      <c r="D628" s="5">
        <v>1.8341973551789601</v>
      </c>
      <c r="E628" s="5">
        <v>1.9992669981701601</v>
      </c>
      <c r="F628" s="5">
        <v>1.33162425347249</v>
      </c>
      <c r="G628" s="5">
        <v>1.35126519193502</v>
      </c>
      <c r="H628" s="5">
        <v>1.5796253141813199</v>
      </c>
    </row>
    <row r="629" spans="1:8" x14ac:dyDescent="0.25">
      <c r="A629" s="4" t="s">
        <v>752</v>
      </c>
      <c r="B629" s="5">
        <v>0.53314439927424495</v>
      </c>
      <c r="C629" s="5" t="s">
        <v>689</v>
      </c>
      <c r="D629" s="5">
        <v>0.36265335946090699</v>
      </c>
      <c r="E629" s="5" t="s">
        <v>689</v>
      </c>
      <c r="F629" s="5">
        <v>0.94883050523641699</v>
      </c>
      <c r="G629" s="5">
        <v>0.86298064394749696</v>
      </c>
      <c r="H629" s="5">
        <v>1.19609298762737</v>
      </c>
    </row>
    <row r="630" spans="1:8" x14ac:dyDescent="0.25">
      <c r="A630" s="4" t="s">
        <v>718</v>
      </c>
      <c r="B630" s="5">
        <v>0.52996998291047803</v>
      </c>
      <c r="C630" s="5" t="s">
        <v>689</v>
      </c>
      <c r="D630" s="5" t="s">
        <v>689</v>
      </c>
      <c r="E630" s="5" t="s">
        <v>689</v>
      </c>
      <c r="F630" s="5">
        <v>-0.79326357105300505</v>
      </c>
      <c r="G630" s="5">
        <v>-0.85945014128275599</v>
      </c>
      <c r="H630" s="5">
        <v>-0.92975538238191602</v>
      </c>
    </row>
    <row r="631" spans="1:8" x14ac:dyDescent="0.25">
      <c r="A631" s="4" t="s">
        <v>694</v>
      </c>
      <c r="B631" s="5">
        <v>0.52963617035622501</v>
      </c>
      <c r="C631" s="5" t="s">
        <v>689</v>
      </c>
      <c r="D631" s="5" t="s">
        <v>689</v>
      </c>
      <c r="E631" s="5" t="s">
        <v>689</v>
      </c>
      <c r="F631" s="5" t="s">
        <v>689</v>
      </c>
      <c r="G631" s="5">
        <v>-0.43079664251215399</v>
      </c>
      <c r="H631" s="5" t="s">
        <v>689</v>
      </c>
    </row>
    <row r="632" spans="1:8" x14ac:dyDescent="0.25">
      <c r="A632" s="4" t="s">
        <v>1329</v>
      </c>
      <c r="B632" s="5">
        <v>0.52927266836458897</v>
      </c>
      <c r="C632" s="5">
        <v>0.80302053660600303</v>
      </c>
      <c r="D632" s="5">
        <v>0.93731236048066102</v>
      </c>
      <c r="E632" s="5">
        <v>1.11970250313703</v>
      </c>
      <c r="F632" s="5">
        <v>1.09503225479692</v>
      </c>
      <c r="G632" s="5">
        <v>0.71661346070040099</v>
      </c>
      <c r="H632" s="5">
        <v>1.13539028745772</v>
      </c>
    </row>
    <row r="633" spans="1:8" x14ac:dyDescent="0.25">
      <c r="A633" s="4" t="s">
        <v>1296</v>
      </c>
      <c r="B633" s="5">
        <v>0.52798466151110202</v>
      </c>
      <c r="C633" s="5">
        <v>0.79386143979605495</v>
      </c>
      <c r="D633" s="5">
        <v>1.19362199665015</v>
      </c>
      <c r="E633" s="5">
        <v>1.02591086981762</v>
      </c>
      <c r="F633" s="5" t="s">
        <v>689</v>
      </c>
      <c r="G633" s="5" t="s">
        <v>689</v>
      </c>
      <c r="H633" s="5" t="s">
        <v>689</v>
      </c>
    </row>
    <row r="634" spans="1:8" x14ac:dyDescent="0.25">
      <c r="A634" s="4" t="s">
        <v>696</v>
      </c>
      <c r="B634" s="5">
        <v>0.52788178269086095</v>
      </c>
      <c r="C634" s="5" t="s">
        <v>689</v>
      </c>
      <c r="D634" s="5" t="s">
        <v>689</v>
      </c>
      <c r="E634" s="5" t="s">
        <v>689</v>
      </c>
      <c r="F634" s="5" t="s">
        <v>689</v>
      </c>
      <c r="G634" s="5" t="s">
        <v>689</v>
      </c>
      <c r="H634" s="5" t="s">
        <v>689</v>
      </c>
    </row>
    <row r="635" spans="1:8" x14ac:dyDescent="0.25">
      <c r="A635" s="4" t="s">
        <v>981</v>
      </c>
      <c r="B635" s="5">
        <v>0.52763307797057901</v>
      </c>
      <c r="C635" s="5">
        <v>3.4378659598000199</v>
      </c>
      <c r="D635" s="5">
        <v>4.1770728859814996</v>
      </c>
      <c r="E635" s="5">
        <v>3.4020193659615701</v>
      </c>
      <c r="F635" s="5" t="s">
        <v>689</v>
      </c>
      <c r="G635" s="5">
        <v>-1.0924275761542499</v>
      </c>
      <c r="H635" s="5" t="s">
        <v>689</v>
      </c>
    </row>
    <row r="636" spans="1:8" x14ac:dyDescent="0.25">
      <c r="A636" s="4" t="s">
        <v>818</v>
      </c>
      <c r="B636" s="5">
        <v>0.52751237851671895</v>
      </c>
      <c r="C636" s="5" t="s">
        <v>689</v>
      </c>
      <c r="D636" s="5" t="s">
        <v>689</v>
      </c>
      <c r="E636" s="5" t="s">
        <v>689</v>
      </c>
      <c r="F636" s="5" t="s">
        <v>689</v>
      </c>
      <c r="G636" s="5">
        <v>-0.35703729197977402</v>
      </c>
      <c r="H636" s="5" t="s">
        <v>689</v>
      </c>
    </row>
    <row r="637" spans="1:8" x14ac:dyDescent="0.25">
      <c r="A637" s="4" t="s">
        <v>1455</v>
      </c>
      <c r="B637" s="5">
        <v>0.52704889356274398</v>
      </c>
      <c r="C637" s="5">
        <v>1.9415810418614701</v>
      </c>
      <c r="D637" s="5">
        <v>2.1301106651566002</v>
      </c>
      <c r="E637" s="5">
        <v>2.4437703660488901</v>
      </c>
      <c r="F637" s="5">
        <v>3.1142310616036801</v>
      </c>
      <c r="G637" s="5">
        <v>3.2123110804226398</v>
      </c>
      <c r="H637" s="5">
        <v>3.3978555351499899</v>
      </c>
    </row>
    <row r="638" spans="1:8" x14ac:dyDescent="0.25">
      <c r="A638" s="4" t="s">
        <v>1332</v>
      </c>
      <c r="B638" s="5">
        <v>0.52655614929119499</v>
      </c>
      <c r="C638" s="5" t="s">
        <v>689</v>
      </c>
      <c r="D638" s="5">
        <v>1.26217909671686</v>
      </c>
      <c r="E638" s="5" t="s">
        <v>689</v>
      </c>
      <c r="F638" s="5" t="s">
        <v>689</v>
      </c>
      <c r="G638" s="5" t="s">
        <v>689</v>
      </c>
      <c r="H638" s="5" t="s">
        <v>689</v>
      </c>
    </row>
    <row r="639" spans="1:8" x14ac:dyDescent="0.25">
      <c r="A639" s="4" t="s">
        <v>805</v>
      </c>
      <c r="B639" s="5">
        <v>0.52634788223516105</v>
      </c>
      <c r="C639" s="5" t="s">
        <v>689</v>
      </c>
      <c r="D639" s="5" t="s">
        <v>689</v>
      </c>
      <c r="E639" s="5" t="s">
        <v>689</v>
      </c>
      <c r="F639" s="5" t="s">
        <v>689</v>
      </c>
      <c r="G639" s="5" t="s">
        <v>689</v>
      </c>
      <c r="H639" s="5" t="s">
        <v>689</v>
      </c>
    </row>
    <row r="640" spans="1:8" x14ac:dyDescent="0.25">
      <c r="A640" s="4" t="s">
        <v>1556</v>
      </c>
      <c r="B640" s="5">
        <v>0.52601294960289602</v>
      </c>
      <c r="C640" s="5">
        <v>3.1097629962372602</v>
      </c>
      <c r="D640" s="5">
        <v>3.51017716885677</v>
      </c>
      <c r="E640" s="5">
        <v>3.94891088770007</v>
      </c>
      <c r="F640" s="5">
        <v>4.5324136074827202</v>
      </c>
      <c r="G640" s="5">
        <v>4.8527811608542901</v>
      </c>
      <c r="H640" s="5">
        <v>5.4420827910451903</v>
      </c>
    </row>
    <row r="641" spans="1:8" x14ac:dyDescent="0.25">
      <c r="A641" s="4" t="s">
        <v>806</v>
      </c>
      <c r="B641" s="5">
        <v>0.52529844812952597</v>
      </c>
      <c r="C641" s="5">
        <v>0.94316565106144801</v>
      </c>
      <c r="D641" s="5">
        <v>1.1802735621487099</v>
      </c>
      <c r="E641" s="5">
        <v>1.4940841602103001</v>
      </c>
      <c r="F641" s="5">
        <v>1.2169434937285499</v>
      </c>
      <c r="G641" s="5">
        <v>1.08995945325266</v>
      </c>
      <c r="H641" s="5">
        <v>1.7350338703283701</v>
      </c>
    </row>
    <row r="642" spans="1:8" x14ac:dyDescent="0.25">
      <c r="A642" s="4" t="s">
        <v>1451</v>
      </c>
      <c r="B642" s="5">
        <v>0.52384654211704795</v>
      </c>
      <c r="C642" s="5" t="s">
        <v>689</v>
      </c>
      <c r="D642" s="5" t="s">
        <v>689</v>
      </c>
      <c r="E642" s="5">
        <v>0.986649391393848</v>
      </c>
      <c r="F642" s="5" t="s">
        <v>689</v>
      </c>
      <c r="G642" s="5" t="s">
        <v>689</v>
      </c>
      <c r="H642" s="5" t="s">
        <v>689</v>
      </c>
    </row>
    <row r="643" spans="1:8" x14ac:dyDescent="0.25">
      <c r="A643" s="4" t="s">
        <v>1282</v>
      </c>
      <c r="B643" s="5">
        <v>0.52165786978989104</v>
      </c>
      <c r="C643" s="5" t="s">
        <v>689</v>
      </c>
      <c r="D643" s="5" t="s">
        <v>689</v>
      </c>
      <c r="E643" s="5" t="s">
        <v>689</v>
      </c>
      <c r="F643" s="5">
        <v>-0.78830180884405798</v>
      </c>
      <c r="G643" s="5" t="s">
        <v>689</v>
      </c>
      <c r="H643" s="5" t="s">
        <v>689</v>
      </c>
    </row>
    <row r="644" spans="1:8" x14ac:dyDescent="0.25">
      <c r="A644" s="4" t="s">
        <v>1649</v>
      </c>
      <c r="B644" s="5">
        <v>0.521196655552147</v>
      </c>
      <c r="C644" s="5">
        <v>-0.74366604691103999</v>
      </c>
      <c r="D644" s="5" t="s">
        <v>689</v>
      </c>
      <c r="E644" s="5">
        <v>-0.95964028910482702</v>
      </c>
      <c r="F644" s="5">
        <v>-1.99771564415767</v>
      </c>
      <c r="G644" s="5">
        <v>-1.6449032245131101</v>
      </c>
      <c r="H644" s="5">
        <v>-1.6063412622269</v>
      </c>
    </row>
    <row r="645" spans="1:8" x14ac:dyDescent="0.25">
      <c r="A645" s="4" t="s">
        <v>1285</v>
      </c>
      <c r="B645" s="5">
        <v>0.52108552910325101</v>
      </c>
      <c r="C645" s="5">
        <v>1.0563645216472399</v>
      </c>
      <c r="D645" s="5">
        <v>1.0660044328284299</v>
      </c>
      <c r="E645" s="5">
        <v>1.0080045066898</v>
      </c>
      <c r="F645" s="5">
        <v>1.73970052376149</v>
      </c>
      <c r="G645" s="5">
        <v>1.70697047903166</v>
      </c>
      <c r="H645" s="5">
        <v>1.2311826850780301</v>
      </c>
    </row>
    <row r="646" spans="1:8" x14ac:dyDescent="0.25">
      <c r="A646" s="4" t="s">
        <v>708</v>
      </c>
      <c r="B646" s="5">
        <v>0.52032487181975895</v>
      </c>
      <c r="C646" s="5">
        <v>0.77569797756511605</v>
      </c>
      <c r="D646" s="5">
        <v>1.0962886629142501</v>
      </c>
      <c r="E646" s="5">
        <v>2.0128735866047398</v>
      </c>
      <c r="F646" s="5">
        <v>0.89114621951131201</v>
      </c>
      <c r="G646" s="5">
        <v>1.8482462461415201</v>
      </c>
      <c r="H646" s="5">
        <v>1.24242761923825</v>
      </c>
    </row>
    <row r="647" spans="1:8" x14ac:dyDescent="0.25">
      <c r="A647" s="4" t="s">
        <v>1384</v>
      </c>
      <c r="B647" s="5">
        <v>0.52020081048134104</v>
      </c>
      <c r="C647" s="5">
        <v>2.0804918913143</v>
      </c>
      <c r="D647" s="5">
        <v>2.4881492831111198</v>
      </c>
      <c r="E647" s="5">
        <v>2.93412934053028</v>
      </c>
      <c r="F647" s="5">
        <v>3.74894011430455</v>
      </c>
      <c r="G647" s="5">
        <v>3.7460221496969299</v>
      </c>
      <c r="H647" s="5">
        <v>3.2426675803310698</v>
      </c>
    </row>
    <row r="648" spans="1:8" x14ac:dyDescent="0.25">
      <c r="A648" s="4" t="s">
        <v>969</v>
      </c>
      <c r="B648" s="5">
        <v>0.51936470161192505</v>
      </c>
      <c r="C648" s="5">
        <v>1.0329880870499699</v>
      </c>
      <c r="D648" s="5">
        <v>1.67260347744705</v>
      </c>
      <c r="E648" s="5">
        <v>1.22894434345786</v>
      </c>
      <c r="F648" s="5">
        <v>2.3719381761052798</v>
      </c>
      <c r="G648" s="5">
        <v>2.2121637637762102</v>
      </c>
      <c r="H648" s="5">
        <v>2.7473988046832201</v>
      </c>
    </row>
    <row r="649" spans="1:8" x14ac:dyDescent="0.25">
      <c r="A649" s="4" t="s">
        <v>882</v>
      </c>
      <c r="B649" s="5">
        <v>0.517719797018793</v>
      </c>
      <c r="C649" s="5" t="s">
        <v>689</v>
      </c>
      <c r="D649" s="5" t="s">
        <v>689</v>
      </c>
      <c r="E649" s="5" t="s">
        <v>689</v>
      </c>
      <c r="F649" s="5" t="s">
        <v>689</v>
      </c>
      <c r="G649" s="5">
        <v>0.73972307280943395</v>
      </c>
      <c r="H649" s="5" t="s">
        <v>689</v>
      </c>
    </row>
    <row r="650" spans="1:8" x14ac:dyDescent="0.25">
      <c r="A650" s="4" t="s">
        <v>1010</v>
      </c>
      <c r="B650" s="5">
        <v>0.51639487409461804</v>
      </c>
      <c r="C650" s="5">
        <v>0.871312704007563</v>
      </c>
      <c r="D650" s="5">
        <v>0.77697704919275701</v>
      </c>
      <c r="E650" s="5">
        <v>0.81781793483649501</v>
      </c>
      <c r="F650" s="5">
        <v>1.34226986768197</v>
      </c>
      <c r="G650" s="5">
        <v>1.4968620245825499</v>
      </c>
      <c r="H650" s="5">
        <v>1.24302877527746</v>
      </c>
    </row>
    <row r="651" spans="1:8" x14ac:dyDescent="0.25">
      <c r="A651" s="4" t="s">
        <v>1651</v>
      </c>
      <c r="B651" s="5">
        <v>0.51615977918411904</v>
      </c>
      <c r="C651" s="5" t="s">
        <v>689</v>
      </c>
      <c r="D651" s="5" t="s">
        <v>689</v>
      </c>
      <c r="E651" s="5" t="s">
        <v>689</v>
      </c>
      <c r="F651" s="5">
        <v>3.5186215253402402</v>
      </c>
      <c r="G651" s="5">
        <v>1.29887120258532</v>
      </c>
      <c r="H651" s="5" t="s">
        <v>689</v>
      </c>
    </row>
    <row r="652" spans="1:8" x14ac:dyDescent="0.25">
      <c r="A652" s="4" t="s">
        <v>880</v>
      </c>
      <c r="B652" s="5">
        <v>0.51611918228995302</v>
      </c>
      <c r="C652" s="5">
        <v>-0.50545841132657499</v>
      </c>
      <c r="D652" s="5" t="s">
        <v>689</v>
      </c>
      <c r="E652" s="5" t="s">
        <v>689</v>
      </c>
      <c r="F652" s="5">
        <v>-0.88437601275292799</v>
      </c>
      <c r="G652" s="5">
        <v>-1.0221446727138099</v>
      </c>
      <c r="H652" s="5" t="s">
        <v>689</v>
      </c>
    </row>
    <row r="653" spans="1:8" x14ac:dyDescent="0.25">
      <c r="A653" s="4" t="s">
        <v>791</v>
      </c>
      <c r="B653" s="5">
        <v>0.51594015750934796</v>
      </c>
      <c r="C653" s="5">
        <v>1.0913740536340799</v>
      </c>
      <c r="D653" s="5">
        <v>1.11891877980938</v>
      </c>
      <c r="E653" s="5">
        <v>1.1300505381156301</v>
      </c>
      <c r="F653" s="5">
        <v>1.7908105040384299</v>
      </c>
      <c r="G653" s="5">
        <v>1.6480580340495901</v>
      </c>
      <c r="H653" s="5">
        <v>1.38058485120255</v>
      </c>
    </row>
    <row r="654" spans="1:8" x14ac:dyDescent="0.25">
      <c r="A654" s="4" t="s">
        <v>1162</v>
      </c>
      <c r="B654" s="5">
        <v>0.51563535092939095</v>
      </c>
      <c r="C654" s="5">
        <v>1.91055037976959</v>
      </c>
      <c r="D654" s="5">
        <v>1.8322027242546901</v>
      </c>
      <c r="E654" s="5">
        <v>2.0795527097006401</v>
      </c>
      <c r="F654" s="5">
        <v>0.83037492737659202</v>
      </c>
      <c r="G654" s="5" t="s">
        <v>689</v>
      </c>
      <c r="H654" s="5">
        <v>1.4197453814212599</v>
      </c>
    </row>
    <row r="655" spans="1:8" x14ac:dyDescent="0.25">
      <c r="A655" s="4" t="s">
        <v>898</v>
      </c>
      <c r="B655" s="5">
        <v>0.51510738669644796</v>
      </c>
      <c r="C655" s="5" t="s">
        <v>689</v>
      </c>
      <c r="D655" s="5" t="s">
        <v>689</v>
      </c>
      <c r="E655" s="5">
        <v>0.51496767367373997</v>
      </c>
      <c r="F655" s="5" t="s">
        <v>689</v>
      </c>
      <c r="G655" s="5" t="s">
        <v>689</v>
      </c>
      <c r="H655" s="5" t="s">
        <v>689</v>
      </c>
    </row>
    <row r="656" spans="1:8" x14ac:dyDescent="0.25">
      <c r="A656" s="4" t="s">
        <v>1207</v>
      </c>
      <c r="B656" s="5">
        <v>0.51379879931214301</v>
      </c>
      <c r="C656" s="5">
        <v>1.1000638741851101</v>
      </c>
      <c r="D656" s="5">
        <v>1.0744033263160699</v>
      </c>
      <c r="E656" s="5">
        <v>1.33009878444959</v>
      </c>
      <c r="F656" s="5">
        <v>1.3970768977749599</v>
      </c>
      <c r="G656" s="5">
        <v>1.04512071896249</v>
      </c>
      <c r="H656" s="5">
        <v>1.6904940611746699</v>
      </c>
    </row>
    <row r="657" spans="1:8" x14ac:dyDescent="0.25">
      <c r="A657" s="4" t="s">
        <v>1401</v>
      </c>
      <c r="B657" s="5">
        <v>0.51327268582603303</v>
      </c>
      <c r="C657" s="5">
        <v>3.2439594285266802</v>
      </c>
      <c r="D657" s="5">
        <v>3.6291340791042201</v>
      </c>
      <c r="E657" s="5">
        <v>4.0357276059005898</v>
      </c>
      <c r="F657" s="5">
        <v>4.6987421226416197</v>
      </c>
      <c r="G657" s="5">
        <v>4.3148334260135304</v>
      </c>
      <c r="H657" s="5">
        <v>4.7289301142787696</v>
      </c>
    </row>
    <row r="658" spans="1:8" x14ac:dyDescent="0.25">
      <c r="A658" s="4" t="s">
        <v>894</v>
      </c>
      <c r="B658" s="5">
        <v>0.51289127459578499</v>
      </c>
      <c r="C658" s="5" t="s">
        <v>689</v>
      </c>
      <c r="D658" s="5" t="s">
        <v>689</v>
      </c>
      <c r="E658" s="5" t="s">
        <v>689</v>
      </c>
      <c r="F658" s="5" t="s">
        <v>689</v>
      </c>
      <c r="G658" s="5" t="s">
        <v>689</v>
      </c>
      <c r="H658" s="5" t="s">
        <v>689</v>
      </c>
    </row>
    <row r="659" spans="1:8" x14ac:dyDescent="0.25">
      <c r="A659" s="4" t="s">
        <v>1338</v>
      </c>
      <c r="B659" s="5">
        <v>0.51279304682072901</v>
      </c>
      <c r="C659" s="5">
        <v>-2.8374640471897199</v>
      </c>
      <c r="D659" s="5">
        <v>-4.9008325008267102</v>
      </c>
      <c r="E659" s="5">
        <v>-5.9440630450489502</v>
      </c>
      <c r="F659" s="5">
        <v>-4.6142678737006202</v>
      </c>
      <c r="G659" s="5">
        <v>-7.3388158651285904</v>
      </c>
      <c r="H659" s="5">
        <v>-6.9585909400653296</v>
      </c>
    </row>
    <row r="660" spans="1:8" x14ac:dyDescent="0.25">
      <c r="A660" s="4" t="s">
        <v>904</v>
      </c>
      <c r="B660" s="5">
        <v>0.51276756602006701</v>
      </c>
      <c r="C660" s="5" t="s">
        <v>689</v>
      </c>
      <c r="D660" s="5">
        <v>0.58572317509917304</v>
      </c>
      <c r="E660" s="5">
        <v>1.04781346837529</v>
      </c>
      <c r="F660" s="5">
        <v>0.61326443517747098</v>
      </c>
      <c r="G660" s="5">
        <v>0.53988788132209997</v>
      </c>
      <c r="H660" s="5">
        <v>1.8992603745980701</v>
      </c>
    </row>
    <row r="661" spans="1:8" x14ac:dyDescent="0.25">
      <c r="A661" s="4" t="s">
        <v>803</v>
      </c>
      <c r="B661" s="5">
        <v>0.51274938353770305</v>
      </c>
      <c r="C661" s="5" t="s">
        <v>689</v>
      </c>
      <c r="D661" s="5" t="s">
        <v>689</v>
      </c>
      <c r="E661" s="5" t="s">
        <v>689</v>
      </c>
      <c r="F661" s="5">
        <v>0.72255399271605103</v>
      </c>
      <c r="G661" s="5">
        <v>0.88848179134826599</v>
      </c>
      <c r="H661" s="5" t="s">
        <v>689</v>
      </c>
    </row>
    <row r="662" spans="1:8" x14ac:dyDescent="0.25">
      <c r="A662" s="4" t="s">
        <v>1060</v>
      </c>
      <c r="B662" s="5">
        <v>0.512381899009412</v>
      </c>
      <c r="C662" s="5">
        <v>1.1231918380703101</v>
      </c>
      <c r="D662" s="5">
        <v>0.98733010515302999</v>
      </c>
      <c r="E662" s="5">
        <v>2.1350274822936699</v>
      </c>
      <c r="F662" s="5">
        <v>1.1967627290740499</v>
      </c>
      <c r="G662" s="5">
        <v>1.2604758100682101</v>
      </c>
      <c r="H662" s="5">
        <v>2.2649467691590299</v>
      </c>
    </row>
    <row r="663" spans="1:8" x14ac:dyDescent="0.25">
      <c r="A663" s="4" t="s">
        <v>1301</v>
      </c>
      <c r="B663" s="5">
        <v>0.51233075763218106</v>
      </c>
      <c r="C663" s="5" t="s">
        <v>689</v>
      </c>
      <c r="D663" s="5">
        <v>0.89344606320624897</v>
      </c>
      <c r="E663" s="5">
        <v>0.80922929451901304</v>
      </c>
      <c r="F663" s="5" t="s">
        <v>689</v>
      </c>
      <c r="G663" s="5">
        <v>0.78855341177327898</v>
      </c>
      <c r="H663" s="5" t="s">
        <v>689</v>
      </c>
    </row>
    <row r="664" spans="1:8" x14ac:dyDescent="0.25">
      <c r="A664" s="4" t="s">
        <v>727</v>
      </c>
      <c r="B664" s="5">
        <v>0.51100567868934899</v>
      </c>
      <c r="C664" s="5" t="s">
        <v>689</v>
      </c>
      <c r="D664" s="5" t="s">
        <v>689</v>
      </c>
      <c r="E664" s="5">
        <v>0.59960275846812205</v>
      </c>
      <c r="F664" s="5" t="s">
        <v>689</v>
      </c>
      <c r="G664" s="5" t="s">
        <v>689</v>
      </c>
      <c r="H664" s="5" t="s">
        <v>689</v>
      </c>
    </row>
    <row r="665" spans="1:8" x14ac:dyDescent="0.25">
      <c r="A665" s="4" t="s">
        <v>1367</v>
      </c>
      <c r="B665" s="5">
        <v>0.50807407092342505</v>
      </c>
      <c r="C665" s="5">
        <v>2.5288702989284002</v>
      </c>
      <c r="D665" s="5">
        <v>2.5430837863709699</v>
      </c>
      <c r="E665" s="5">
        <v>2.7120261789387201</v>
      </c>
      <c r="F665" s="5">
        <v>4.3180702110588198</v>
      </c>
      <c r="G665" s="5">
        <v>3.7050028080016699</v>
      </c>
      <c r="H665" s="5">
        <v>3.95993698103258</v>
      </c>
    </row>
    <row r="666" spans="1:8" x14ac:dyDescent="0.25">
      <c r="A666" s="4" t="s">
        <v>927</v>
      </c>
      <c r="B666" s="5">
        <v>0.50677717436456904</v>
      </c>
      <c r="C666" s="5" t="s">
        <v>689</v>
      </c>
      <c r="D666" s="5" t="s">
        <v>689</v>
      </c>
      <c r="E666" s="5" t="s">
        <v>689</v>
      </c>
      <c r="F666" s="5" t="s">
        <v>689</v>
      </c>
      <c r="G666" s="5">
        <v>-0.70076034570772205</v>
      </c>
      <c r="H666" s="5" t="s">
        <v>689</v>
      </c>
    </row>
    <row r="667" spans="1:8" x14ac:dyDescent="0.25">
      <c r="A667" s="4" t="s">
        <v>1049</v>
      </c>
      <c r="B667" s="5">
        <v>0.506455215076274</v>
      </c>
      <c r="C667" s="5">
        <v>0.44654133101712701</v>
      </c>
      <c r="D667" s="5">
        <v>0.37867137779872201</v>
      </c>
      <c r="E667" s="5" t="s">
        <v>689</v>
      </c>
      <c r="F667" s="5">
        <v>0.587284465817</v>
      </c>
      <c r="G667" s="5">
        <v>0.63776898912622804</v>
      </c>
      <c r="H667" s="5">
        <v>0.64865803374947195</v>
      </c>
    </row>
    <row r="668" spans="1:8" x14ac:dyDescent="0.25">
      <c r="A668" s="4" t="s">
        <v>922</v>
      </c>
      <c r="B668" s="5">
        <v>0.50624598422188005</v>
      </c>
      <c r="C668" s="5">
        <v>0.81412754594606696</v>
      </c>
      <c r="D668" s="5">
        <v>1.5489948189942999</v>
      </c>
      <c r="E668" s="5">
        <v>1.24342254847269</v>
      </c>
      <c r="F668" s="5">
        <v>1.41800397167158</v>
      </c>
      <c r="G668" s="5">
        <v>1.5479390451931401</v>
      </c>
      <c r="H668" s="5">
        <v>1.5776809071495499</v>
      </c>
    </row>
    <row r="669" spans="1:8" x14ac:dyDescent="0.25">
      <c r="A669" s="4" t="s">
        <v>1386</v>
      </c>
      <c r="B669" s="5">
        <v>0.50580459947670398</v>
      </c>
      <c r="C669" s="5">
        <v>0.74763292247027002</v>
      </c>
      <c r="D669" s="5">
        <v>1.30224674269211</v>
      </c>
      <c r="E669" s="5">
        <v>1.51422590691458</v>
      </c>
      <c r="F669" s="5" t="s">
        <v>689</v>
      </c>
      <c r="G669" s="5" t="s">
        <v>689</v>
      </c>
      <c r="H669" s="5" t="s">
        <v>689</v>
      </c>
    </row>
    <row r="670" spans="1:8" x14ac:dyDescent="0.25">
      <c r="A670" s="4" t="s">
        <v>739</v>
      </c>
      <c r="B670" s="5">
        <v>0.50434350757287805</v>
      </c>
      <c r="C670" s="5" t="s">
        <v>689</v>
      </c>
      <c r="D670" s="5">
        <v>-0.73972930483160204</v>
      </c>
      <c r="E670" s="5" t="s">
        <v>689</v>
      </c>
      <c r="F670" s="5" t="s">
        <v>689</v>
      </c>
      <c r="G670" s="5">
        <v>-0.64172471193497804</v>
      </c>
      <c r="H670" s="5" t="s">
        <v>689</v>
      </c>
    </row>
    <row r="671" spans="1:8" x14ac:dyDescent="0.25">
      <c r="A671" s="4" t="s">
        <v>854</v>
      </c>
      <c r="B671" s="5">
        <v>0.50379104558960397</v>
      </c>
      <c r="C671" s="5">
        <v>2.3863016788732101</v>
      </c>
      <c r="D671" s="5">
        <v>2.4700726779981399</v>
      </c>
      <c r="E671" s="5">
        <v>3.1153467553799099</v>
      </c>
      <c r="F671" s="5">
        <v>3.2351479907024099</v>
      </c>
      <c r="G671" s="5">
        <v>3.46078918608992</v>
      </c>
      <c r="H671" s="5">
        <v>4.2984244812124199</v>
      </c>
    </row>
    <row r="672" spans="1:8" x14ac:dyDescent="0.25">
      <c r="A672" s="4" t="s">
        <v>1536</v>
      </c>
      <c r="B672" s="5">
        <v>0.50310681209927399</v>
      </c>
      <c r="C672" s="5">
        <v>2.1289033757312499</v>
      </c>
      <c r="D672" s="5">
        <v>2.2675166339479098</v>
      </c>
      <c r="E672" s="5">
        <v>2.94673344133933</v>
      </c>
      <c r="F672" s="5">
        <v>2.58098438375914</v>
      </c>
      <c r="G672" s="5">
        <v>2.6490266760554899</v>
      </c>
      <c r="H672" s="5">
        <v>3.2391414875768301</v>
      </c>
    </row>
    <row r="673" spans="1:8" x14ac:dyDescent="0.25">
      <c r="A673" s="4" t="s">
        <v>1281</v>
      </c>
      <c r="B673" s="5">
        <v>0.50273577262178004</v>
      </c>
      <c r="C673" s="5">
        <v>0.40722739878671299</v>
      </c>
      <c r="D673" s="5">
        <v>0.735840434889107</v>
      </c>
      <c r="E673" s="5" t="s">
        <v>689</v>
      </c>
      <c r="F673" s="5" t="s">
        <v>689</v>
      </c>
      <c r="G673" s="5" t="s">
        <v>689</v>
      </c>
      <c r="H673" s="5" t="s">
        <v>689</v>
      </c>
    </row>
    <row r="674" spans="1:8" x14ac:dyDescent="0.25">
      <c r="A674" s="4" t="s">
        <v>1189</v>
      </c>
      <c r="B674" s="5">
        <v>0.50246401319754497</v>
      </c>
      <c r="C674" s="5" t="s">
        <v>689</v>
      </c>
      <c r="D674" s="5" t="s">
        <v>689</v>
      </c>
      <c r="E674" s="5" t="s">
        <v>689</v>
      </c>
      <c r="F674" s="5" t="s">
        <v>689</v>
      </c>
      <c r="G674" s="5">
        <v>-1.3153719362418199</v>
      </c>
      <c r="H674" s="5">
        <v>-1.6756580383189399</v>
      </c>
    </row>
    <row r="675" spans="1:8" x14ac:dyDescent="0.25">
      <c r="A675" s="4" t="s">
        <v>742</v>
      </c>
      <c r="B675" s="5">
        <v>0.50162068401522997</v>
      </c>
      <c r="C675" s="5">
        <v>0.35719313518633999</v>
      </c>
      <c r="D675" s="5">
        <v>0.45593057261641001</v>
      </c>
      <c r="E675" s="5">
        <v>0.88587232229033896</v>
      </c>
      <c r="F675" s="5">
        <v>0.63400932549447198</v>
      </c>
      <c r="G675" s="5">
        <v>0.58405516604333796</v>
      </c>
      <c r="H675" s="5">
        <v>0.73693797257822002</v>
      </c>
    </row>
    <row r="676" spans="1:8" x14ac:dyDescent="0.25">
      <c r="A676" s="4" t="s">
        <v>1046</v>
      </c>
      <c r="B676" s="5">
        <v>0.50138755311453098</v>
      </c>
      <c r="C676" s="5">
        <v>0.44641982959634602</v>
      </c>
      <c r="D676" s="5">
        <v>0.78320390189116496</v>
      </c>
      <c r="E676" s="5">
        <v>0.93826500067714003</v>
      </c>
      <c r="F676" s="5" t="s">
        <v>689</v>
      </c>
      <c r="G676" s="5" t="s">
        <v>689</v>
      </c>
      <c r="H676" s="5" t="s">
        <v>689</v>
      </c>
    </row>
    <row r="677" spans="1:8" x14ac:dyDescent="0.25">
      <c r="A677" s="4" t="s">
        <v>1714</v>
      </c>
      <c r="B677" s="5">
        <v>0.50136349102157696</v>
      </c>
      <c r="C677" s="5">
        <v>0.89049485188371402</v>
      </c>
      <c r="D677" s="5" t="s">
        <v>689</v>
      </c>
      <c r="E677" s="5" t="s">
        <v>689</v>
      </c>
      <c r="F677" s="5">
        <v>1.353751334047</v>
      </c>
      <c r="G677" s="5">
        <v>0.80924766956004202</v>
      </c>
      <c r="H677" s="5" t="s">
        <v>689</v>
      </c>
    </row>
    <row r="678" spans="1:8" x14ac:dyDescent="0.25">
      <c r="A678" s="4" t="s">
        <v>968</v>
      </c>
      <c r="B678" s="5">
        <v>0.50100287966957702</v>
      </c>
      <c r="C678" s="5">
        <v>0.67838420974024105</v>
      </c>
      <c r="D678" s="5">
        <v>0.83409346947013296</v>
      </c>
      <c r="E678" s="5">
        <v>1.16083893901086</v>
      </c>
      <c r="F678" s="5">
        <v>1.1097422296468</v>
      </c>
      <c r="G678" s="5">
        <v>1.2764776443641599</v>
      </c>
      <c r="H678" s="5" t="s">
        <v>689</v>
      </c>
    </row>
    <row r="679" spans="1:8" x14ac:dyDescent="0.25">
      <c r="A679" s="4" t="s">
        <v>703</v>
      </c>
      <c r="B679" s="5">
        <v>0.50040431051821899</v>
      </c>
      <c r="C679" s="5">
        <v>0.60814125106653605</v>
      </c>
      <c r="D679" s="5">
        <v>0.66974125250327599</v>
      </c>
      <c r="E679" s="5">
        <v>0.96576014025280399</v>
      </c>
      <c r="F679" s="5">
        <v>0.70942074167253499</v>
      </c>
      <c r="G679" s="5">
        <v>0.56610200504393304</v>
      </c>
      <c r="H679" s="5">
        <v>0.87061755105466598</v>
      </c>
    </row>
    <row r="680" spans="1:8" x14ac:dyDescent="0.25">
      <c r="A680" s="4" t="s">
        <v>1082</v>
      </c>
      <c r="B680" s="5">
        <v>0.499810954079147</v>
      </c>
      <c r="C680" s="5" t="s">
        <v>689</v>
      </c>
      <c r="D680" s="5" t="s">
        <v>689</v>
      </c>
      <c r="E680" s="5" t="s">
        <v>689</v>
      </c>
      <c r="F680" s="5">
        <v>1.4119875548833301</v>
      </c>
      <c r="G680" s="5">
        <v>1.9940741610278701</v>
      </c>
      <c r="H680" s="5" t="s">
        <v>689</v>
      </c>
    </row>
    <row r="681" spans="1:8" x14ac:dyDescent="0.25">
      <c r="A681" s="4" t="s">
        <v>920</v>
      </c>
      <c r="B681" s="5">
        <v>0.49889811012699498</v>
      </c>
      <c r="C681" s="5">
        <v>0.26679357720893998</v>
      </c>
      <c r="D681" s="5">
        <v>0.53624686793097698</v>
      </c>
      <c r="E681" s="5">
        <v>0.46169377018767899</v>
      </c>
      <c r="F681" s="5" t="s">
        <v>689</v>
      </c>
      <c r="G681" s="5">
        <v>-0.367762298694708</v>
      </c>
      <c r="H681" s="5" t="s">
        <v>689</v>
      </c>
    </row>
    <row r="682" spans="1:8" x14ac:dyDescent="0.25">
      <c r="A682" s="4" t="s">
        <v>1635</v>
      </c>
      <c r="B682" s="5">
        <v>0.498155209758399</v>
      </c>
      <c r="C682" s="5">
        <v>0.76613129717074302</v>
      </c>
      <c r="D682" s="5">
        <v>0.67056519563843897</v>
      </c>
      <c r="E682" s="5">
        <v>0.60895817501057703</v>
      </c>
      <c r="F682" s="5">
        <v>0.95566965981455598</v>
      </c>
      <c r="G682" s="5">
        <v>0.98205276324374802</v>
      </c>
      <c r="H682" s="5">
        <v>1.6778410809669999</v>
      </c>
    </row>
    <row r="683" spans="1:8" x14ac:dyDescent="0.25">
      <c r="A683" s="4" t="s">
        <v>1341</v>
      </c>
      <c r="B683" s="5">
        <v>0.49729813650927501</v>
      </c>
      <c r="C683" s="5" t="s">
        <v>689</v>
      </c>
      <c r="D683" s="5" t="s">
        <v>689</v>
      </c>
      <c r="E683" s="5">
        <v>-1.8723016019416701</v>
      </c>
      <c r="F683" s="5">
        <v>1.33971308465724</v>
      </c>
      <c r="G683" s="5">
        <v>2.3051999108599102</v>
      </c>
      <c r="H683" s="5" t="s">
        <v>689</v>
      </c>
    </row>
    <row r="684" spans="1:8" x14ac:dyDescent="0.25">
      <c r="A684" s="4" t="s">
        <v>1274</v>
      </c>
      <c r="B684" s="5">
        <v>0.496012390189212</v>
      </c>
      <c r="C684" s="5">
        <v>0.52476151207925104</v>
      </c>
      <c r="D684" s="5" t="s">
        <v>689</v>
      </c>
      <c r="E684" s="5" t="s">
        <v>689</v>
      </c>
      <c r="F684" s="5">
        <v>1.19794697215609</v>
      </c>
      <c r="G684" s="5">
        <v>1.3800363015859001</v>
      </c>
      <c r="H684" s="5" t="s">
        <v>689</v>
      </c>
    </row>
    <row r="685" spans="1:8" x14ac:dyDescent="0.25">
      <c r="A685" s="4" t="s">
        <v>831</v>
      </c>
      <c r="B685" s="5">
        <v>0.49593393486341403</v>
      </c>
      <c r="C685" s="5">
        <v>0.288417969167098</v>
      </c>
      <c r="D685" s="5" t="s">
        <v>689</v>
      </c>
      <c r="E685" s="5" t="s">
        <v>689</v>
      </c>
      <c r="F685" s="5" t="s">
        <v>689</v>
      </c>
      <c r="G685" s="5">
        <v>0.69913417936775002</v>
      </c>
      <c r="H685" s="5" t="s">
        <v>689</v>
      </c>
    </row>
    <row r="686" spans="1:8" x14ac:dyDescent="0.25">
      <c r="A686" s="4" t="s">
        <v>1348</v>
      </c>
      <c r="B686" s="5">
        <v>0.49542011995388202</v>
      </c>
      <c r="C686" s="5">
        <v>0.29281126355347697</v>
      </c>
      <c r="D686" s="5" t="s">
        <v>689</v>
      </c>
      <c r="E686" s="5">
        <v>0.39542550784056701</v>
      </c>
      <c r="F686" s="5" t="s">
        <v>689</v>
      </c>
      <c r="G686" s="5" t="s">
        <v>689</v>
      </c>
      <c r="H686" s="5" t="s">
        <v>689</v>
      </c>
    </row>
    <row r="687" spans="1:8" x14ac:dyDescent="0.25">
      <c r="A687" s="4" t="s">
        <v>1439</v>
      </c>
      <c r="B687" s="5">
        <v>0.49481091856703202</v>
      </c>
      <c r="C687" s="5">
        <v>2.7918990601821099</v>
      </c>
      <c r="D687" s="5">
        <v>3.70997671630434</v>
      </c>
      <c r="E687" s="5">
        <v>3.5792542058171</v>
      </c>
      <c r="F687" s="5">
        <v>4.6387639248036301</v>
      </c>
      <c r="G687" s="5">
        <v>4.46530823379433</v>
      </c>
      <c r="H687" s="5">
        <v>4.4528152756182697</v>
      </c>
    </row>
    <row r="688" spans="1:8" x14ac:dyDescent="0.25">
      <c r="A688" s="4" t="s">
        <v>1410</v>
      </c>
      <c r="B688" s="5">
        <v>0.49434822053736699</v>
      </c>
      <c r="C688" s="5">
        <v>1.3677189570217301</v>
      </c>
      <c r="D688" s="5">
        <v>1.4573618454928801</v>
      </c>
      <c r="E688" s="5">
        <v>1.6480810133367301</v>
      </c>
      <c r="F688" s="5">
        <v>2.1494528237598001</v>
      </c>
      <c r="G688" s="5">
        <v>2.2929826133310098</v>
      </c>
      <c r="H688" s="5">
        <v>2.0799541051294299</v>
      </c>
    </row>
    <row r="689" spans="1:8" x14ac:dyDescent="0.25">
      <c r="A689" s="4" t="s">
        <v>966</v>
      </c>
      <c r="B689" s="5">
        <v>0.49412729514873999</v>
      </c>
      <c r="C689" s="5">
        <v>0.81370597323423899</v>
      </c>
      <c r="D689" s="5">
        <v>1.0883041022239699</v>
      </c>
      <c r="E689" s="5">
        <v>1.1865226854691799</v>
      </c>
      <c r="F689" s="5">
        <v>0.77351944380607396</v>
      </c>
      <c r="G689" s="5">
        <v>0.63094614239755997</v>
      </c>
      <c r="H689" s="5">
        <v>1.3537111556839001</v>
      </c>
    </row>
    <row r="690" spans="1:8" x14ac:dyDescent="0.25">
      <c r="A690" s="4" t="s">
        <v>1203</v>
      </c>
      <c r="B690" s="5">
        <v>0.49303562822723501</v>
      </c>
      <c r="C690" s="5">
        <v>1.3754694838520101</v>
      </c>
      <c r="D690" s="5">
        <v>1.49851296199964</v>
      </c>
      <c r="E690" s="5">
        <v>1.55447554831232</v>
      </c>
      <c r="F690" s="5">
        <v>1.7203718493836</v>
      </c>
      <c r="G690" s="5">
        <v>1.32477567850884</v>
      </c>
      <c r="H690" s="5">
        <v>1.51260280128956</v>
      </c>
    </row>
    <row r="691" spans="1:8" x14ac:dyDescent="0.25">
      <c r="A691" s="4" t="s">
        <v>823</v>
      </c>
      <c r="B691" s="5">
        <v>0.49229534688624899</v>
      </c>
      <c r="C691" s="5">
        <v>0.51700584768309898</v>
      </c>
      <c r="D691" s="5">
        <v>0.65595151311571798</v>
      </c>
      <c r="E691" s="5">
        <v>0.81615738341625998</v>
      </c>
      <c r="F691" s="5">
        <v>1.2423948816611501</v>
      </c>
      <c r="G691" s="5">
        <v>1.1509606428753401</v>
      </c>
      <c r="H691" s="5">
        <v>0.94023279500995705</v>
      </c>
    </row>
    <row r="692" spans="1:8" x14ac:dyDescent="0.25">
      <c r="A692" s="4" t="s">
        <v>900</v>
      </c>
      <c r="B692" s="5">
        <v>0.49164743780308001</v>
      </c>
      <c r="C692" s="5" t="s">
        <v>689</v>
      </c>
      <c r="D692" s="5">
        <v>0.94270688172640305</v>
      </c>
      <c r="E692" s="5" t="s">
        <v>689</v>
      </c>
      <c r="F692" s="5">
        <v>1.6892576804523201</v>
      </c>
      <c r="G692" s="5" t="s">
        <v>689</v>
      </c>
      <c r="H692" s="5" t="s">
        <v>689</v>
      </c>
    </row>
    <row r="693" spans="1:8" x14ac:dyDescent="0.25">
      <c r="A693" s="4" t="s">
        <v>1298</v>
      </c>
      <c r="B693" s="5">
        <v>0.48961242133452398</v>
      </c>
      <c r="C693" s="5" t="s">
        <v>689</v>
      </c>
      <c r="D693" s="5" t="s">
        <v>689</v>
      </c>
      <c r="E693" s="5">
        <v>0.604116793087493</v>
      </c>
      <c r="F693" s="5" t="s">
        <v>689</v>
      </c>
      <c r="G693" s="5" t="s">
        <v>689</v>
      </c>
      <c r="H693" s="5">
        <v>0.89124952013655301</v>
      </c>
    </row>
    <row r="694" spans="1:8" x14ac:dyDescent="0.25">
      <c r="A694" s="4" t="s">
        <v>895</v>
      </c>
      <c r="B694" s="5">
        <v>0.48958618757</v>
      </c>
      <c r="C694" s="5">
        <v>1.56092560598428</v>
      </c>
      <c r="D694" s="5">
        <v>1.74520295353468</v>
      </c>
      <c r="E694" s="5">
        <v>1.90158602432696</v>
      </c>
      <c r="F694" s="5">
        <v>2.6597993010324701</v>
      </c>
      <c r="G694" s="5">
        <v>2.88073410778629</v>
      </c>
      <c r="H694" s="5">
        <v>3.5548713945271699</v>
      </c>
    </row>
    <row r="695" spans="1:8" x14ac:dyDescent="0.25">
      <c r="A695" s="4" t="s">
        <v>724</v>
      </c>
      <c r="B695" s="5">
        <v>0.48904569252045799</v>
      </c>
      <c r="C695" s="5" t="s">
        <v>689</v>
      </c>
      <c r="D695" s="5" t="s">
        <v>689</v>
      </c>
      <c r="E695" s="5" t="s">
        <v>689</v>
      </c>
      <c r="F695" s="5" t="s">
        <v>689</v>
      </c>
      <c r="G695" s="5" t="s">
        <v>689</v>
      </c>
      <c r="H695" s="5" t="s">
        <v>689</v>
      </c>
    </row>
    <row r="696" spans="1:8" x14ac:dyDescent="0.25">
      <c r="A696" s="4" t="s">
        <v>953</v>
      </c>
      <c r="B696" s="5">
        <v>0.48761745902986903</v>
      </c>
      <c r="C696" s="5" t="s">
        <v>689</v>
      </c>
      <c r="D696" s="5" t="s">
        <v>689</v>
      </c>
      <c r="E696" s="5" t="s">
        <v>689</v>
      </c>
      <c r="F696" s="5">
        <v>-0.95690712435985004</v>
      </c>
      <c r="G696" s="5">
        <v>-0.69434602701491499</v>
      </c>
      <c r="H696" s="5" t="s">
        <v>689</v>
      </c>
    </row>
    <row r="697" spans="1:8" x14ac:dyDescent="0.25">
      <c r="A697" s="4" t="s">
        <v>860</v>
      </c>
      <c r="B697" s="5">
        <v>0.48747261241629503</v>
      </c>
      <c r="C697" s="5">
        <v>1.7538989001447201</v>
      </c>
      <c r="D697" s="5">
        <v>2.5657730327335702</v>
      </c>
      <c r="E697" s="5">
        <v>2.6911008824168698</v>
      </c>
      <c r="F697" s="5">
        <v>2.78510218695325</v>
      </c>
      <c r="G697" s="5">
        <v>2.8923339571071498</v>
      </c>
      <c r="H697" s="5">
        <v>3.22359805681082</v>
      </c>
    </row>
    <row r="698" spans="1:8" x14ac:dyDescent="0.25">
      <c r="A698" s="4" t="s">
        <v>1513</v>
      </c>
      <c r="B698" s="5">
        <v>0.48703327760242399</v>
      </c>
      <c r="C698" s="5">
        <v>0.95353378396726896</v>
      </c>
      <c r="D698" s="5">
        <v>1.43021259864144</v>
      </c>
      <c r="E698" s="5">
        <v>1.6554688857327999</v>
      </c>
      <c r="F698" s="5">
        <v>1.32301379607846</v>
      </c>
      <c r="G698" s="5">
        <v>1.14252439389813</v>
      </c>
      <c r="H698" s="5">
        <v>2.1578824350348702</v>
      </c>
    </row>
    <row r="699" spans="1:8" x14ac:dyDescent="0.25">
      <c r="A699" s="4" t="s">
        <v>842</v>
      </c>
      <c r="B699" s="5">
        <v>0.486711847935555</v>
      </c>
      <c r="C699" s="5">
        <v>0.49765642052832298</v>
      </c>
      <c r="D699" s="5" t="s">
        <v>689</v>
      </c>
      <c r="E699" s="5" t="s">
        <v>689</v>
      </c>
      <c r="F699" s="5">
        <v>0.58386329268953596</v>
      </c>
      <c r="G699" s="5">
        <v>0.95250831776574396</v>
      </c>
      <c r="H699" s="5" t="s">
        <v>689</v>
      </c>
    </row>
    <row r="700" spans="1:8" x14ac:dyDescent="0.25">
      <c r="A700" s="4" t="s">
        <v>746</v>
      </c>
      <c r="B700" s="5">
        <v>0.48439931223282001</v>
      </c>
      <c r="C700" s="5">
        <v>1.11235279822102</v>
      </c>
      <c r="D700" s="5">
        <v>1.04348763422097</v>
      </c>
      <c r="E700" s="5">
        <v>1.27201030861094</v>
      </c>
      <c r="F700" s="5">
        <v>1.2884268109369701</v>
      </c>
      <c r="G700" s="5">
        <v>1.3490821565970901</v>
      </c>
      <c r="H700" s="5">
        <v>1.6428790853222099</v>
      </c>
    </row>
    <row r="701" spans="1:8" x14ac:dyDescent="0.25">
      <c r="A701" s="4" t="s">
        <v>1016</v>
      </c>
      <c r="B701" s="5">
        <v>0.484081388127583</v>
      </c>
      <c r="C701" s="5">
        <v>0.80496187878895897</v>
      </c>
      <c r="D701" s="5">
        <v>0.92337741450704702</v>
      </c>
      <c r="E701" s="5">
        <v>0.74511512900049304</v>
      </c>
      <c r="F701" s="5">
        <v>1.1302262496537301</v>
      </c>
      <c r="G701" s="5">
        <v>1.41860284268156</v>
      </c>
      <c r="H701" s="5" t="s">
        <v>689</v>
      </c>
    </row>
    <row r="702" spans="1:8" x14ac:dyDescent="0.25">
      <c r="A702" s="4" t="s">
        <v>948</v>
      </c>
      <c r="B702" s="5">
        <v>0.48389035416133203</v>
      </c>
      <c r="C702" s="5" t="s">
        <v>689</v>
      </c>
      <c r="D702" s="5" t="s">
        <v>689</v>
      </c>
      <c r="E702" s="5">
        <v>1.0265731130782101</v>
      </c>
      <c r="F702" s="5" t="s">
        <v>689</v>
      </c>
      <c r="G702" s="5">
        <v>-1.08877768734983</v>
      </c>
      <c r="H702" s="5" t="s">
        <v>689</v>
      </c>
    </row>
    <row r="703" spans="1:8" x14ac:dyDescent="0.25">
      <c r="A703" s="4" t="s">
        <v>1496</v>
      </c>
      <c r="B703" s="5">
        <v>0.48318350267641902</v>
      </c>
      <c r="C703" s="5">
        <v>0.95733108417678003</v>
      </c>
      <c r="D703" s="5">
        <v>1.0182768687856401</v>
      </c>
      <c r="E703" s="5">
        <v>1.7179956564344601</v>
      </c>
      <c r="F703" s="5">
        <v>1.98667855953012</v>
      </c>
      <c r="G703" s="5">
        <v>1.6299202321152499</v>
      </c>
      <c r="H703" s="5" t="s">
        <v>689</v>
      </c>
    </row>
    <row r="704" spans="1:8" x14ac:dyDescent="0.25">
      <c r="A704" s="4" t="s">
        <v>1101</v>
      </c>
      <c r="B704" s="5">
        <v>0.48308508701946601</v>
      </c>
      <c r="C704" s="5">
        <v>1.0180662654788399</v>
      </c>
      <c r="D704" s="5">
        <v>1.14361278371921</v>
      </c>
      <c r="E704" s="5">
        <v>1.04167189092116</v>
      </c>
      <c r="F704" s="5">
        <v>0.63180922169583997</v>
      </c>
      <c r="G704" s="5" t="s">
        <v>689</v>
      </c>
      <c r="H704" s="5" t="s">
        <v>689</v>
      </c>
    </row>
    <row r="705" spans="1:8" x14ac:dyDescent="0.25">
      <c r="A705" s="4" t="s">
        <v>943</v>
      </c>
      <c r="B705" s="5">
        <v>0.48203579510907502</v>
      </c>
      <c r="C705" s="5" t="s">
        <v>689</v>
      </c>
      <c r="D705" s="5">
        <v>0.92288861360572605</v>
      </c>
      <c r="E705" s="5">
        <v>0.75789880064285298</v>
      </c>
      <c r="F705" s="5">
        <v>3.0858016144177598</v>
      </c>
      <c r="G705" s="5">
        <v>2.8608313219802799</v>
      </c>
      <c r="H705" s="5">
        <v>2.9457828267119299</v>
      </c>
    </row>
    <row r="706" spans="1:8" x14ac:dyDescent="0.25">
      <c r="A706" s="4" t="s">
        <v>1051</v>
      </c>
      <c r="B706" s="5">
        <v>0.48014662799755797</v>
      </c>
      <c r="C706" s="5" t="s">
        <v>689</v>
      </c>
      <c r="D706" s="5" t="s">
        <v>689</v>
      </c>
      <c r="E706" s="5" t="s">
        <v>689</v>
      </c>
      <c r="F706" s="5">
        <v>-1.1810652062072999</v>
      </c>
      <c r="G706" s="5">
        <v>-1.82538721989871</v>
      </c>
      <c r="H706" s="5">
        <v>-2.0885355799696899</v>
      </c>
    </row>
    <row r="707" spans="1:8" x14ac:dyDescent="0.25">
      <c r="A707" s="4" t="s">
        <v>1261</v>
      </c>
      <c r="B707" s="5">
        <v>0.47994707393693697</v>
      </c>
      <c r="C707" s="5" t="s">
        <v>689</v>
      </c>
      <c r="D707" s="5" t="s">
        <v>689</v>
      </c>
      <c r="E707" s="5">
        <v>-0.72959159832593401</v>
      </c>
      <c r="F707" s="5">
        <v>-1.86019183741514</v>
      </c>
      <c r="G707" s="5">
        <v>-1.93216901213796</v>
      </c>
      <c r="H707" s="5">
        <v>-3.0330762164423102</v>
      </c>
    </row>
    <row r="708" spans="1:8" x14ac:dyDescent="0.25">
      <c r="A708" s="4" t="s">
        <v>1327</v>
      </c>
      <c r="B708" s="5">
        <v>0.47899474443371598</v>
      </c>
      <c r="C708" s="5" t="s">
        <v>689</v>
      </c>
      <c r="D708" s="5" t="s">
        <v>689</v>
      </c>
      <c r="E708" s="5" t="s">
        <v>689</v>
      </c>
      <c r="F708" s="5" t="s">
        <v>689</v>
      </c>
      <c r="G708" s="5" t="s">
        <v>689</v>
      </c>
      <c r="H708" s="5" t="s">
        <v>689</v>
      </c>
    </row>
    <row r="709" spans="1:8" x14ac:dyDescent="0.25">
      <c r="A709" s="4" t="s">
        <v>957</v>
      </c>
      <c r="B709" s="5">
        <v>0.477661350382593</v>
      </c>
      <c r="C709" s="5">
        <v>-0.39565556136345098</v>
      </c>
      <c r="D709" s="5">
        <v>-1.22027717878974</v>
      </c>
      <c r="E709" s="5">
        <v>-0.94304082196063599</v>
      </c>
      <c r="F709" s="5" t="s">
        <v>689</v>
      </c>
      <c r="G709" s="5" t="s">
        <v>689</v>
      </c>
      <c r="H709" s="5" t="s">
        <v>689</v>
      </c>
    </row>
    <row r="710" spans="1:8" x14ac:dyDescent="0.25">
      <c r="A710" s="4" t="s">
        <v>1354</v>
      </c>
      <c r="B710" s="5">
        <v>0.477289600465162</v>
      </c>
      <c r="C710" s="5">
        <v>0.71259663451567301</v>
      </c>
      <c r="D710" s="5">
        <v>0.94832667647760605</v>
      </c>
      <c r="E710" s="5">
        <v>1.45135576756491</v>
      </c>
      <c r="F710" s="5">
        <v>0.701772336624369</v>
      </c>
      <c r="G710" s="5">
        <v>0.98317373133652597</v>
      </c>
      <c r="H710" s="5">
        <v>1.9355372966081299</v>
      </c>
    </row>
    <row r="711" spans="1:8" x14ac:dyDescent="0.25">
      <c r="A711" s="4" t="s">
        <v>784</v>
      </c>
      <c r="B711" s="5">
        <v>0.474584458096593</v>
      </c>
      <c r="C711" s="5" t="s">
        <v>689</v>
      </c>
      <c r="D711" s="5" t="s">
        <v>689</v>
      </c>
      <c r="E711" s="5" t="s">
        <v>689</v>
      </c>
      <c r="F711" s="5">
        <v>1.0740578585449301</v>
      </c>
      <c r="G711" s="5" t="s">
        <v>689</v>
      </c>
      <c r="H711" s="5" t="s">
        <v>689</v>
      </c>
    </row>
    <row r="712" spans="1:8" x14ac:dyDescent="0.25">
      <c r="A712" s="4" t="s">
        <v>1562</v>
      </c>
      <c r="B712" s="5">
        <v>0.47420079577268098</v>
      </c>
      <c r="C712" s="5">
        <v>1.0801411587974801</v>
      </c>
      <c r="D712" s="5">
        <v>0.76464848266111696</v>
      </c>
      <c r="E712" s="5">
        <v>1.1099440483848799</v>
      </c>
      <c r="F712" s="5">
        <v>1.5371579418324499</v>
      </c>
      <c r="G712" s="5">
        <v>1.8303513112508301</v>
      </c>
      <c r="H712" s="5">
        <v>1.5521380667444999</v>
      </c>
    </row>
    <row r="713" spans="1:8" x14ac:dyDescent="0.25">
      <c r="A713" s="4" t="s">
        <v>1134</v>
      </c>
      <c r="B713" s="5">
        <v>0.47351165492514002</v>
      </c>
      <c r="C713" s="5">
        <v>0.74246520217179002</v>
      </c>
      <c r="D713" s="5">
        <v>1.25863434504134</v>
      </c>
      <c r="E713" s="5">
        <v>1.31296745329661</v>
      </c>
      <c r="F713" s="5">
        <v>0.65061859328882199</v>
      </c>
      <c r="G713" s="5">
        <v>0.52117382542193003</v>
      </c>
      <c r="H713" s="5">
        <v>1.2169440842968899</v>
      </c>
    </row>
    <row r="714" spans="1:8" x14ac:dyDescent="0.25">
      <c r="A714" s="4" t="s">
        <v>1160</v>
      </c>
      <c r="B714" s="5">
        <v>0.47287418450546298</v>
      </c>
      <c r="C714" s="5">
        <v>0.38233901213169202</v>
      </c>
      <c r="D714" s="5">
        <v>0.83727438860980596</v>
      </c>
      <c r="E714" s="5">
        <v>1.1697845932491999</v>
      </c>
      <c r="F714" s="5" t="s">
        <v>689</v>
      </c>
      <c r="G714" s="5" t="s">
        <v>689</v>
      </c>
      <c r="H714" s="5" t="s">
        <v>689</v>
      </c>
    </row>
    <row r="715" spans="1:8" x14ac:dyDescent="0.25">
      <c r="A715" s="4" t="s">
        <v>1467</v>
      </c>
      <c r="B715" s="5">
        <v>0.47254125169397299</v>
      </c>
      <c r="C715" s="5" t="s">
        <v>689</v>
      </c>
      <c r="D715" s="5">
        <v>1.0659770330207401</v>
      </c>
      <c r="E715" s="5">
        <v>0.846220935132039</v>
      </c>
      <c r="F715" s="5">
        <v>1.5502052370127799</v>
      </c>
      <c r="G715" s="5">
        <v>1.5048312633012</v>
      </c>
      <c r="H715" s="5">
        <v>2.15596235446165</v>
      </c>
    </row>
    <row r="716" spans="1:8" x14ac:dyDescent="0.25">
      <c r="A716" s="4" t="s">
        <v>1138</v>
      </c>
      <c r="B716" s="5">
        <v>0.472415928810615</v>
      </c>
      <c r="C716" s="5">
        <v>0.75938123553047299</v>
      </c>
      <c r="D716" s="5">
        <v>1.3400406179089099</v>
      </c>
      <c r="E716" s="5">
        <v>1.4523033777143</v>
      </c>
      <c r="F716" s="5">
        <v>1.64892413339801</v>
      </c>
      <c r="G716" s="5">
        <v>1.67630153221906</v>
      </c>
      <c r="H716" s="5">
        <v>1.8680360184098801</v>
      </c>
    </row>
    <row r="717" spans="1:8" x14ac:dyDescent="0.25">
      <c r="A717" s="4" t="s">
        <v>1233</v>
      </c>
      <c r="B717" s="5">
        <v>0.472308466442805</v>
      </c>
      <c r="C717" s="5" t="s">
        <v>689</v>
      </c>
      <c r="D717" s="5" t="s">
        <v>689</v>
      </c>
      <c r="E717" s="5" t="s">
        <v>689</v>
      </c>
      <c r="F717" s="5">
        <v>-0.89415321094557398</v>
      </c>
      <c r="G717" s="5">
        <v>-1.67574859667848</v>
      </c>
      <c r="H717" s="5" t="s">
        <v>689</v>
      </c>
    </row>
    <row r="718" spans="1:8" x14ac:dyDescent="0.25">
      <c r="A718" s="4" t="s">
        <v>1549</v>
      </c>
      <c r="B718" s="5">
        <v>0.47161308322078299</v>
      </c>
      <c r="C718" s="5" t="s">
        <v>689</v>
      </c>
      <c r="D718" s="5" t="s">
        <v>689</v>
      </c>
      <c r="E718" s="5" t="s">
        <v>689</v>
      </c>
      <c r="F718" s="5" t="s">
        <v>689</v>
      </c>
      <c r="G718" s="5" t="s">
        <v>689</v>
      </c>
      <c r="H718" s="5" t="s">
        <v>689</v>
      </c>
    </row>
    <row r="719" spans="1:8" x14ac:dyDescent="0.25">
      <c r="A719" s="4" t="s">
        <v>1009</v>
      </c>
      <c r="B719" s="5">
        <v>0.471462920756272</v>
      </c>
      <c r="C719" s="5" t="s">
        <v>689</v>
      </c>
      <c r="D719" s="5" t="s">
        <v>689</v>
      </c>
      <c r="E719" s="5">
        <v>0.80075191765172204</v>
      </c>
      <c r="F719" s="5">
        <v>1.64159483993199</v>
      </c>
      <c r="G719" s="5">
        <v>0.965022300513801</v>
      </c>
      <c r="H719" s="5">
        <v>1.77897589604664</v>
      </c>
    </row>
    <row r="720" spans="1:8" x14ac:dyDescent="0.25">
      <c r="A720" s="4" t="s">
        <v>890</v>
      </c>
      <c r="B720" s="5">
        <v>0.47099287173805898</v>
      </c>
      <c r="C720" s="5" t="s">
        <v>689</v>
      </c>
      <c r="D720" s="5">
        <v>-1.31843895594444</v>
      </c>
      <c r="E720" s="5">
        <v>-1.2198860370339899</v>
      </c>
      <c r="F720" s="5">
        <v>1.33176000555957</v>
      </c>
      <c r="G720" s="5">
        <v>1.4435591467972799</v>
      </c>
      <c r="H720" s="5">
        <v>1.8957164269907001</v>
      </c>
    </row>
    <row r="721" spans="1:8" x14ac:dyDescent="0.25">
      <c r="A721" s="4" t="s">
        <v>1418</v>
      </c>
      <c r="B721" s="5">
        <v>0.47032217656858999</v>
      </c>
      <c r="C721" s="5" t="s">
        <v>689</v>
      </c>
      <c r="D721" s="5" t="s">
        <v>689</v>
      </c>
      <c r="E721" s="5">
        <v>0.50699857653979397</v>
      </c>
      <c r="F721" s="5">
        <v>-0.83887135427305404</v>
      </c>
      <c r="G721" s="5">
        <v>-1.0801431286865</v>
      </c>
      <c r="H721" s="5" t="s">
        <v>689</v>
      </c>
    </row>
    <row r="722" spans="1:8" x14ac:dyDescent="0.25">
      <c r="A722" s="4" t="s">
        <v>1239</v>
      </c>
      <c r="B722" s="5">
        <v>0.46945363325421602</v>
      </c>
      <c r="C722" s="5">
        <v>0.47868479884854997</v>
      </c>
      <c r="D722" s="5" t="s">
        <v>689</v>
      </c>
      <c r="E722" s="5">
        <v>0.61888818549050295</v>
      </c>
      <c r="F722" s="5">
        <v>0.88314651914051601</v>
      </c>
      <c r="G722" s="5">
        <v>0.95665687095867902</v>
      </c>
      <c r="H722" s="5" t="s">
        <v>689</v>
      </c>
    </row>
    <row r="723" spans="1:8" x14ac:dyDescent="0.25">
      <c r="A723" s="4" t="s">
        <v>808</v>
      </c>
      <c r="B723" s="5">
        <v>0.46794780645544298</v>
      </c>
      <c r="C723" s="5">
        <v>-0.48010263172214601</v>
      </c>
      <c r="D723" s="5" t="s">
        <v>689</v>
      </c>
      <c r="E723" s="5" t="s">
        <v>689</v>
      </c>
      <c r="F723" s="5" t="s">
        <v>689</v>
      </c>
      <c r="G723" s="5" t="s">
        <v>689</v>
      </c>
      <c r="H723" s="5" t="s">
        <v>689</v>
      </c>
    </row>
    <row r="724" spans="1:8" x14ac:dyDescent="0.25">
      <c r="A724" s="4" t="s">
        <v>1595</v>
      </c>
      <c r="B724" s="5">
        <v>0.46652935086514102</v>
      </c>
      <c r="C724" s="5">
        <v>0.71302996082161296</v>
      </c>
      <c r="D724" s="5">
        <v>0.55311404752624105</v>
      </c>
      <c r="E724" s="5">
        <v>1.0708276139089301</v>
      </c>
      <c r="F724" s="5">
        <v>1.39590454085272</v>
      </c>
      <c r="G724" s="5">
        <v>1.68688675002614</v>
      </c>
      <c r="H724" s="5">
        <v>1.8595305096197401</v>
      </c>
    </row>
    <row r="725" spans="1:8" x14ac:dyDescent="0.25">
      <c r="A725" s="4" t="s">
        <v>1587</v>
      </c>
      <c r="B725" s="5">
        <v>0.46637453304558002</v>
      </c>
      <c r="C725" s="5" t="s">
        <v>689</v>
      </c>
      <c r="D725" s="5" t="s">
        <v>689</v>
      </c>
      <c r="E725" s="5" t="s">
        <v>689</v>
      </c>
      <c r="F725" s="5" t="s">
        <v>689</v>
      </c>
      <c r="G725" s="5" t="s">
        <v>689</v>
      </c>
      <c r="H725" s="5" t="s">
        <v>689</v>
      </c>
    </row>
    <row r="726" spans="1:8" x14ac:dyDescent="0.25">
      <c r="A726" s="4" t="s">
        <v>1002</v>
      </c>
      <c r="B726" s="5">
        <v>0.46554306140618501</v>
      </c>
      <c r="C726" s="5">
        <v>1.04471794087281</v>
      </c>
      <c r="D726" s="5">
        <v>1.4360325652263599</v>
      </c>
      <c r="E726" s="5">
        <v>1.9514566609509001</v>
      </c>
      <c r="F726" s="5">
        <v>1.86542650712306</v>
      </c>
      <c r="G726" s="5">
        <v>1.7426449996645501</v>
      </c>
      <c r="H726" s="5">
        <v>1.6601114560402399</v>
      </c>
    </row>
    <row r="727" spans="1:8" x14ac:dyDescent="0.25">
      <c r="A727" s="4" t="s">
        <v>731</v>
      </c>
      <c r="B727" s="5">
        <v>0.46495799823874601</v>
      </c>
      <c r="C727" s="5">
        <v>0.64090926953250604</v>
      </c>
      <c r="D727" s="5">
        <v>1.0378708763101501</v>
      </c>
      <c r="E727" s="5">
        <v>1.22152594926372</v>
      </c>
      <c r="F727" s="5">
        <v>0.84631339346434697</v>
      </c>
      <c r="G727" s="5">
        <v>0.69768172680165796</v>
      </c>
      <c r="H727" s="5">
        <v>0.96887479246110397</v>
      </c>
    </row>
    <row r="728" spans="1:8" x14ac:dyDescent="0.25">
      <c r="A728" s="4" t="s">
        <v>1596</v>
      </c>
      <c r="B728" s="5">
        <v>0.46475927918591198</v>
      </c>
      <c r="C728" s="5">
        <v>1.1736054998001799</v>
      </c>
      <c r="D728" s="5">
        <v>0.92818517635249997</v>
      </c>
      <c r="E728" s="5">
        <v>1.01965863410614</v>
      </c>
      <c r="F728" s="5">
        <v>1.2719187253914499</v>
      </c>
      <c r="G728" s="5">
        <v>1.3659343755344699</v>
      </c>
      <c r="H728" s="5">
        <v>1.1693362246809</v>
      </c>
    </row>
    <row r="729" spans="1:8" x14ac:dyDescent="0.25">
      <c r="A729" s="4" t="s">
        <v>1000</v>
      </c>
      <c r="B729" s="5">
        <v>0.46421328994045002</v>
      </c>
      <c r="C729" s="5" t="s">
        <v>689</v>
      </c>
      <c r="D729" s="5">
        <v>0.96392278628411998</v>
      </c>
      <c r="E729" s="5">
        <v>0.87199180972736401</v>
      </c>
      <c r="F729" s="5">
        <v>-1.1813266522266199</v>
      </c>
      <c r="G729" s="5">
        <v>-2.4259156762758001</v>
      </c>
      <c r="H729" s="5" t="s">
        <v>689</v>
      </c>
    </row>
    <row r="730" spans="1:8" x14ac:dyDescent="0.25">
      <c r="A730" s="4" t="s">
        <v>807</v>
      </c>
      <c r="B730" s="5">
        <v>0.46388760511156402</v>
      </c>
      <c r="C730" s="5" t="s">
        <v>689</v>
      </c>
      <c r="D730" s="5" t="s">
        <v>689</v>
      </c>
      <c r="E730" s="5" t="s">
        <v>689</v>
      </c>
      <c r="F730" s="5" t="s">
        <v>689</v>
      </c>
      <c r="G730" s="5" t="s">
        <v>689</v>
      </c>
      <c r="H730" s="5">
        <v>1.67104350453698</v>
      </c>
    </row>
    <row r="731" spans="1:8" x14ac:dyDescent="0.25">
      <c r="A731" s="4" t="s">
        <v>1056</v>
      </c>
      <c r="B731" s="5">
        <v>0.46289059203028698</v>
      </c>
      <c r="C731" s="5" t="s">
        <v>689</v>
      </c>
      <c r="D731" s="5" t="s">
        <v>689</v>
      </c>
      <c r="E731" s="5" t="s">
        <v>689</v>
      </c>
      <c r="F731" s="5" t="s">
        <v>689</v>
      </c>
      <c r="G731" s="5">
        <v>-0.91618946157594805</v>
      </c>
      <c r="H731" s="5" t="s">
        <v>689</v>
      </c>
    </row>
    <row r="732" spans="1:8" x14ac:dyDescent="0.25">
      <c r="A732" s="4" t="s">
        <v>1020</v>
      </c>
      <c r="B732" s="5">
        <v>0.46120966318280299</v>
      </c>
      <c r="C732" s="5" t="s">
        <v>689</v>
      </c>
      <c r="D732" s="5">
        <v>1.7339031403170899</v>
      </c>
      <c r="E732" s="5">
        <v>1.16514541379874</v>
      </c>
      <c r="F732" s="5" t="s">
        <v>689</v>
      </c>
      <c r="G732" s="5" t="s">
        <v>689</v>
      </c>
      <c r="H732" s="5" t="s">
        <v>689</v>
      </c>
    </row>
    <row r="733" spans="1:8" x14ac:dyDescent="0.25">
      <c r="A733" s="4" t="s">
        <v>1316</v>
      </c>
      <c r="B733" s="5">
        <v>0.46101983020190701</v>
      </c>
      <c r="C733" s="5">
        <v>-1.6582429404841501</v>
      </c>
      <c r="D733" s="5">
        <v>-1.44607451013461</v>
      </c>
      <c r="E733" s="5">
        <v>-1.74978535772384</v>
      </c>
      <c r="F733" s="5">
        <v>-1.3089497618330601</v>
      </c>
      <c r="G733" s="5">
        <v>-1.6559716249238099</v>
      </c>
      <c r="H733" s="5">
        <v>-1.26375765316407</v>
      </c>
    </row>
    <row r="734" spans="1:8" x14ac:dyDescent="0.25">
      <c r="A734" s="4" t="s">
        <v>1027</v>
      </c>
      <c r="B734" s="5">
        <v>0.46040112963331598</v>
      </c>
      <c r="C734" s="5" t="s">
        <v>689</v>
      </c>
      <c r="D734" s="5">
        <v>-0.73618795849735597</v>
      </c>
      <c r="E734" s="5" t="s">
        <v>689</v>
      </c>
      <c r="F734" s="5" t="s">
        <v>689</v>
      </c>
      <c r="G734" s="5">
        <v>-0.74679853476052804</v>
      </c>
      <c r="H734" s="5" t="s">
        <v>689</v>
      </c>
    </row>
    <row r="735" spans="1:8" x14ac:dyDescent="0.25">
      <c r="A735" s="4" t="s">
        <v>787</v>
      </c>
      <c r="B735" s="5">
        <v>0.46007613892594701</v>
      </c>
      <c r="C735" s="5" t="s">
        <v>689</v>
      </c>
      <c r="D735" s="5" t="s">
        <v>689</v>
      </c>
      <c r="E735" s="5" t="s">
        <v>689</v>
      </c>
      <c r="F735" s="5">
        <v>1.22488670995425</v>
      </c>
      <c r="G735" s="5">
        <v>0.87334272406366997</v>
      </c>
      <c r="H735" s="5">
        <v>1.53682694814931</v>
      </c>
    </row>
    <row r="736" spans="1:8" x14ac:dyDescent="0.25">
      <c r="A736" s="4" t="s">
        <v>1437</v>
      </c>
      <c r="B736" s="5">
        <v>0.45828471241243901</v>
      </c>
      <c r="C736" s="5" t="s">
        <v>689</v>
      </c>
      <c r="D736" s="5" t="s">
        <v>689</v>
      </c>
      <c r="E736" s="5">
        <v>0.89935886930152598</v>
      </c>
      <c r="F736" s="5" t="s">
        <v>689</v>
      </c>
      <c r="G736" s="5" t="s">
        <v>689</v>
      </c>
      <c r="H736" s="5" t="s">
        <v>689</v>
      </c>
    </row>
    <row r="737" spans="1:8" x14ac:dyDescent="0.25">
      <c r="A737" s="4" t="s">
        <v>1070</v>
      </c>
      <c r="B737" s="5">
        <v>0.45808502556199099</v>
      </c>
      <c r="C737" s="5">
        <v>2.9082769533317401</v>
      </c>
      <c r="D737" s="5">
        <v>3.3578433876492402</v>
      </c>
      <c r="E737" s="5">
        <v>4.0096899620890003</v>
      </c>
      <c r="F737" s="5">
        <v>4.3429671895056901</v>
      </c>
      <c r="G737" s="5">
        <v>4.03953243071666</v>
      </c>
      <c r="H737" s="5">
        <v>5.0950205603335998</v>
      </c>
    </row>
    <row r="738" spans="1:8" x14ac:dyDescent="0.25">
      <c r="A738" s="4" t="s">
        <v>1154</v>
      </c>
      <c r="B738" s="5">
        <v>0.45753642179141801</v>
      </c>
      <c r="C738" s="5" t="s">
        <v>689</v>
      </c>
      <c r="D738" s="5" t="s">
        <v>689</v>
      </c>
      <c r="E738" s="5" t="s">
        <v>689</v>
      </c>
      <c r="F738" s="5" t="s">
        <v>689</v>
      </c>
      <c r="G738" s="5" t="s">
        <v>689</v>
      </c>
      <c r="H738" s="5" t="s">
        <v>689</v>
      </c>
    </row>
    <row r="739" spans="1:8" x14ac:dyDescent="0.25">
      <c r="A739" s="4" t="s">
        <v>777</v>
      </c>
      <c r="B739" s="5">
        <v>0.45747108087642901</v>
      </c>
      <c r="C739" s="5">
        <v>0.36276519217106001</v>
      </c>
      <c r="D739" s="5" t="s">
        <v>689</v>
      </c>
      <c r="E739" s="5" t="s">
        <v>689</v>
      </c>
      <c r="F739" s="5" t="s">
        <v>689</v>
      </c>
      <c r="G739" s="5" t="s">
        <v>689</v>
      </c>
      <c r="H739" s="5" t="s">
        <v>689</v>
      </c>
    </row>
    <row r="740" spans="1:8" x14ac:dyDescent="0.25">
      <c r="A740" s="4" t="s">
        <v>1061</v>
      </c>
      <c r="B740" s="5">
        <v>0.456926756591578</v>
      </c>
      <c r="C740" s="5" t="s">
        <v>689</v>
      </c>
      <c r="D740" s="5">
        <v>-0.85548255110722005</v>
      </c>
      <c r="E740" s="5" t="s">
        <v>689</v>
      </c>
      <c r="F740" s="5">
        <v>-1.23369937610573</v>
      </c>
      <c r="G740" s="5">
        <v>-1.94159616244526</v>
      </c>
      <c r="H740" s="5">
        <v>-2.1618599550960802</v>
      </c>
    </row>
    <row r="741" spans="1:8" x14ac:dyDescent="0.25">
      <c r="A741" s="4" t="s">
        <v>1022</v>
      </c>
      <c r="B741" s="5">
        <v>0.456822564284318</v>
      </c>
      <c r="C741" s="5">
        <v>0.55597191450812899</v>
      </c>
      <c r="D741" s="5">
        <v>0.64994645464893697</v>
      </c>
      <c r="E741" s="5">
        <v>1.2740507781332799</v>
      </c>
      <c r="F741" s="5" t="s">
        <v>689</v>
      </c>
      <c r="G741" s="5">
        <v>-0.81798204155452103</v>
      </c>
      <c r="H741" s="5">
        <v>1.06414870102902</v>
      </c>
    </row>
    <row r="742" spans="1:8" x14ac:dyDescent="0.25">
      <c r="A742" s="4" t="s">
        <v>828</v>
      </c>
      <c r="B742" s="5">
        <v>0.45619704566268598</v>
      </c>
      <c r="C742" s="5">
        <v>0.37559145266275301</v>
      </c>
      <c r="D742" s="5">
        <v>0.61131385651806802</v>
      </c>
      <c r="E742" s="5" t="s">
        <v>689</v>
      </c>
      <c r="F742" s="5">
        <v>-0.47810813621148202</v>
      </c>
      <c r="G742" s="5">
        <v>-0.56165587785738902</v>
      </c>
      <c r="H742" s="5">
        <v>-0.66342882887535704</v>
      </c>
    </row>
    <row r="743" spans="1:8" x14ac:dyDescent="0.25">
      <c r="A743" s="4" t="s">
        <v>1504</v>
      </c>
      <c r="B743" s="5">
        <v>0.45545481070372701</v>
      </c>
      <c r="C743" s="5">
        <v>-1.2895539652561601</v>
      </c>
      <c r="D743" s="5">
        <v>-1.6116626610034099</v>
      </c>
      <c r="E743" s="5">
        <v>-2.4823030163441202</v>
      </c>
      <c r="F743" s="5">
        <v>-2.9050476662023801</v>
      </c>
      <c r="G743" s="5">
        <v>-4.0023600407354101</v>
      </c>
      <c r="H743" s="5">
        <v>-2.9094762928824398</v>
      </c>
    </row>
    <row r="744" spans="1:8" x14ac:dyDescent="0.25">
      <c r="A744" s="4" t="s">
        <v>1442</v>
      </c>
      <c r="B744" s="5">
        <v>0.45515549551366102</v>
      </c>
      <c r="C744" s="5">
        <v>0.70811754386029102</v>
      </c>
      <c r="D744" s="5">
        <v>0.89267687651690897</v>
      </c>
      <c r="E744" s="5">
        <v>1.1986592062528201</v>
      </c>
      <c r="F744" s="5">
        <v>0.56220495335867404</v>
      </c>
      <c r="G744" s="5">
        <v>0.67076690566504904</v>
      </c>
      <c r="H744" s="5">
        <v>0.84555878177645105</v>
      </c>
    </row>
    <row r="745" spans="1:8" x14ac:dyDescent="0.25">
      <c r="A745" s="4" t="s">
        <v>1356</v>
      </c>
      <c r="B745" s="5">
        <v>0.45430726161693102</v>
      </c>
      <c r="C745" s="5">
        <v>0.87676103902252001</v>
      </c>
      <c r="D745" s="5">
        <v>0.69290808208242405</v>
      </c>
      <c r="E745" s="5">
        <v>0.83165238556996302</v>
      </c>
      <c r="F745" s="5">
        <v>0.59368214806916597</v>
      </c>
      <c r="G745" s="5">
        <v>0.73796866869198097</v>
      </c>
      <c r="H745" s="5" t="s">
        <v>689</v>
      </c>
    </row>
    <row r="746" spans="1:8" x14ac:dyDescent="0.25">
      <c r="A746" s="4" t="s">
        <v>1610</v>
      </c>
      <c r="B746" s="5">
        <v>0.45404409825953701</v>
      </c>
      <c r="C746" s="5">
        <v>2.4225553333140399</v>
      </c>
      <c r="D746" s="5">
        <v>3.52060599753682</v>
      </c>
      <c r="E746" s="5">
        <v>3.1131309570108199</v>
      </c>
      <c r="F746" s="5">
        <v>3.9408489270884499</v>
      </c>
      <c r="G746" s="5">
        <v>4.2185841216229001</v>
      </c>
      <c r="H746" s="5">
        <v>4.6697678648836298</v>
      </c>
    </row>
    <row r="747" spans="1:8" x14ac:dyDescent="0.25">
      <c r="A747" s="4" t="s">
        <v>1143</v>
      </c>
      <c r="B747" s="5">
        <v>0.45369356925095999</v>
      </c>
      <c r="C747" s="5">
        <v>0.80795739543529799</v>
      </c>
      <c r="D747" s="5">
        <v>1.2275506248072701</v>
      </c>
      <c r="E747" s="5">
        <v>1.2596196127967501</v>
      </c>
      <c r="F747" s="5">
        <v>1.22522492170637</v>
      </c>
      <c r="G747" s="5">
        <v>1.2026608835763599</v>
      </c>
      <c r="H747" s="5">
        <v>1.3434008901924901</v>
      </c>
    </row>
    <row r="748" spans="1:8" x14ac:dyDescent="0.25">
      <c r="A748" s="4" t="s">
        <v>1183</v>
      </c>
      <c r="B748" s="5">
        <v>0.45293779384470101</v>
      </c>
      <c r="C748" s="5" t="s">
        <v>689</v>
      </c>
      <c r="D748" s="5" t="s">
        <v>689</v>
      </c>
      <c r="E748" s="5" t="s">
        <v>689</v>
      </c>
      <c r="F748" s="5">
        <v>0.97618176888182295</v>
      </c>
      <c r="G748" s="5">
        <v>1.2466986079159901</v>
      </c>
      <c r="H748" s="5">
        <v>1.44844155450169</v>
      </c>
    </row>
    <row r="749" spans="1:8" x14ac:dyDescent="0.25">
      <c r="A749" s="4" t="s">
        <v>1603</v>
      </c>
      <c r="B749" s="5">
        <v>0.45274409927562698</v>
      </c>
      <c r="C749" s="5">
        <v>-0.85447624605012695</v>
      </c>
      <c r="D749" s="5" t="s">
        <v>689</v>
      </c>
      <c r="E749" s="5">
        <v>-1.0173972629027801</v>
      </c>
      <c r="F749" s="5" t="s">
        <v>689</v>
      </c>
      <c r="G749" s="5" t="s">
        <v>689</v>
      </c>
      <c r="H749" s="5" t="s">
        <v>689</v>
      </c>
    </row>
    <row r="750" spans="1:8" x14ac:dyDescent="0.25">
      <c r="A750" s="4" t="s">
        <v>911</v>
      </c>
      <c r="B750" s="5">
        <v>0.45212735497158602</v>
      </c>
      <c r="C750" s="5">
        <v>0.87385060185699404</v>
      </c>
      <c r="D750" s="5">
        <v>1.06976825607154</v>
      </c>
      <c r="E750" s="5">
        <v>0.96260737566319399</v>
      </c>
      <c r="F750" s="5">
        <v>1.5871636379738101</v>
      </c>
      <c r="G750" s="5">
        <v>1.7500299524818701</v>
      </c>
      <c r="H750" s="5">
        <v>1.2121574085921301</v>
      </c>
    </row>
    <row r="751" spans="1:8" x14ac:dyDescent="0.25">
      <c r="A751" s="4" t="s">
        <v>1619</v>
      </c>
      <c r="B751" s="5">
        <v>0.45104522673257502</v>
      </c>
      <c r="C751" s="5" t="s">
        <v>689</v>
      </c>
      <c r="D751" s="5" t="s">
        <v>689</v>
      </c>
      <c r="E751" s="5">
        <v>0.85016046200740603</v>
      </c>
      <c r="F751" s="5">
        <v>0.79659081557735101</v>
      </c>
      <c r="G751" s="5" t="s">
        <v>689</v>
      </c>
      <c r="H751" s="5" t="s">
        <v>689</v>
      </c>
    </row>
    <row r="752" spans="1:8" x14ac:dyDescent="0.25">
      <c r="A752" s="4" t="s">
        <v>1116</v>
      </c>
      <c r="B752" s="5">
        <v>0.45076854536530497</v>
      </c>
      <c r="C752" s="5" t="s">
        <v>689</v>
      </c>
      <c r="D752" s="5" t="s">
        <v>689</v>
      </c>
      <c r="E752" s="5">
        <v>0.423812955304463</v>
      </c>
      <c r="F752" s="5" t="s">
        <v>689</v>
      </c>
      <c r="G752" s="5" t="s">
        <v>689</v>
      </c>
      <c r="H752" s="5" t="s">
        <v>689</v>
      </c>
    </row>
    <row r="753" spans="1:8" x14ac:dyDescent="0.25">
      <c r="A753" s="4" t="s">
        <v>1589</v>
      </c>
      <c r="B753" s="5">
        <v>0.450207423822929</v>
      </c>
      <c r="C753" s="5">
        <v>-0.72896846597819398</v>
      </c>
      <c r="D753" s="5" t="s">
        <v>689</v>
      </c>
      <c r="E753" s="5" t="s">
        <v>689</v>
      </c>
      <c r="F753" s="5" t="s">
        <v>689</v>
      </c>
      <c r="G753" s="5" t="s">
        <v>689</v>
      </c>
      <c r="H753" s="5" t="s">
        <v>689</v>
      </c>
    </row>
    <row r="754" spans="1:8" x14ac:dyDescent="0.25">
      <c r="A754" s="4" t="s">
        <v>799</v>
      </c>
      <c r="B754" s="5">
        <v>0.44970189310217101</v>
      </c>
      <c r="C754" s="5" t="s">
        <v>689</v>
      </c>
      <c r="D754" s="5" t="s">
        <v>689</v>
      </c>
      <c r="E754" s="5" t="s">
        <v>689</v>
      </c>
      <c r="F754" s="5" t="s">
        <v>689</v>
      </c>
      <c r="G754" s="5" t="s">
        <v>689</v>
      </c>
      <c r="H754" s="5" t="s">
        <v>689</v>
      </c>
    </row>
    <row r="755" spans="1:8" x14ac:dyDescent="0.25">
      <c r="A755" s="4" t="s">
        <v>1537</v>
      </c>
      <c r="B755" s="5">
        <v>0.44866287453606302</v>
      </c>
      <c r="C755" s="5" t="s">
        <v>689</v>
      </c>
      <c r="D755" s="5" t="s">
        <v>689</v>
      </c>
      <c r="E755" s="5" t="s">
        <v>689</v>
      </c>
      <c r="F755" s="5" t="s">
        <v>689</v>
      </c>
      <c r="G755" s="5">
        <v>-0.961573517010755</v>
      </c>
      <c r="H755" s="5" t="s">
        <v>689</v>
      </c>
    </row>
    <row r="756" spans="1:8" x14ac:dyDescent="0.25">
      <c r="A756" s="4" t="s">
        <v>1107</v>
      </c>
      <c r="B756" s="5">
        <v>0.44823497717255201</v>
      </c>
      <c r="C756" s="5">
        <v>2.0886501469818799</v>
      </c>
      <c r="D756" s="5">
        <v>2.2636529507529302</v>
      </c>
      <c r="E756" s="5">
        <v>2.7837447413325802</v>
      </c>
      <c r="F756" s="5">
        <v>3.30530182981349</v>
      </c>
      <c r="G756" s="5">
        <v>3.3472192389141999</v>
      </c>
      <c r="H756" s="5">
        <v>3.8579601235754502</v>
      </c>
    </row>
    <row r="757" spans="1:8" x14ac:dyDescent="0.25">
      <c r="A757" s="4" t="s">
        <v>1270</v>
      </c>
      <c r="B757" s="5">
        <v>0.44746396012662998</v>
      </c>
      <c r="C757" s="5" t="s">
        <v>689</v>
      </c>
      <c r="D757" s="5" t="s">
        <v>689</v>
      </c>
      <c r="E757" s="5">
        <v>-1.21338508467168</v>
      </c>
      <c r="F757" s="5">
        <v>2.4047238373411499</v>
      </c>
      <c r="G757" s="5">
        <v>2.6473127383055002</v>
      </c>
      <c r="H757" s="5" t="s">
        <v>689</v>
      </c>
    </row>
    <row r="758" spans="1:8" x14ac:dyDescent="0.25">
      <c r="A758" s="4" t="s">
        <v>1426</v>
      </c>
      <c r="B758" s="5">
        <v>0.44722025930540399</v>
      </c>
      <c r="C758" s="5" t="s">
        <v>689</v>
      </c>
      <c r="D758" s="5" t="s">
        <v>689</v>
      </c>
      <c r="E758" s="5" t="s">
        <v>689</v>
      </c>
      <c r="F758" s="5" t="s">
        <v>689</v>
      </c>
      <c r="G758" s="5">
        <v>0.55498318542267899</v>
      </c>
      <c r="H758" s="5" t="s">
        <v>689</v>
      </c>
    </row>
    <row r="759" spans="1:8" x14ac:dyDescent="0.25">
      <c r="A759" s="4" t="s">
        <v>1003</v>
      </c>
      <c r="B759" s="5">
        <v>0.44710693686282998</v>
      </c>
      <c r="C759" s="5" t="s">
        <v>689</v>
      </c>
      <c r="D759" s="5" t="s">
        <v>689</v>
      </c>
      <c r="E759" s="5" t="s">
        <v>689</v>
      </c>
      <c r="F759" s="5">
        <v>-0.54191448105958695</v>
      </c>
      <c r="G759" s="5">
        <v>-0.443068864705221</v>
      </c>
      <c r="H759" s="5" t="s">
        <v>689</v>
      </c>
    </row>
    <row r="760" spans="1:8" x14ac:dyDescent="0.25">
      <c r="A760" s="4" t="s">
        <v>1131</v>
      </c>
      <c r="B760" s="5">
        <v>0.44644813995661098</v>
      </c>
      <c r="C760" s="5">
        <v>0.70916384951977096</v>
      </c>
      <c r="D760" s="5">
        <v>0.90503079524463204</v>
      </c>
      <c r="E760" s="5">
        <v>1.3715249323937999</v>
      </c>
      <c r="F760" s="5" t="s">
        <v>689</v>
      </c>
      <c r="G760" s="5" t="s">
        <v>689</v>
      </c>
      <c r="H760" s="5" t="s">
        <v>689</v>
      </c>
    </row>
    <row r="761" spans="1:8" x14ac:dyDescent="0.25">
      <c r="A761" s="4" t="s">
        <v>1068</v>
      </c>
      <c r="B761" s="5">
        <v>0.44638269964265798</v>
      </c>
      <c r="C761" s="5">
        <v>0.35630868376961999</v>
      </c>
      <c r="D761" s="5">
        <v>0.44016763911205797</v>
      </c>
      <c r="E761" s="5">
        <v>0.367689016854224</v>
      </c>
      <c r="F761" s="5" t="s">
        <v>689</v>
      </c>
      <c r="G761" s="5" t="s">
        <v>689</v>
      </c>
      <c r="H761" s="5" t="s">
        <v>689</v>
      </c>
    </row>
    <row r="762" spans="1:8" x14ac:dyDescent="0.25">
      <c r="A762" s="4" t="s">
        <v>1210</v>
      </c>
      <c r="B762" s="5">
        <v>0.44631059061689698</v>
      </c>
      <c r="C762" s="5">
        <v>-1.42063277489816</v>
      </c>
      <c r="D762" s="5">
        <v>-1.8719516410102499</v>
      </c>
      <c r="E762" s="5">
        <v>-2.0605771695117299</v>
      </c>
      <c r="F762" s="5">
        <v>-0.93677542613849796</v>
      </c>
      <c r="G762" s="5">
        <v>-1.9792647677375199</v>
      </c>
      <c r="H762" s="5" t="s">
        <v>689</v>
      </c>
    </row>
    <row r="763" spans="1:8" x14ac:dyDescent="0.25">
      <c r="A763" s="4" t="s">
        <v>1091</v>
      </c>
      <c r="B763" s="5">
        <v>0.44627764297176098</v>
      </c>
      <c r="C763" s="5" t="s">
        <v>689</v>
      </c>
      <c r="D763" s="5">
        <v>-0.33877062991868101</v>
      </c>
      <c r="E763" s="5" t="s">
        <v>689</v>
      </c>
      <c r="F763" s="5">
        <v>-0.857211481456158</v>
      </c>
      <c r="G763" s="5">
        <v>-0.75429155980456297</v>
      </c>
      <c r="H763" s="5">
        <v>-1.5652795071907999</v>
      </c>
    </row>
    <row r="764" spans="1:8" x14ac:dyDescent="0.25">
      <c r="A764" s="4" t="s">
        <v>850</v>
      </c>
      <c r="B764" s="5">
        <v>0.44617837732996102</v>
      </c>
      <c r="C764" s="5">
        <v>0.26272988492746202</v>
      </c>
      <c r="D764" s="5">
        <v>0.44142862028508001</v>
      </c>
      <c r="E764" s="5">
        <v>0.59171206743689997</v>
      </c>
      <c r="F764" s="5">
        <v>0.61059002204268997</v>
      </c>
      <c r="G764" s="5">
        <v>0.50529385131650595</v>
      </c>
      <c r="H764" s="5" t="s">
        <v>689</v>
      </c>
    </row>
    <row r="765" spans="1:8" x14ac:dyDescent="0.25">
      <c r="A765" s="4" t="s">
        <v>885</v>
      </c>
      <c r="B765" s="5">
        <v>0.44516633325865101</v>
      </c>
      <c r="C765" s="5">
        <v>0.72839879701836097</v>
      </c>
      <c r="D765" s="5">
        <v>0.91021718907567095</v>
      </c>
      <c r="E765" s="5">
        <v>0.83445023039335997</v>
      </c>
      <c r="F765" s="5" t="s">
        <v>689</v>
      </c>
      <c r="G765" s="5">
        <v>0.64824999841141395</v>
      </c>
      <c r="H765" s="5" t="s">
        <v>689</v>
      </c>
    </row>
    <row r="766" spans="1:8" x14ac:dyDescent="0.25">
      <c r="A766" s="4" t="s">
        <v>1707</v>
      </c>
      <c r="B766" s="5">
        <v>0.44513102029653201</v>
      </c>
      <c r="C766" s="5" t="s">
        <v>689</v>
      </c>
      <c r="D766" s="5" t="s">
        <v>689</v>
      </c>
      <c r="E766" s="5" t="s">
        <v>689</v>
      </c>
      <c r="F766" s="5" t="s">
        <v>689</v>
      </c>
      <c r="G766" s="5" t="s">
        <v>689</v>
      </c>
      <c r="H766" s="5" t="s">
        <v>689</v>
      </c>
    </row>
    <row r="767" spans="1:8" x14ac:dyDescent="0.25">
      <c r="A767" s="4" t="s">
        <v>896</v>
      </c>
      <c r="B767" s="5">
        <v>0.44477005758077398</v>
      </c>
      <c r="C767" s="5">
        <v>1.1664084928551599</v>
      </c>
      <c r="D767" s="5">
        <v>1.7897951937276</v>
      </c>
      <c r="E767" s="5">
        <v>1.4810278838675599</v>
      </c>
      <c r="F767" s="5" t="s">
        <v>689</v>
      </c>
      <c r="G767" s="5">
        <v>0.93436726591658503</v>
      </c>
      <c r="H767" s="5" t="s">
        <v>689</v>
      </c>
    </row>
    <row r="768" spans="1:8" x14ac:dyDescent="0.25">
      <c r="A768" s="4" t="s">
        <v>1432</v>
      </c>
      <c r="B768" s="5">
        <v>0.444215849070767</v>
      </c>
      <c r="C768" s="5" t="s">
        <v>689</v>
      </c>
      <c r="D768" s="5" t="s">
        <v>689</v>
      </c>
      <c r="E768" s="5" t="s">
        <v>689</v>
      </c>
      <c r="F768" s="5">
        <v>-0.99541506797716695</v>
      </c>
      <c r="G768" s="5">
        <v>-1.6895241855557701</v>
      </c>
      <c r="H768" s="5" t="s">
        <v>689</v>
      </c>
    </row>
    <row r="769" spans="1:8" x14ac:dyDescent="0.25">
      <c r="A769" s="4" t="s">
        <v>1104</v>
      </c>
      <c r="B769" s="5">
        <v>0.44365353230110999</v>
      </c>
      <c r="C769" s="5">
        <v>0.34670374305122797</v>
      </c>
      <c r="D769" s="5" t="s">
        <v>689</v>
      </c>
      <c r="E769" s="5" t="s">
        <v>689</v>
      </c>
      <c r="F769" s="5" t="s">
        <v>689</v>
      </c>
      <c r="G769" s="5" t="s">
        <v>689</v>
      </c>
      <c r="H769" s="5">
        <v>0.97981103064442099</v>
      </c>
    </row>
    <row r="770" spans="1:8" x14ac:dyDescent="0.25">
      <c r="A770" s="4" t="s">
        <v>737</v>
      </c>
      <c r="B770" s="5">
        <v>0.44274747217763399</v>
      </c>
      <c r="C770" s="5" t="s">
        <v>689</v>
      </c>
      <c r="D770" s="5">
        <v>0.45605058895290601</v>
      </c>
      <c r="E770" s="5">
        <v>1.1265534814234199</v>
      </c>
      <c r="F770" s="5">
        <v>0.48475011040527899</v>
      </c>
      <c r="G770" s="5">
        <v>0.65070434522981302</v>
      </c>
      <c r="H770" s="5">
        <v>1.22096989779146</v>
      </c>
    </row>
    <row r="771" spans="1:8" x14ac:dyDescent="0.25">
      <c r="A771" s="4" t="s">
        <v>717</v>
      </c>
      <c r="B771" s="5">
        <v>0.44255013415269601</v>
      </c>
      <c r="C771" s="5">
        <v>0.71630216052826001</v>
      </c>
      <c r="D771" s="5">
        <v>0.59222381621245002</v>
      </c>
      <c r="E771" s="5" t="s">
        <v>689</v>
      </c>
      <c r="F771" s="5">
        <v>0.90705613716368105</v>
      </c>
      <c r="G771" s="5">
        <v>0.84609646833358099</v>
      </c>
      <c r="H771" s="5" t="s">
        <v>689</v>
      </c>
    </row>
    <row r="772" spans="1:8" x14ac:dyDescent="0.25">
      <c r="A772" s="4" t="s">
        <v>956</v>
      </c>
      <c r="B772" s="5">
        <v>0.44145834802332801</v>
      </c>
      <c r="C772" s="5">
        <v>1.74812335698656</v>
      </c>
      <c r="D772" s="5">
        <v>2.72961483886457</v>
      </c>
      <c r="E772" s="5">
        <v>3.85563916183844</v>
      </c>
      <c r="F772" s="5">
        <v>2.53686435244459</v>
      </c>
      <c r="G772" s="5">
        <v>1.73613528927599</v>
      </c>
      <c r="H772" s="5">
        <v>3.7218928511143501</v>
      </c>
    </row>
    <row r="773" spans="1:8" x14ac:dyDescent="0.25">
      <c r="A773" s="4" t="s">
        <v>743</v>
      </c>
      <c r="B773" s="5">
        <v>0.441285270752312</v>
      </c>
      <c r="C773" s="5">
        <v>1.2254628812450801</v>
      </c>
      <c r="D773" s="5">
        <v>2.1104160259664799</v>
      </c>
      <c r="E773" s="5">
        <v>1.2914766390838699</v>
      </c>
      <c r="F773" s="5">
        <v>0.76852307732452996</v>
      </c>
      <c r="G773" s="5">
        <v>0.714199150177387</v>
      </c>
      <c r="H773" s="5" t="s">
        <v>689</v>
      </c>
    </row>
    <row r="774" spans="1:8" x14ac:dyDescent="0.25">
      <c r="A774" s="4" t="s">
        <v>1141</v>
      </c>
      <c r="B774" s="5">
        <v>0.44095858989990799</v>
      </c>
      <c r="C774" s="5">
        <v>-1.37764811205714</v>
      </c>
      <c r="D774" s="5">
        <v>-1.1031817266156401</v>
      </c>
      <c r="E774" s="5">
        <v>-1.19398098986106</v>
      </c>
      <c r="F774" s="5">
        <v>-2.0365875614024702</v>
      </c>
      <c r="G774" s="5">
        <v>-2.1573044236088301</v>
      </c>
      <c r="H774" s="5" t="s">
        <v>689</v>
      </c>
    </row>
    <row r="775" spans="1:8" x14ac:dyDescent="0.25">
      <c r="A775" s="4" t="s">
        <v>999</v>
      </c>
      <c r="B775" s="5">
        <v>0.44052230214145699</v>
      </c>
      <c r="C775" s="5">
        <v>1.06102295765571</v>
      </c>
      <c r="D775" s="5">
        <v>1.2740385895391699</v>
      </c>
      <c r="E775" s="5">
        <v>1.6760832082746899</v>
      </c>
      <c r="F775" s="5">
        <v>1.9082515087574901</v>
      </c>
      <c r="G775" s="5">
        <v>1.69824633550735</v>
      </c>
      <c r="H775" s="5">
        <v>1.80263703997027</v>
      </c>
    </row>
    <row r="776" spans="1:8" x14ac:dyDescent="0.25">
      <c r="A776" s="4" t="s">
        <v>847</v>
      </c>
      <c r="B776" s="5">
        <v>0.440256825376241</v>
      </c>
      <c r="C776" s="5">
        <v>1.93903704548904</v>
      </c>
      <c r="D776" s="5">
        <v>2.4154506441946899</v>
      </c>
      <c r="E776" s="5">
        <v>2.3466715850276398</v>
      </c>
      <c r="F776" s="5">
        <v>2.2417382207908001</v>
      </c>
      <c r="G776" s="5">
        <v>2.43912251164853</v>
      </c>
      <c r="H776" s="5">
        <v>2.44607047053344</v>
      </c>
    </row>
    <row r="777" spans="1:8" x14ac:dyDescent="0.25">
      <c r="A777" s="4" t="s">
        <v>1288</v>
      </c>
      <c r="B777" s="5">
        <v>0.43987473432686802</v>
      </c>
      <c r="C777" s="5">
        <v>0.32937228424687898</v>
      </c>
      <c r="D777" s="5">
        <v>0.46698485697792702</v>
      </c>
      <c r="E777" s="5">
        <v>0.50995113436046102</v>
      </c>
      <c r="F777" s="5" t="s">
        <v>689</v>
      </c>
      <c r="G777" s="5" t="s">
        <v>689</v>
      </c>
      <c r="H777" s="5" t="s">
        <v>689</v>
      </c>
    </row>
    <row r="778" spans="1:8" x14ac:dyDescent="0.25">
      <c r="A778" s="4" t="s">
        <v>1216</v>
      </c>
      <c r="B778" s="5">
        <v>0.43953706593785902</v>
      </c>
      <c r="C778" s="5">
        <v>0.38831503817094198</v>
      </c>
      <c r="D778" s="5" t="s">
        <v>689</v>
      </c>
      <c r="E778" s="5">
        <v>0.57520869022922305</v>
      </c>
      <c r="F778" s="5">
        <v>1.47383260281072</v>
      </c>
      <c r="G778" s="5">
        <v>1.1659643269422699</v>
      </c>
      <c r="H778" s="5">
        <v>1.86025552308747</v>
      </c>
    </row>
    <row r="779" spans="1:8" x14ac:dyDescent="0.25">
      <c r="A779" s="4" t="s">
        <v>1582</v>
      </c>
      <c r="B779" s="5">
        <v>0.43934976803500603</v>
      </c>
      <c r="C779" s="5" t="s">
        <v>689</v>
      </c>
      <c r="D779" s="5">
        <v>0.55139878580535095</v>
      </c>
      <c r="E779" s="5">
        <v>0.550168706992192</v>
      </c>
      <c r="F779" s="5">
        <v>0.83386145236819698</v>
      </c>
      <c r="G779" s="5">
        <v>0.83776948554066799</v>
      </c>
      <c r="H779" s="5">
        <v>1.0783578050820699</v>
      </c>
    </row>
    <row r="780" spans="1:8" x14ac:dyDescent="0.25">
      <c r="A780" s="4" t="s">
        <v>735</v>
      </c>
      <c r="B780" s="5">
        <v>0.437932755293446</v>
      </c>
      <c r="C780" s="5">
        <v>-0.40050825640825699</v>
      </c>
      <c r="D780" s="5" t="s">
        <v>689</v>
      </c>
      <c r="E780" s="5" t="s">
        <v>689</v>
      </c>
      <c r="F780" s="5">
        <v>0.77969480713091799</v>
      </c>
      <c r="G780" s="5">
        <v>0.80906218787652495</v>
      </c>
      <c r="H780" s="5" t="s">
        <v>689</v>
      </c>
    </row>
    <row r="781" spans="1:8" x14ac:dyDescent="0.25">
      <c r="A781" s="4" t="s">
        <v>944</v>
      </c>
      <c r="B781" s="5">
        <v>0.43743336872441002</v>
      </c>
      <c r="C781" s="5">
        <v>-0.77891930745198101</v>
      </c>
      <c r="D781" s="5" t="s">
        <v>689</v>
      </c>
      <c r="E781" s="5" t="s">
        <v>689</v>
      </c>
      <c r="F781" s="5" t="s">
        <v>689</v>
      </c>
      <c r="G781" s="5" t="s">
        <v>689</v>
      </c>
      <c r="H781" s="5" t="s">
        <v>689</v>
      </c>
    </row>
    <row r="782" spans="1:8" x14ac:dyDescent="0.25">
      <c r="A782" s="4" t="s">
        <v>1088</v>
      </c>
      <c r="B782" s="5">
        <v>0.437407629534039</v>
      </c>
      <c r="C782" s="5" t="s">
        <v>689</v>
      </c>
      <c r="D782" s="5">
        <v>0.77870731017045802</v>
      </c>
      <c r="E782" s="5" t="s">
        <v>689</v>
      </c>
      <c r="F782" s="5">
        <v>-0.72603966341315396</v>
      </c>
      <c r="G782" s="5">
        <v>-0.73321112077441997</v>
      </c>
      <c r="H782" s="5">
        <v>1.8461019156196301</v>
      </c>
    </row>
    <row r="783" spans="1:8" x14ac:dyDescent="0.25">
      <c r="A783" s="4" t="s">
        <v>779</v>
      </c>
      <c r="B783" s="5">
        <v>0.43662090740346898</v>
      </c>
      <c r="C783" s="5" t="s">
        <v>689</v>
      </c>
      <c r="D783" s="5" t="s">
        <v>689</v>
      </c>
      <c r="E783" s="5" t="s">
        <v>689</v>
      </c>
      <c r="F783" s="5" t="s">
        <v>689</v>
      </c>
      <c r="G783" s="5" t="s">
        <v>689</v>
      </c>
      <c r="H783" s="5" t="s">
        <v>689</v>
      </c>
    </row>
    <row r="784" spans="1:8" x14ac:dyDescent="0.25">
      <c r="A784" s="4" t="s">
        <v>1371</v>
      </c>
      <c r="B784" s="5">
        <v>0.43634875818513602</v>
      </c>
      <c r="C784" s="5">
        <v>0.963802518296629</v>
      </c>
      <c r="D784" s="5">
        <v>1.2796939398026399</v>
      </c>
      <c r="E784" s="5">
        <v>0.935710238869918</v>
      </c>
      <c r="F784" s="5" t="s">
        <v>689</v>
      </c>
      <c r="G784" s="5">
        <v>0.71672215214178103</v>
      </c>
      <c r="H784" s="5" t="s">
        <v>689</v>
      </c>
    </row>
    <row r="785" spans="1:8" x14ac:dyDescent="0.25">
      <c r="A785" s="4" t="s">
        <v>830</v>
      </c>
      <c r="B785" s="5">
        <v>0.43546243956916503</v>
      </c>
      <c r="C785" s="5" t="s">
        <v>689</v>
      </c>
      <c r="D785" s="5">
        <v>0.77251266036406496</v>
      </c>
      <c r="E785" s="5" t="s">
        <v>689</v>
      </c>
      <c r="F785" s="5">
        <v>-1.57696142584834</v>
      </c>
      <c r="G785" s="5">
        <v>-1.99959710816772</v>
      </c>
      <c r="H785" s="5" t="s">
        <v>689</v>
      </c>
    </row>
    <row r="786" spans="1:8" x14ac:dyDescent="0.25">
      <c r="A786" s="4" t="s">
        <v>730</v>
      </c>
      <c r="B786" s="5">
        <v>0.435379757933467</v>
      </c>
      <c r="C786" s="5">
        <v>0.59922953424729897</v>
      </c>
      <c r="D786" s="5">
        <v>0.52221405976476298</v>
      </c>
      <c r="E786" s="5">
        <v>0.780726630129985</v>
      </c>
      <c r="F786" s="5">
        <v>0.90623095761991801</v>
      </c>
      <c r="G786" s="5">
        <v>0.80060318475789904</v>
      </c>
      <c r="H786" s="5">
        <v>0.84045311354053198</v>
      </c>
    </row>
    <row r="787" spans="1:8" x14ac:dyDescent="0.25">
      <c r="A787" s="4" t="s">
        <v>959</v>
      </c>
      <c r="B787" s="5">
        <v>0.43300568329637901</v>
      </c>
      <c r="C787" s="5">
        <v>1.1473467334698499</v>
      </c>
      <c r="D787" s="5">
        <v>1.0379778050986499</v>
      </c>
      <c r="E787" s="5">
        <v>1.31513758858154</v>
      </c>
      <c r="F787" s="5">
        <v>1.58753906218175</v>
      </c>
      <c r="G787" s="5">
        <v>1.3385592446544901</v>
      </c>
      <c r="H787" s="5">
        <v>2.01588612307954</v>
      </c>
    </row>
    <row r="788" spans="1:8" x14ac:dyDescent="0.25">
      <c r="A788" s="4" t="s">
        <v>1601</v>
      </c>
      <c r="B788" s="5">
        <v>0.43252177342562897</v>
      </c>
      <c r="C788" s="5">
        <v>0.35008728808437101</v>
      </c>
      <c r="D788" s="5" t="s">
        <v>689</v>
      </c>
      <c r="E788" s="5">
        <v>0.67428688534945203</v>
      </c>
      <c r="F788" s="5" t="s">
        <v>689</v>
      </c>
      <c r="G788" s="5">
        <v>0.54921487702103</v>
      </c>
      <c r="H788" s="5">
        <v>0.78745632084085104</v>
      </c>
    </row>
    <row r="789" spans="1:8" x14ac:dyDescent="0.25">
      <c r="A789" s="4" t="s">
        <v>964</v>
      </c>
      <c r="B789" s="5">
        <v>0.43116976560235198</v>
      </c>
      <c r="C789" s="5">
        <v>0.58168681734641403</v>
      </c>
      <c r="D789" s="5">
        <v>0.60395013744176196</v>
      </c>
      <c r="E789" s="5">
        <v>0.52221929891101504</v>
      </c>
      <c r="F789" s="5">
        <v>1.5481200667694399</v>
      </c>
      <c r="G789" s="5">
        <v>2.0266122537692</v>
      </c>
      <c r="H789" s="5">
        <v>1.85216040824117</v>
      </c>
    </row>
    <row r="790" spans="1:8" x14ac:dyDescent="0.25">
      <c r="A790" s="4" t="s">
        <v>1334</v>
      </c>
      <c r="B790" s="5">
        <v>0.43113257512824599</v>
      </c>
      <c r="C790" s="5">
        <v>1.3801728348443401</v>
      </c>
      <c r="D790" s="5">
        <v>0.52489803030886495</v>
      </c>
      <c r="E790" s="5">
        <v>1.0529674810644201</v>
      </c>
      <c r="F790" s="5">
        <v>1.4498756182539301</v>
      </c>
      <c r="G790" s="5">
        <v>1.6603885687781801</v>
      </c>
      <c r="H790" s="5">
        <v>0.98795676504334495</v>
      </c>
    </row>
    <row r="791" spans="1:8" x14ac:dyDescent="0.25">
      <c r="A791" s="4" t="s">
        <v>756</v>
      </c>
      <c r="B791" s="5">
        <v>0.430308251263396</v>
      </c>
      <c r="C791" s="5">
        <v>0.29667840253592798</v>
      </c>
      <c r="D791" s="5">
        <v>0.91437772320754696</v>
      </c>
      <c r="E791" s="5">
        <v>0.70342260663227996</v>
      </c>
      <c r="F791" s="5" t="s">
        <v>689</v>
      </c>
      <c r="G791" s="5" t="s">
        <v>689</v>
      </c>
      <c r="H791" s="5">
        <v>1.1322519864779099</v>
      </c>
    </row>
    <row r="792" spans="1:8" x14ac:dyDescent="0.25">
      <c r="A792" s="4" t="s">
        <v>926</v>
      </c>
      <c r="B792" s="5">
        <v>0.42979675578534798</v>
      </c>
      <c r="C792" s="5">
        <v>-1.1466118375677701</v>
      </c>
      <c r="D792" s="5">
        <v>-1.0708308038357801</v>
      </c>
      <c r="E792" s="5">
        <v>-1.4433718227667001</v>
      </c>
      <c r="F792" s="5">
        <v>-1.09609795945332</v>
      </c>
      <c r="G792" s="5">
        <v>-0.87435892537741999</v>
      </c>
      <c r="H792" s="5">
        <v>-1.40255577653012</v>
      </c>
    </row>
    <row r="793" spans="1:8" x14ac:dyDescent="0.25">
      <c r="A793" s="4" t="s">
        <v>1268</v>
      </c>
      <c r="B793" s="5">
        <v>0.42940136863807299</v>
      </c>
      <c r="C793" s="5">
        <v>0.74879633362021103</v>
      </c>
      <c r="D793" s="5">
        <v>1.1974828137212199</v>
      </c>
      <c r="E793" s="5">
        <v>1.7078941811100601</v>
      </c>
      <c r="F793" s="5">
        <v>1.80049815966396</v>
      </c>
      <c r="G793" s="5">
        <v>1.74080430050725</v>
      </c>
      <c r="H793" s="5">
        <v>3.2316724122131002</v>
      </c>
    </row>
    <row r="794" spans="1:8" x14ac:dyDescent="0.25">
      <c r="A794" s="4" t="s">
        <v>945</v>
      </c>
      <c r="B794" s="5">
        <v>0.42936722687618001</v>
      </c>
      <c r="C794" s="5" t="s">
        <v>689</v>
      </c>
      <c r="D794" s="5" t="s">
        <v>689</v>
      </c>
      <c r="E794" s="5">
        <v>0.83691398485908397</v>
      </c>
      <c r="F794" s="5">
        <v>-0.44528753685337702</v>
      </c>
      <c r="G794" s="5" t="s">
        <v>689</v>
      </c>
      <c r="H794" s="5" t="s">
        <v>689</v>
      </c>
    </row>
    <row r="795" spans="1:8" x14ac:dyDescent="0.25">
      <c r="A795" s="4" t="s">
        <v>1127</v>
      </c>
      <c r="B795" s="5">
        <v>0.42868579575627103</v>
      </c>
      <c r="C795" s="5">
        <v>0.91223443533509496</v>
      </c>
      <c r="D795" s="5">
        <v>1.16380438959873</v>
      </c>
      <c r="E795" s="5">
        <v>1.1073030622083</v>
      </c>
      <c r="F795" s="5" t="s">
        <v>689</v>
      </c>
      <c r="G795" s="5" t="s">
        <v>689</v>
      </c>
      <c r="H795" s="5" t="s">
        <v>689</v>
      </c>
    </row>
    <row r="796" spans="1:8" x14ac:dyDescent="0.25">
      <c r="A796" s="4" t="s">
        <v>835</v>
      </c>
      <c r="B796" s="5">
        <v>0.42840196899121102</v>
      </c>
      <c r="C796" s="5">
        <v>0.55196560450563104</v>
      </c>
      <c r="D796" s="5">
        <v>0.78508023292150597</v>
      </c>
      <c r="E796" s="5">
        <v>0.97806852649681397</v>
      </c>
      <c r="F796" s="5">
        <v>0.95904028571781197</v>
      </c>
      <c r="G796" s="5">
        <v>0.92760623998687797</v>
      </c>
      <c r="H796" s="5">
        <v>1.4680738828305</v>
      </c>
    </row>
    <row r="797" spans="1:8" x14ac:dyDescent="0.25">
      <c r="A797" s="4" t="s">
        <v>1144</v>
      </c>
      <c r="B797" s="5">
        <v>0.42677110139406799</v>
      </c>
      <c r="C797" s="5" t="s">
        <v>689</v>
      </c>
      <c r="D797" s="5" t="s">
        <v>689</v>
      </c>
      <c r="E797" s="5" t="s">
        <v>689</v>
      </c>
      <c r="F797" s="5">
        <v>-0.87667191645267295</v>
      </c>
      <c r="G797" s="5">
        <v>-0.97063544581338201</v>
      </c>
      <c r="H797" s="5" t="s">
        <v>689</v>
      </c>
    </row>
    <row r="798" spans="1:8" x14ac:dyDescent="0.25">
      <c r="A798" s="4" t="s">
        <v>748</v>
      </c>
      <c r="B798" s="5">
        <v>0.42632068826635899</v>
      </c>
      <c r="C798" s="5" t="s">
        <v>689</v>
      </c>
      <c r="D798" s="5" t="s">
        <v>689</v>
      </c>
      <c r="E798" s="5" t="s">
        <v>689</v>
      </c>
      <c r="F798" s="5" t="s">
        <v>689</v>
      </c>
      <c r="G798" s="5" t="s">
        <v>689</v>
      </c>
      <c r="H798" s="5" t="s">
        <v>689</v>
      </c>
    </row>
    <row r="799" spans="1:8" x14ac:dyDescent="0.25">
      <c r="A799" s="4" t="s">
        <v>1004</v>
      </c>
      <c r="B799" s="5">
        <v>0.42588384911091298</v>
      </c>
      <c r="C799" s="5" t="s">
        <v>689</v>
      </c>
      <c r="D799" s="5" t="s">
        <v>689</v>
      </c>
      <c r="E799" s="5" t="s">
        <v>689</v>
      </c>
      <c r="F799" s="5" t="s">
        <v>689</v>
      </c>
      <c r="G799" s="5">
        <v>-0.35249466722823802</v>
      </c>
      <c r="H799" s="5" t="s">
        <v>689</v>
      </c>
    </row>
    <row r="800" spans="1:8" x14ac:dyDescent="0.25">
      <c r="A800" s="4" t="s">
        <v>1683</v>
      </c>
      <c r="B800" s="5">
        <v>0.42533550413740701</v>
      </c>
      <c r="C800" s="5" t="s">
        <v>689</v>
      </c>
      <c r="D800" s="5" t="s">
        <v>689</v>
      </c>
      <c r="E800" s="5" t="s">
        <v>689</v>
      </c>
      <c r="F800" s="5" t="s">
        <v>689</v>
      </c>
      <c r="G800" s="5" t="s">
        <v>689</v>
      </c>
      <c r="H800" s="5" t="s">
        <v>689</v>
      </c>
    </row>
    <row r="801" spans="1:8" x14ac:dyDescent="0.25">
      <c r="A801" s="4" t="s">
        <v>1391</v>
      </c>
      <c r="B801" s="5">
        <v>0.42526834618509901</v>
      </c>
      <c r="C801" s="5" t="s">
        <v>689</v>
      </c>
      <c r="D801" s="5" t="s">
        <v>689</v>
      </c>
      <c r="E801" s="5" t="s">
        <v>689</v>
      </c>
      <c r="F801" s="5" t="s">
        <v>689</v>
      </c>
      <c r="G801" s="5" t="s">
        <v>689</v>
      </c>
      <c r="H801" s="5" t="s">
        <v>689</v>
      </c>
    </row>
    <row r="802" spans="1:8" x14ac:dyDescent="0.25">
      <c r="A802" s="4" t="s">
        <v>1269</v>
      </c>
      <c r="B802" s="5">
        <v>0.42277317911893603</v>
      </c>
      <c r="C802" s="5">
        <v>-1.9965311563064301</v>
      </c>
      <c r="D802" s="5">
        <v>-2.4719409901043199</v>
      </c>
      <c r="E802" s="5">
        <v>-2.5722885400770599</v>
      </c>
      <c r="F802" s="5" t="s">
        <v>689</v>
      </c>
      <c r="G802" s="5" t="s">
        <v>689</v>
      </c>
      <c r="H802" s="5" t="s">
        <v>689</v>
      </c>
    </row>
    <row r="803" spans="1:8" x14ac:dyDescent="0.25">
      <c r="A803" s="4" t="s">
        <v>1279</v>
      </c>
      <c r="B803" s="5">
        <v>0.422308710282496</v>
      </c>
      <c r="C803" s="5" t="s">
        <v>689</v>
      </c>
      <c r="D803" s="5" t="s">
        <v>689</v>
      </c>
      <c r="E803" s="5" t="s">
        <v>689</v>
      </c>
      <c r="F803" s="5">
        <v>-1.92281300958691</v>
      </c>
      <c r="G803" s="5">
        <v>-2.5628109858598198</v>
      </c>
      <c r="H803" s="5" t="s">
        <v>689</v>
      </c>
    </row>
    <row r="804" spans="1:8" x14ac:dyDescent="0.25">
      <c r="A804" s="4" t="s">
        <v>1545</v>
      </c>
      <c r="B804" s="5">
        <v>0.420641745206639</v>
      </c>
      <c r="C804" s="5" t="s">
        <v>689</v>
      </c>
      <c r="D804" s="5" t="s">
        <v>689</v>
      </c>
      <c r="E804" s="5" t="s">
        <v>689</v>
      </c>
      <c r="F804" s="5" t="s">
        <v>689</v>
      </c>
      <c r="G804" s="5" t="s">
        <v>689</v>
      </c>
      <c r="H804" s="5" t="s">
        <v>689</v>
      </c>
    </row>
    <row r="805" spans="1:8" x14ac:dyDescent="0.25">
      <c r="A805" s="4" t="s">
        <v>1113</v>
      </c>
      <c r="B805" s="5">
        <v>0.41863250238114502</v>
      </c>
      <c r="C805" s="5">
        <v>0.70849518665764299</v>
      </c>
      <c r="D805" s="5">
        <v>1.0017790725790701</v>
      </c>
      <c r="E805" s="5">
        <v>0.92532675799410202</v>
      </c>
      <c r="F805" s="5">
        <v>0.65033323430574097</v>
      </c>
      <c r="G805" s="5">
        <v>0.77272785710403202</v>
      </c>
      <c r="H805" s="5" t="s">
        <v>689</v>
      </c>
    </row>
    <row r="806" spans="1:8" x14ac:dyDescent="0.25">
      <c r="A806" s="4" t="s">
        <v>1286</v>
      </c>
      <c r="B806" s="5">
        <v>0.41846751633486801</v>
      </c>
      <c r="C806" s="5" t="s">
        <v>689</v>
      </c>
      <c r="D806" s="5" t="s">
        <v>689</v>
      </c>
      <c r="E806" s="5">
        <v>-0.44979333727286303</v>
      </c>
      <c r="F806" s="5" t="s">
        <v>689</v>
      </c>
      <c r="G806" s="5" t="s">
        <v>689</v>
      </c>
      <c r="H806" s="5" t="s">
        <v>689</v>
      </c>
    </row>
    <row r="807" spans="1:8" x14ac:dyDescent="0.25">
      <c r="A807" s="4" t="s">
        <v>918</v>
      </c>
      <c r="B807" s="5">
        <v>0.41794377579198799</v>
      </c>
      <c r="C807" s="5">
        <v>0.44575065731302699</v>
      </c>
      <c r="D807" s="5">
        <v>0.48697657637958802</v>
      </c>
      <c r="E807" s="5">
        <v>0.66965930113945904</v>
      </c>
      <c r="F807" s="5">
        <v>0.77056350349772196</v>
      </c>
      <c r="G807" s="5">
        <v>1.01909737717055</v>
      </c>
      <c r="H807" s="5">
        <v>1.0047704042112999</v>
      </c>
    </row>
    <row r="808" spans="1:8" x14ac:dyDescent="0.25">
      <c r="A808" s="4" t="s">
        <v>774</v>
      </c>
      <c r="B808" s="5">
        <v>0.41778705035297098</v>
      </c>
      <c r="C808" s="5">
        <v>0.82893680288445504</v>
      </c>
      <c r="D808" s="5">
        <v>0.95575827306343997</v>
      </c>
      <c r="E808" s="5">
        <v>1.19777810662691</v>
      </c>
      <c r="F808" s="5">
        <v>1.4246852761104001</v>
      </c>
      <c r="G808" s="5">
        <v>1.3584464412380699</v>
      </c>
      <c r="H808" s="5">
        <v>1.4968135078906899</v>
      </c>
    </row>
    <row r="809" spans="1:8" x14ac:dyDescent="0.25">
      <c r="A809" s="4" t="s">
        <v>1477</v>
      </c>
      <c r="B809" s="5">
        <v>0.41662298659748098</v>
      </c>
      <c r="C809" s="5" t="s">
        <v>689</v>
      </c>
      <c r="D809" s="5" t="s">
        <v>689</v>
      </c>
      <c r="E809" s="5" t="s">
        <v>689</v>
      </c>
      <c r="F809" s="5" t="s">
        <v>689</v>
      </c>
      <c r="G809" s="5">
        <v>-0.72845325563718699</v>
      </c>
      <c r="H809" s="5" t="s">
        <v>689</v>
      </c>
    </row>
    <row r="810" spans="1:8" x14ac:dyDescent="0.25">
      <c r="A810" s="4" t="s">
        <v>1178</v>
      </c>
      <c r="B810" s="5">
        <v>0.41634074536319698</v>
      </c>
      <c r="C810" s="5">
        <v>0.28628814693195798</v>
      </c>
      <c r="D810" s="5" t="s">
        <v>689</v>
      </c>
      <c r="E810" s="5" t="s">
        <v>689</v>
      </c>
      <c r="F810" s="5">
        <v>-0.77809565485781795</v>
      </c>
      <c r="G810" s="5">
        <v>-0.86053904794577596</v>
      </c>
      <c r="H810" s="5" t="s">
        <v>689</v>
      </c>
    </row>
    <row r="811" spans="1:8" x14ac:dyDescent="0.25">
      <c r="A811" s="4" t="s">
        <v>794</v>
      </c>
      <c r="B811" s="5">
        <v>0.41407755298673798</v>
      </c>
      <c r="C811" s="5">
        <v>0.53055725570327195</v>
      </c>
      <c r="D811" s="5">
        <v>1.1164144019167599</v>
      </c>
      <c r="E811" s="5">
        <v>0.743765675291713</v>
      </c>
      <c r="F811" s="5">
        <v>1.7580459812635301</v>
      </c>
      <c r="G811" s="5">
        <v>1.3023232674527401</v>
      </c>
      <c r="H811" s="5">
        <v>1.3015785632708099</v>
      </c>
    </row>
    <row r="812" spans="1:8" x14ac:dyDescent="0.25">
      <c r="A812" s="4" t="s">
        <v>990</v>
      </c>
      <c r="B812" s="5">
        <v>0.41393344574433499</v>
      </c>
      <c r="C812" s="5" t="s">
        <v>689</v>
      </c>
      <c r="D812" s="5" t="s">
        <v>689</v>
      </c>
      <c r="E812" s="5" t="s">
        <v>689</v>
      </c>
      <c r="F812" s="5">
        <v>-0.54828807997846596</v>
      </c>
      <c r="G812" s="5">
        <v>-0.75591285345321502</v>
      </c>
      <c r="H812" s="5" t="s">
        <v>689</v>
      </c>
    </row>
    <row r="813" spans="1:8" x14ac:dyDescent="0.25">
      <c r="A813" s="4" t="s">
        <v>825</v>
      </c>
      <c r="B813" s="5">
        <v>0.41302567530780498</v>
      </c>
      <c r="C813" s="5" t="s">
        <v>689</v>
      </c>
      <c r="D813" s="5" t="s">
        <v>689</v>
      </c>
      <c r="E813" s="5" t="s">
        <v>689</v>
      </c>
      <c r="F813" s="5" t="s">
        <v>689</v>
      </c>
      <c r="G813" s="5" t="s">
        <v>689</v>
      </c>
      <c r="H813" s="5" t="s">
        <v>689</v>
      </c>
    </row>
    <row r="814" spans="1:8" x14ac:dyDescent="0.25">
      <c r="A814" s="4" t="s">
        <v>858</v>
      </c>
      <c r="B814" s="5">
        <v>0.41167454428052402</v>
      </c>
      <c r="C814" s="5">
        <v>0.37148561747203002</v>
      </c>
      <c r="D814" s="5">
        <v>0.65847231471085099</v>
      </c>
      <c r="E814" s="5">
        <v>0.60524000757753404</v>
      </c>
      <c r="F814" s="5" t="s">
        <v>689</v>
      </c>
      <c r="G814" s="5">
        <v>-0.52474838058723305</v>
      </c>
      <c r="H814" s="5" t="s">
        <v>689</v>
      </c>
    </row>
    <row r="815" spans="1:8" x14ac:dyDescent="0.25">
      <c r="A815" s="4" t="s">
        <v>1206</v>
      </c>
      <c r="B815" s="5">
        <v>0.41115476997869099</v>
      </c>
      <c r="C815" s="5">
        <v>1.25731737450103</v>
      </c>
      <c r="D815" s="5">
        <v>2.1944007644772801</v>
      </c>
      <c r="E815" s="5">
        <v>1.7591003176048701</v>
      </c>
      <c r="F815" s="5">
        <v>2.17483944424347</v>
      </c>
      <c r="G815" s="5">
        <v>1.8220991537039799</v>
      </c>
      <c r="H815" s="5">
        <v>3.93133561727644</v>
      </c>
    </row>
    <row r="816" spans="1:8" x14ac:dyDescent="0.25">
      <c r="A816" s="4" t="s">
        <v>1249</v>
      </c>
      <c r="B816" s="5">
        <v>0.40857589010476902</v>
      </c>
      <c r="C816" s="5" t="s">
        <v>689</v>
      </c>
      <c r="D816" s="5">
        <v>-0.57438530362184204</v>
      </c>
      <c r="E816" s="5" t="s">
        <v>689</v>
      </c>
      <c r="F816" s="5">
        <v>0.74172195005791197</v>
      </c>
      <c r="G816" s="5">
        <v>0.61115245351707304</v>
      </c>
      <c r="H816" s="5" t="s">
        <v>689</v>
      </c>
    </row>
    <row r="817" spans="1:8" x14ac:dyDescent="0.25">
      <c r="A817" s="4" t="s">
        <v>1026</v>
      </c>
      <c r="B817" s="5">
        <v>0.40745486564908001</v>
      </c>
      <c r="C817" s="5">
        <v>1.08571102678234</v>
      </c>
      <c r="D817" s="5">
        <v>1.0535481811051</v>
      </c>
      <c r="E817" s="5">
        <v>0.84119738912789799</v>
      </c>
      <c r="F817" s="5">
        <v>0.530276002236305</v>
      </c>
      <c r="G817" s="5">
        <v>0.64009911916182105</v>
      </c>
      <c r="H817" s="5" t="s">
        <v>689</v>
      </c>
    </row>
    <row r="818" spans="1:8" x14ac:dyDescent="0.25">
      <c r="A818" s="4" t="s">
        <v>1721</v>
      </c>
      <c r="B818" s="5">
        <v>0.40694207797232601</v>
      </c>
      <c r="C818" s="5">
        <v>0.60324839301185795</v>
      </c>
      <c r="D818" s="5">
        <v>0.61409177698505601</v>
      </c>
      <c r="E818" s="5">
        <v>0.75032849648065003</v>
      </c>
      <c r="F818" s="5">
        <v>1.4238361608192001</v>
      </c>
      <c r="G818" s="5">
        <v>1.26426073215149</v>
      </c>
      <c r="H818" s="5" t="s">
        <v>689</v>
      </c>
    </row>
    <row r="819" spans="1:8" x14ac:dyDescent="0.25">
      <c r="A819" s="4" t="s">
        <v>1570</v>
      </c>
      <c r="B819" s="5">
        <v>0.40659032582704802</v>
      </c>
      <c r="C819" s="5" t="s">
        <v>689</v>
      </c>
      <c r="D819" s="5" t="s">
        <v>689</v>
      </c>
      <c r="E819" s="5" t="s">
        <v>689</v>
      </c>
      <c r="F819" s="5" t="s">
        <v>689</v>
      </c>
      <c r="G819" s="5" t="s">
        <v>689</v>
      </c>
      <c r="H819" s="5" t="s">
        <v>689</v>
      </c>
    </row>
    <row r="820" spans="1:8" x14ac:dyDescent="0.25">
      <c r="A820" s="4" t="s">
        <v>1397</v>
      </c>
      <c r="B820" s="5">
        <v>0.40640972322935398</v>
      </c>
      <c r="C820" s="5">
        <v>0.59263931095962297</v>
      </c>
      <c r="D820" s="5">
        <v>0.98258054170916898</v>
      </c>
      <c r="E820" s="5" t="s">
        <v>689</v>
      </c>
      <c r="F820" s="5">
        <v>1.0018889414693599</v>
      </c>
      <c r="G820" s="5">
        <v>1.19427859217432</v>
      </c>
      <c r="H820" s="5">
        <v>1.6659035193868801</v>
      </c>
    </row>
    <row r="821" spans="1:8" x14ac:dyDescent="0.25">
      <c r="A821" s="4" t="s">
        <v>995</v>
      </c>
      <c r="B821" s="5">
        <v>0.40558705539056</v>
      </c>
      <c r="C821" s="5" t="s">
        <v>689</v>
      </c>
      <c r="D821" s="5" t="s">
        <v>689</v>
      </c>
      <c r="E821" s="5" t="s">
        <v>689</v>
      </c>
      <c r="F821" s="5" t="s">
        <v>689</v>
      </c>
      <c r="G821" s="5" t="s">
        <v>689</v>
      </c>
      <c r="H821" s="5" t="s">
        <v>689</v>
      </c>
    </row>
    <row r="822" spans="1:8" x14ac:dyDescent="0.25">
      <c r="A822" s="4" t="s">
        <v>1500</v>
      </c>
      <c r="B822" s="5">
        <v>0.40534809777246</v>
      </c>
      <c r="C822" s="5">
        <v>-0.39846337398909798</v>
      </c>
      <c r="D822" s="5">
        <v>-0.345377070306783</v>
      </c>
      <c r="E822" s="5" t="s">
        <v>689</v>
      </c>
      <c r="F822" s="5" t="s">
        <v>689</v>
      </c>
      <c r="G822" s="5" t="s">
        <v>689</v>
      </c>
      <c r="H822" s="5">
        <v>0.79958138882179897</v>
      </c>
    </row>
    <row r="823" spans="1:8" x14ac:dyDescent="0.25">
      <c r="A823" s="4" t="s">
        <v>998</v>
      </c>
      <c r="B823" s="5">
        <v>0.40380829248259498</v>
      </c>
      <c r="C823" s="5">
        <v>0.86893500254172995</v>
      </c>
      <c r="D823" s="5">
        <v>1.03888814358127</v>
      </c>
      <c r="E823" s="5">
        <v>1.3807285909023601</v>
      </c>
      <c r="F823" s="5">
        <v>0.86252863382687295</v>
      </c>
      <c r="G823" s="5">
        <v>1.05912049769748</v>
      </c>
      <c r="H823" s="5">
        <v>0.99646415313812897</v>
      </c>
    </row>
    <row r="824" spans="1:8" x14ac:dyDescent="0.25">
      <c r="A824" s="4" t="s">
        <v>919</v>
      </c>
      <c r="B824" s="5">
        <v>0.40290992985049001</v>
      </c>
      <c r="C824" s="5">
        <v>-0.72381339181495497</v>
      </c>
      <c r="D824" s="5">
        <v>-0.95843072098787097</v>
      </c>
      <c r="E824" s="5">
        <v>-1.0856968562619</v>
      </c>
      <c r="F824" s="5" t="s">
        <v>689</v>
      </c>
      <c r="G824" s="5" t="s">
        <v>689</v>
      </c>
      <c r="H824" s="5" t="s">
        <v>689</v>
      </c>
    </row>
    <row r="825" spans="1:8" x14ac:dyDescent="0.25">
      <c r="A825" s="4" t="s">
        <v>766</v>
      </c>
      <c r="B825" s="5">
        <v>0.40243324258444002</v>
      </c>
      <c r="C825" s="5" t="s">
        <v>689</v>
      </c>
      <c r="D825" s="5">
        <v>0.47170332736188902</v>
      </c>
      <c r="E825" s="5">
        <v>0.89730405294744198</v>
      </c>
      <c r="F825" s="5">
        <v>0.99972815507628499</v>
      </c>
      <c r="G825" s="5">
        <v>1.1090689892386401</v>
      </c>
      <c r="H825" s="5">
        <v>1.0204790748944701</v>
      </c>
    </row>
    <row r="826" spans="1:8" x14ac:dyDescent="0.25">
      <c r="A826" s="4" t="s">
        <v>1195</v>
      </c>
      <c r="B826" s="5">
        <v>0.40088140091367402</v>
      </c>
      <c r="C826" s="5" t="s">
        <v>689</v>
      </c>
      <c r="D826" s="5" t="s">
        <v>689</v>
      </c>
      <c r="E826" s="5" t="s">
        <v>689</v>
      </c>
      <c r="F826" s="5" t="s">
        <v>689</v>
      </c>
      <c r="G826" s="5">
        <v>0.63070404655081702</v>
      </c>
      <c r="H826" s="5" t="s">
        <v>689</v>
      </c>
    </row>
    <row r="827" spans="1:8" x14ac:dyDescent="0.25">
      <c r="A827" s="4" t="s">
        <v>878</v>
      </c>
      <c r="B827" s="5">
        <v>0.40071051764146998</v>
      </c>
      <c r="C827" s="5" t="s">
        <v>689</v>
      </c>
      <c r="D827" s="5" t="s">
        <v>689</v>
      </c>
      <c r="E827" s="5" t="s">
        <v>689</v>
      </c>
      <c r="F827" s="5" t="s">
        <v>689</v>
      </c>
      <c r="G827" s="5" t="s">
        <v>689</v>
      </c>
      <c r="H827" s="5" t="s">
        <v>689</v>
      </c>
    </row>
    <row r="828" spans="1:8" x14ac:dyDescent="0.25">
      <c r="A828" s="4" t="s">
        <v>976</v>
      </c>
      <c r="B828" s="5">
        <v>0.400627296980889</v>
      </c>
      <c r="C828" s="5">
        <v>0.63449757963256903</v>
      </c>
      <c r="D828" s="5">
        <v>1.5221355608231</v>
      </c>
      <c r="E828" s="5">
        <v>1.1996749242067799</v>
      </c>
      <c r="F828" s="5">
        <v>1.4099355075001101</v>
      </c>
      <c r="G828" s="5" t="s">
        <v>689</v>
      </c>
      <c r="H828" s="5" t="s">
        <v>689</v>
      </c>
    </row>
    <row r="829" spans="1:8" x14ac:dyDescent="0.25">
      <c r="A829" s="4" t="s">
        <v>1546</v>
      </c>
      <c r="B829" s="5">
        <v>0.39964854051198201</v>
      </c>
      <c r="C829" s="5">
        <v>0.43457877949679402</v>
      </c>
      <c r="D829" s="5">
        <v>0.77649694875793196</v>
      </c>
      <c r="E829" s="5">
        <v>1.01054707932639</v>
      </c>
      <c r="F829" s="5">
        <v>0.58595441759290801</v>
      </c>
      <c r="G829" s="5">
        <v>0.61307144344539999</v>
      </c>
      <c r="H829" s="5">
        <v>1.3273417603533499</v>
      </c>
    </row>
    <row r="830" spans="1:8" x14ac:dyDescent="0.25">
      <c r="A830" s="4" t="s">
        <v>1120</v>
      </c>
      <c r="B830" s="5">
        <v>0.39875674351410001</v>
      </c>
      <c r="C830" s="5" t="s">
        <v>689</v>
      </c>
      <c r="D830" s="5" t="s">
        <v>689</v>
      </c>
      <c r="E830" s="5">
        <v>0.74815415509537597</v>
      </c>
      <c r="F830" s="5" t="s">
        <v>689</v>
      </c>
      <c r="G830" s="5" t="s">
        <v>689</v>
      </c>
      <c r="H830" s="5" t="s">
        <v>689</v>
      </c>
    </row>
    <row r="831" spans="1:8" x14ac:dyDescent="0.25">
      <c r="A831" s="4" t="s">
        <v>893</v>
      </c>
      <c r="B831" s="5">
        <v>0.39793539015256801</v>
      </c>
      <c r="C831" s="5">
        <v>0.54396775370044204</v>
      </c>
      <c r="D831" s="5">
        <v>0.40052716882505202</v>
      </c>
      <c r="E831" s="5">
        <v>0.50379497218254998</v>
      </c>
      <c r="F831" s="5">
        <v>0.392895906736833</v>
      </c>
      <c r="G831" s="5" t="s">
        <v>689</v>
      </c>
      <c r="H831" s="5" t="s">
        <v>689</v>
      </c>
    </row>
    <row r="832" spans="1:8" x14ac:dyDescent="0.25">
      <c r="A832" s="4" t="s">
        <v>1276</v>
      </c>
      <c r="B832" s="5">
        <v>0.39727267516901899</v>
      </c>
      <c r="C832" s="5">
        <v>1.26146345800356</v>
      </c>
      <c r="D832" s="5">
        <v>1.6557939696428601</v>
      </c>
      <c r="E832" s="5">
        <v>2.00019051661608</v>
      </c>
      <c r="F832" s="5">
        <v>1.74495170577655</v>
      </c>
      <c r="G832" s="5">
        <v>2.4017313308878201</v>
      </c>
      <c r="H832" s="5">
        <v>1.2954765832045501</v>
      </c>
    </row>
    <row r="833" spans="1:8" x14ac:dyDescent="0.25">
      <c r="A833" s="4" t="s">
        <v>801</v>
      </c>
      <c r="B833" s="5">
        <v>0.39492210147797302</v>
      </c>
      <c r="C833" s="5">
        <v>0.66223844743553195</v>
      </c>
      <c r="D833" s="5" t="s">
        <v>689</v>
      </c>
      <c r="E833" s="5" t="s">
        <v>689</v>
      </c>
      <c r="F833" s="5">
        <v>0.99593217239173304</v>
      </c>
      <c r="G833" s="5">
        <v>0.87948730679675602</v>
      </c>
      <c r="H833" s="5" t="s">
        <v>689</v>
      </c>
    </row>
    <row r="834" spans="1:8" x14ac:dyDescent="0.25">
      <c r="A834" s="4" t="s">
        <v>876</v>
      </c>
      <c r="B834" s="5">
        <v>0.39425405562766302</v>
      </c>
      <c r="C834" s="5">
        <v>1.03097468071632</v>
      </c>
      <c r="D834" s="5">
        <v>1.08709501222761</v>
      </c>
      <c r="E834" s="5">
        <v>0.52565026279784299</v>
      </c>
      <c r="F834" s="5">
        <v>0.647481161298463</v>
      </c>
      <c r="G834" s="5">
        <v>0.56641458788985</v>
      </c>
      <c r="H834" s="5" t="s">
        <v>689</v>
      </c>
    </row>
    <row r="835" spans="1:8" x14ac:dyDescent="0.25">
      <c r="A835" s="4" t="s">
        <v>767</v>
      </c>
      <c r="B835" s="5">
        <v>0.39417450347376998</v>
      </c>
      <c r="C835" s="5" t="s">
        <v>689</v>
      </c>
      <c r="D835" s="5" t="s">
        <v>689</v>
      </c>
      <c r="E835" s="5" t="s">
        <v>689</v>
      </c>
      <c r="F835" s="5">
        <v>-0.77267419235844204</v>
      </c>
      <c r="G835" s="5">
        <v>-0.68692557566247803</v>
      </c>
      <c r="H835" s="5" t="s">
        <v>689</v>
      </c>
    </row>
    <row r="836" spans="1:8" x14ac:dyDescent="0.25">
      <c r="A836" s="4" t="s">
        <v>1344</v>
      </c>
      <c r="B836" s="5">
        <v>0.39410728713688098</v>
      </c>
      <c r="C836" s="5">
        <v>-0.54927117760121802</v>
      </c>
      <c r="D836" s="5">
        <v>-0.86921448779105004</v>
      </c>
      <c r="E836" s="5">
        <v>-0.89325706358727297</v>
      </c>
      <c r="F836" s="5">
        <v>-0.95869016691721598</v>
      </c>
      <c r="G836" s="5">
        <v>-0.80583823031591495</v>
      </c>
      <c r="H836" s="5" t="s">
        <v>689</v>
      </c>
    </row>
    <row r="837" spans="1:8" x14ac:dyDescent="0.25">
      <c r="A837" s="4" t="s">
        <v>815</v>
      </c>
      <c r="B837" s="5">
        <v>0.393290991564474</v>
      </c>
      <c r="C837" s="5">
        <v>0.95185181987885303</v>
      </c>
      <c r="D837" s="5">
        <v>1.1170155075069399</v>
      </c>
      <c r="E837" s="5">
        <v>1.18115713975838</v>
      </c>
      <c r="F837" s="5">
        <v>1.0513018258001201</v>
      </c>
      <c r="G837" s="5">
        <v>0.90488146558223503</v>
      </c>
      <c r="H837" s="5">
        <v>1.1179218907528301</v>
      </c>
    </row>
    <row r="838" spans="1:8" x14ac:dyDescent="0.25">
      <c r="A838" s="4" t="s">
        <v>1606</v>
      </c>
      <c r="B838" s="5">
        <v>0.39322936187450203</v>
      </c>
      <c r="C838" s="5">
        <v>0.56409436451740302</v>
      </c>
      <c r="D838" s="5">
        <v>0.87269135616345095</v>
      </c>
      <c r="E838" s="5">
        <v>0.74421203741082598</v>
      </c>
      <c r="F838" s="5" t="s">
        <v>689</v>
      </c>
      <c r="G838" s="5" t="s">
        <v>689</v>
      </c>
      <c r="H838" s="5" t="s">
        <v>689</v>
      </c>
    </row>
    <row r="839" spans="1:8" x14ac:dyDescent="0.25">
      <c r="A839" s="4" t="s">
        <v>1289</v>
      </c>
      <c r="B839" s="5">
        <v>0.392810267699785</v>
      </c>
      <c r="C839" s="5">
        <v>-0.65866078517835402</v>
      </c>
      <c r="D839" s="5">
        <v>-1.40337124064811</v>
      </c>
      <c r="E839" s="5" t="s">
        <v>689</v>
      </c>
      <c r="F839" s="5">
        <v>-2.53083408594201</v>
      </c>
      <c r="G839" s="5">
        <v>-3.0050704230452099</v>
      </c>
      <c r="H839" s="5" t="s">
        <v>689</v>
      </c>
    </row>
    <row r="840" spans="1:8" x14ac:dyDescent="0.25">
      <c r="A840" s="4" t="s">
        <v>811</v>
      </c>
      <c r="B840" s="5">
        <v>0.39227976819313098</v>
      </c>
      <c r="C840" s="5">
        <v>1.2452617736103699</v>
      </c>
      <c r="D840" s="5">
        <v>1.0166011472073899</v>
      </c>
      <c r="E840" s="5">
        <v>1.254348493468</v>
      </c>
      <c r="F840" s="5">
        <v>1.0324440847369201</v>
      </c>
      <c r="G840" s="5">
        <v>1.2086624128718699</v>
      </c>
      <c r="H840" s="5">
        <v>1.1727572620523801</v>
      </c>
    </row>
    <row r="841" spans="1:8" x14ac:dyDescent="0.25">
      <c r="A841" s="4" t="s">
        <v>987</v>
      </c>
      <c r="B841" s="5">
        <v>0.391903457062587</v>
      </c>
      <c r="C841" s="5">
        <v>0.35825255455009802</v>
      </c>
      <c r="D841" s="5" t="s">
        <v>689</v>
      </c>
      <c r="E841" s="5" t="s">
        <v>689</v>
      </c>
      <c r="F841" s="5" t="s">
        <v>689</v>
      </c>
      <c r="G841" s="5" t="s">
        <v>689</v>
      </c>
      <c r="H841" s="5" t="s">
        <v>689</v>
      </c>
    </row>
    <row r="842" spans="1:8" x14ac:dyDescent="0.25">
      <c r="A842" s="4" t="s">
        <v>1465</v>
      </c>
      <c r="B842" s="5">
        <v>0.39165637294182498</v>
      </c>
      <c r="C842" s="5">
        <v>1.0196465951396301</v>
      </c>
      <c r="D842" s="5">
        <v>1.32197048929215</v>
      </c>
      <c r="E842" s="5">
        <v>1.60597737285831</v>
      </c>
      <c r="F842" s="5">
        <v>1.0366158006361399</v>
      </c>
      <c r="G842" s="5">
        <v>1.1227080797662301</v>
      </c>
      <c r="H842" s="5">
        <v>2.0397867035231299</v>
      </c>
    </row>
    <row r="843" spans="1:8" x14ac:dyDescent="0.25">
      <c r="A843" s="4" t="s">
        <v>1337</v>
      </c>
      <c r="B843" s="5">
        <v>0.39101244903537602</v>
      </c>
      <c r="C843" s="5">
        <v>0.76634344806258703</v>
      </c>
      <c r="D843" s="5" t="s">
        <v>689</v>
      </c>
      <c r="E843" s="5">
        <v>0.84098087172137403</v>
      </c>
      <c r="F843" s="5">
        <v>1.7147961152795499</v>
      </c>
      <c r="G843" s="5">
        <v>1.65827020716238</v>
      </c>
      <c r="H843" s="5">
        <v>2.1921818103229902</v>
      </c>
    </row>
    <row r="844" spans="1:8" x14ac:dyDescent="0.25">
      <c r="A844" s="4" t="s">
        <v>782</v>
      </c>
      <c r="B844" s="5">
        <v>0.38992346637932401</v>
      </c>
      <c r="C844" s="5" t="s">
        <v>689</v>
      </c>
      <c r="D844" s="5" t="s">
        <v>689</v>
      </c>
      <c r="E844" s="5" t="s">
        <v>689</v>
      </c>
      <c r="F844" s="5" t="s">
        <v>689</v>
      </c>
      <c r="G844" s="5">
        <v>-1.9365665082000301</v>
      </c>
      <c r="H844" s="5">
        <v>-1.3534861274391601</v>
      </c>
    </row>
    <row r="845" spans="1:8" x14ac:dyDescent="0.25">
      <c r="A845" s="4" t="s">
        <v>1242</v>
      </c>
      <c r="B845" s="5">
        <v>0.38624066661419099</v>
      </c>
      <c r="C845" s="5">
        <v>0.53151822216352995</v>
      </c>
      <c r="D845" s="5">
        <v>1.0377992025009</v>
      </c>
      <c r="E845" s="5">
        <v>0.957525045604665</v>
      </c>
      <c r="F845" s="5" t="s">
        <v>689</v>
      </c>
      <c r="G845" s="5" t="s">
        <v>689</v>
      </c>
      <c r="H845" s="5">
        <v>1.1459396179122101</v>
      </c>
    </row>
    <row r="846" spans="1:8" x14ac:dyDescent="0.25">
      <c r="A846" s="4" t="s">
        <v>1080</v>
      </c>
      <c r="B846" s="5">
        <v>0.382836228756333</v>
      </c>
      <c r="C846" s="5">
        <v>-0.36232338823075599</v>
      </c>
      <c r="D846" s="5" t="s">
        <v>689</v>
      </c>
      <c r="E846" s="5" t="s">
        <v>689</v>
      </c>
      <c r="F846" s="5">
        <v>-0.61648842985091101</v>
      </c>
      <c r="G846" s="5">
        <v>-0.75577242427889701</v>
      </c>
      <c r="H846" s="5" t="s">
        <v>689</v>
      </c>
    </row>
    <row r="847" spans="1:8" x14ac:dyDescent="0.25">
      <c r="A847" s="4" t="s">
        <v>868</v>
      </c>
      <c r="B847" s="5">
        <v>0.38267638392355602</v>
      </c>
      <c r="C847" s="5" t="s">
        <v>689</v>
      </c>
      <c r="D847" s="5" t="s">
        <v>689</v>
      </c>
      <c r="E847" s="5">
        <v>1.0110392443040199</v>
      </c>
      <c r="F847" s="5">
        <v>0.68028326415722495</v>
      </c>
      <c r="G847" s="5">
        <v>0.58283227506317103</v>
      </c>
      <c r="H847" s="5">
        <v>1.82656829428044</v>
      </c>
    </row>
    <row r="848" spans="1:8" x14ac:dyDescent="0.25">
      <c r="A848" s="4" t="s">
        <v>710</v>
      </c>
      <c r="B848" s="5">
        <v>0.38258092157278201</v>
      </c>
      <c r="C848" s="5">
        <v>0.47784867858341401</v>
      </c>
      <c r="D848" s="5">
        <v>0.58828919359540199</v>
      </c>
      <c r="E848" s="5">
        <v>0.77546427600294898</v>
      </c>
      <c r="F848" s="5" t="s">
        <v>689</v>
      </c>
      <c r="G848" s="5">
        <v>0.62759339575114204</v>
      </c>
      <c r="H848" s="5">
        <v>0.81343257401852798</v>
      </c>
    </row>
    <row r="849" spans="1:8" x14ac:dyDescent="0.25">
      <c r="A849" s="4" t="s">
        <v>973</v>
      </c>
      <c r="B849" s="5">
        <v>0.38240114305670903</v>
      </c>
      <c r="C849" s="5">
        <v>0.52696374501826204</v>
      </c>
      <c r="D849" s="5">
        <v>0.47911814560348498</v>
      </c>
      <c r="E849" s="5">
        <v>0.50967804989146703</v>
      </c>
      <c r="F849" s="5">
        <v>1.0024982901770501</v>
      </c>
      <c r="G849" s="5">
        <v>0.74969679677641998</v>
      </c>
      <c r="H849" s="5" t="s">
        <v>689</v>
      </c>
    </row>
    <row r="850" spans="1:8" x14ac:dyDescent="0.25">
      <c r="A850" s="4" t="s">
        <v>983</v>
      </c>
      <c r="B850" s="5">
        <v>0.38207091367698898</v>
      </c>
      <c r="C850" s="5">
        <v>0.60318698266353599</v>
      </c>
      <c r="D850" s="5" t="s">
        <v>689</v>
      </c>
      <c r="E850" s="5">
        <v>0.86667993200912896</v>
      </c>
      <c r="F850" s="5">
        <v>1.0185861936612901</v>
      </c>
      <c r="G850" s="5">
        <v>1.2038228669109099</v>
      </c>
      <c r="H850" s="5" t="s">
        <v>689</v>
      </c>
    </row>
    <row r="851" spans="1:8" x14ac:dyDescent="0.25">
      <c r="A851" s="4" t="s">
        <v>936</v>
      </c>
      <c r="B851" s="5">
        <v>0.381801376366604</v>
      </c>
      <c r="C851" s="5">
        <v>-1.15181411711204</v>
      </c>
      <c r="D851" s="5">
        <v>-1.64565993459612</v>
      </c>
      <c r="E851" s="5">
        <v>-1.69221224638634</v>
      </c>
      <c r="F851" s="5">
        <v>-1.1726501194144101</v>
      </c>
      <c r="G851" s="5">
        <v>-1.2954095390138101</v>
      </c>
      <c r="H851" s="5" t="s">
        <v>689</v>
      </c>
    </row>
    <row r="852" spans="1:8" x14ac:dyDescent="0.25">
      <c r="A852" s="4" t="s">
        <v>1109</v>
      </c>
      <c r="B852" s="5">
        <v>0.381272261967735</v>
      </c>
      <c r="C852" s="5">
        <v>1.34138932021804</v>
      </c>
      <c r="D852" s="5">
        <v>1.18925991651549</v>
      </c>
      <c r="E852" s="5">
        <v>0.97439159272306197</v>
      </c>
      <c r="F852" s="5" t="s">
        <v>689</v>
      </c>
      <c r="G852" s="5" t="s">
        <v>689</v>
      </c>
      <c r="H852" s="5" t="s">
        <v>689</v>
      </c>
    </row>
    <row r="853" spans="1:8" x14ac:dyDescent="0.25">
      <c r="A853" s="4" t="s">
        <v>1520</v>
      </c>
      <c r="B853" s="5">
        <v>0.38120033691739902</v>
      </c>
      <c r="C853" s="5">
        <v>-0.68808736186896402</v>
      </c>
      <c r="D853" s="5">
        <v>-0.58000628298667301</v>
      </c>
      <c r="E853" s="5">
        <v>-0.89275180960138301</v>
      </c>
      <c r="F853" s="5" t="s">
        <v>689</v>
      </c>
      <c r="G853" s="5">
        <v>-0.75819530539557101</v>
      </c>
      <c r="H853" s="5" t="s">
        <v>689</v>
      </c>
    </row>
    <row r="854" spans="1:8" x14ac:dyDescent="0.25">
      <c r="A854" s="4" t="s">
        <v>1656</v>
      </c>
      <c r="B854" s="5">
        <v>0.38044049559139398</v>
      </c>
      <c r="C854" s="5" t="s">
        <v>689</v>
      </c>
      <c r="D854" s="5" t="s">
        <v>689</v>
      </c>
      <c r="E854" s="5" t="s">
        <v>689</v>
      </c>
      <c r="F854" s="5">
        <v>1.2194862334604299</v>
      </c>
      <c r="G854" s="5">
        <v>1.0468912274312701</v>
      </c>
      <c r="H854" s="5" t="s">
        <v>689</v>
      </c>
    </row>
    <row r="855" spans="1:8" x14ac:dyDescent="0.25">
      <c r="A855" s="4" t="s">
        <v>1572</v>
      </c>
      <c r="B855" s="5">
        <v>0.37914382031760602</v>
      </c>
      <c r="C855" s="5">
        <v>1.6986124734594901</v>
      </c>
      <c r="D855" s="5">
        <v>2.5005071928224201</v>
      </c>
      <c r="E855" s="5">
        <v>2.6783392400920301</v>
      </c>
      <c r="F855" s="5">
        <v>1.9998577142102201</v>
      </c>
      <c r="G855" s="5">
        <v>1.17931755452145</v>
      </c>
      <c r="H855" s="5">
        <v>2.14328845652066</v>
      </c>
    </row>
    <row r="856" spans="1:8" x14ac:dyDescent="0.25">
      <c r="A856" s="4" t="s">
        <v>1527</v>
      </c>
      <c r="B856" s="5">
        <v>0.378881756276161</v>
      </c>
      <c r="C856" s="5">
        <v>-0.830869719887813</v>
      </c>
      <c r="D856" s="5" t="s">
        <v>689</v>
      </c>
      <c r="E856" s="5" t="s">
        <v>689</v>
      </c>
      <c r="F856" s="5">
        <v>-1.2282542812138399</v>
      </c>
      <c r="G856" s="5">
        <v>-1.73029123034912</v>
      </c>
      <c r="H856" s="5" t="s">
        <v>689</v>
      </c>
    </row>
    <row r="857" spans="1:8" x14ac:dyDescent="0.25">
      <c r="A857" s="4" t="s">
        <v>1564</v>
      </c>
      <c r="B857" s="5">
        <v>0.378794981617047</v>
      </c>
      <c r="C857" s="5">
        <v>0.65406919991420398</v>
      </c>
      <c r="D857" s="5">
        <v>0.92474523252737095</v>
      </c>
      <c r="E857" s="5">
        <v>0.49590447924625097</v>
      </c>
      <c r="F857" s="5">
        <v>0.83691842193208799</v>
      </c>
      <c r="G857" s="5">
        <v>0.95547549983552105</v>
      </c>
      <c r="H857" s="5">
        <v>0.52894367958980504</v>
      </c>
    </row>
    <row r="858" spans="1:8" x14ac:dyDescent="0.25">
      <c r="A858" s="4" t="s">
        <v>1534</v>
      </c>
      <c r="B858" s="5">
        <v>0.37769207665983401</v>
      </c>
      <c r="C858" s="5">
        <v>0.52422605106787501</v>
      </c>
      <c r="D858" s="5">
        <v>1.3010235358562099</v>
      </c>
      <c r="E858" s="5" t="s">
        <v>689</v>
      </c>
      <c r="F858" s="5">
        <v>1.04995659564093</v>
      </c>
      <c r="G858" s="5">
        <v>0.76543487033325597</v>
      </c>
      <c r="H858" s="5">
        <v>1.6318178252890601</v>
      </c>
    </row>
    <row r="859" spans="1:8" x14ac:dyDescent="0.25">
      <c r="A859" s="4" t="s">
        <v>846</v>
      </c>
      <c r="B859" s="5">
        <v>0.37727131295591099</v>
      </c>
      <c r="C859" s="5" t="s">
        <v>689</v>
      </c>
      <c r="D859" s="5">
        <v>0.48843110622055103</v>
      </c>
      <c r="E859" s="5" t="s">
        <v>689</v>
      </c>
      <c r="F859" s="5" t="s">
        <v>689</v>
      </c>
      <c r="G859" s="5" t="s">
        <v>689</v>
      </c>
      <c r="H859" s="5" t="s">
        <v>689</v>
      </c>
    </row>
    <row r="860" spans="1:8" x14ac:dyDescent="0.25">
      <c r="A860" s="4" t="s">
        <v>1612</v>
      </c>
      <c r="B860" s="5">
        <v>0.37669432857923302</v>
      </c>
      <c r="C860" s="5">
        <v>0.73574003790772102</v>
      </c>
      <c r="D860" s="5" t="s">
        <v>689</v>
      </c>
      <c r="E860" s="5">
        <v>0.81844188600344003</v>
      </c>
      <c r="F860" s="5" t="s">
        <v>689</v>
      </c>
      <c r="G860" s="5" t="s">
        <v>689</v>
      </c>
      <c r="H860" s="5" t="s">
        <v>689</v>
      </c>
    </row>
    <row r="861" spans="1:8" x14ac:dyDescent="0.25">
      <c r="A861" s="4" t="s">
        <v>903</v>
      </c>
      <c r="B861" s="5">
        <v>0.376337700276692</v>
      </c>
      <c r="C861" s="5">
        <v>1.54673112477139</v>
      </c>
      <c r="D861" s="5">
        <v>1.1816629731949799</v>
      </c>
      <c r="E861" s="5">
        <v>2.0953488717403799</v>
      </c>
      <c r="F861" s="5">
        <v>1.58411796008581</v>
      </c>
      <c r="G861" s="5">
        <v>2.03354420884023</v>
      </c>
      <c r="H861" s="5">
        <v>1.1911725890209699</v>
      </c>
    </row>
    <row r="862" spans="1:8" x14ac:dyDescent="0.25">
      <c r="A862" s="4" t="s">
        <v>1304</v>
      </c>
      <c r="B862" s="5">
        <v>0.37556171363447699</v>
      </c>
      <c r="C862" s="5">
        <v>-0.92994651306404397</v>
      </c>
      <c r="D862" s="5">
        <v>-1.49946972318394</v>
      </c>
      <c r="E862" s="5">
        <v>-1.73268361649464</v>
      </c>
      <c r="F862" s="5">
        <v>-2.0612660116447801</v>
      </c>
      <c r="G862" s="5">
        <v>-2.15056711833794</v>
      </c>
      <c r="H862" s="5">
        <v>-1.1989348382232901</v>
      </c>
    </row>
    <row r="863" spans="1:8" x14ac:dyDescent="0.25">
      <c r="A863" s="4" t="s">
        <v>1111</v>
      </c>
      <c r="B863" s="5">
        <v>0.375296770780917</v>
      </c>
      <c r="C863" s="5" t="s">
        <v>689</v>
      </c>
      <c r="D863" s="5">
        <v>0.60885746039676503</v>
      </c>
      <c r="E863" s="5">
        <v>0.42492523019576101</v>
      </c>
      <c r="F863" s="5">
        <v>0.38384338409979701</v>
      </c>
      <c r="G863" s="5">
        <v>0.55505225649275203</v>
      </c>
      <c r="H863" s="5" t="s">
        <v>689</v>
      </c>
    </row>
    <row r="864" spans="1:8" x14ac:dyDescent="0.25">
      <c r="A864" s="4" t="s">
        <v>870</v>
      </c>
      <c r="B864" s="5">
        <v>0.37529536696988902</v>
      </c>
      <c r="C864" s="5">
        <v>-0.78526723312925395</v>
      </c>
      <c r="D864" s="5" t="s">
        <v>689</v>
      </c>
      <c r="E864" s="5">
        <v>-0.89238379222030295</v>
      </c>
      <c r="F864" s="5">
        <v>-0.87846576826128098</v>
      </c>
      <c r="G864" s="5">
        <v>-1.06040686478254</v>
      </c>
      <c r="H864" s="5">
        <v>-1.0706939032601801</v>
      </c>
    </row>
    <row r="865" spans="1:8" x14ac:dyDescent="0.25">
      <c r="A865" s="4" t="s">
        <v>1416</v>
      </c>
      <c r="B865" s="5">
        <v>0.37402179382036699</v>
      </c>
      <c r="C865" s="5" t="s">
        <v>689</v>
      </c>
      <c r="D865" s="5" t="s">
        <v>689</v>
      </c>
      <c r="E865" s="5" t="s">
        <v>689</v>
      </c>
      <c r="F865" s="5" t="s">
        <v>689</v>
      </c>
      <c r="G865" s="5">
        <v>-0.40275313184912898</v>
      </c>
      <c r="H865" s="5" t="s">
        <v>689</v>
      </c>
    </row>
    <row r="866" spans="1:8" x14ac:dyDescent="0.25">
      <c r="A866" s="4" t="s">
        <v>1366</v>
      </c>
      <c r="B866" s="5">
        <v>0.37342986327278699</v>
      </c>
      <c r="C866" s="5" t="s">
        <v>689</v>
      </c>
      <c r="D866" s="5" t="s">
        <v>689</v>
      </c>
      <c r="E866" s="5" t="s">
        <v>689</v>
      </c>
      <c r="F866" s="5">
        <v>-0.39103842629712598</v>
      </c>
      <c r="G866" s="5" t="s">
        <v>689</v>
      </c>
      <c r="H866" s="5" t="s">
        <v>689</v>
      </c>
    </row>
    <row r="867" spans="1:8" x14ac:dyDescent="0.25">
      <c r="A867" s="4" t="s">
        <v>1521</v>
      </c>
      <c r="B867" s="5">
        <v>0.37271604687644999</v>
      </c>
      <c r="C867" s="5">
        <v>0.75607895446806395</v>
      </c>
      <c r="D867" s="5">
        <v>1.9195488725898</v>
      </c>
      <c r="E867" s="5">
        <v>1.17991754078105</v>
      </c>
      <c r="F867" s="5">
        <v>1.0437263723722201</v>
      </c>
      <c r="G867" s="5">
        <v>0.81467516291082098</v>
      </c>
      <c r="H867" s="5" t="s">
        <v>689</v>
      </c>
    </row>
    <row r="868" spans="1:8" x14ac:dyDescent="0.25">
      <c r="A868" s="4" t="s">
        <v>1335</v>
      </c>
      <c r="B868" s="5">
        <v>0.37256553230745798</v>
      </c>
      <c r="C868" s="5">
        <v>0.71406072562051903</v>
      </c>
      <c r="D868" s="5">
        <v>0.75015291318003896</v>
      </c>
      <c r="E868" s="5">
        <v>0.86108037191311704</v>
      </c>
      <c r="F868" s="5" t="s">
        <v>689</v>
      </c>
      <c r="G868" s="5" t="s">
        <v>689</v>
      </c>
      <c r="H868" s="5" t="s">
        <v>689</v>
      </c>
    </row>
    <row r="869" spans="1:8" x14ac:dyDescent="0.25">
      <c r="A869" s="4" t="s">
        <v>1037</v>
      </c>
      <c r="B869" s="5">
        <v>0.37184247763720601</v>
      </c>
      <c r="C869" s="5">
        <v>1.60781623970828</v>
      </c>
      <c r="D869" s="5">
        <v>2.3000970772544802</v>
      </c>
      <c r="E869" s="5">
        <v>2.1602514564481701</v>
      </c>
      <c r="F869" s="5">
        <v>2.3622642859348</v>
      </c>
      <c r="G869" s="5">
        <v>2.71655080814421</v>
      </c>
      <c r="H869" s="5">
        <v>2.1791947570244199</v>
      </c>
    </row>
    <row r="870" spans="1:8" x14ac:dyDescent="0.25">
      <c r="A870" s="4" t="s">
        <v>1661</v>
      </c>
      <c r="B870" s="5">
        <v>0.37141169889362302</v>
      </c>
      <c r="C870" s="5" t="s">
        <v>689</v>
      </c>
      <c r="D870" s="5">
        <v>-1.31510171229765</v>
      </c>
      <c r="E870" s="5" t="s">
        <v>689</v>
      </c>
      <c r="F870" s="5">
        <v>-3.00462238330394</v>
      </c>
      <c r="G870" s="5">
        <v>-5.0338551865886103</v>
      </c>
      <c r="H870" s="5">
        <v>-3.6235430228218801</v>
      </c>
    </row>
    <row r="871" spans="1:8" x14ac:dyDescent="0.25">
      <c r="A871" s="4" t="s">
        <v>917</v>
      </c>
      <c r="B871" s="5">
        <v>0.370761093203332</v>
      </c>
      <c r="C871" s="5">
        <v>-0.52428031219188098</v>
      </c>
      <c r="D871" s="5" t="s">
        <v>689</v>
      </c>
      <c r="E871" s="5" t="s">
        <v>689</v>
      </c>
      <c r="F871" s="5" t="s">
        <v>689</v>
      </c>
      <c r="G871" s="5" t="s">
        <v>689</v>
      </c>
      <c r="H871" s="5" t="s">
        <v>689</v>
      </c>
    </row>
    <row r="872" spans="1:8" x14ac:dyDescent="0.25">
      <c r="A872" s="4" t="s">
        <v>1583</v>
      </c>
      <c r="B872" s="5">
        <v>0.37056736133198598</v>
      </c>
      <c r="C872" s="5">
        <v>0.90633358604946401</v>
      </c>
      <c r="D872" s="5">
        <v>1.15795373270589</v>
      </c>
      <c r="E872" s="5">
        <v>1.46296682308383</v>
      </c>
      <c r="F872" s="5">
        <v>1.66166586639372</v>
      </c>
      <c r="G872" s="5">
        <v>1.7258187230777899</v>
      </c>
      <c r="H872" s="5">
        <v>3.4341090190152301</v>
      </c>
    </row>
    <row r="873" spans="1:8" x14ac:dyDescent="0.25">
      <c r="A873" s="4" t="s">
        <v>1523</v>
      </c>
      <c r="B873" s="5">
        <v>0.369436014992155</v>
      </c>
      <c r="C873" s="5">
        <v>1.5897379614831999</v>
      </c>
      <c r="D873" s="5">
        <v>2.0364393342467699</v>
      </c>
      <c r="E873" s="5">
        <v>2.90794681252228</v>
      </c>
      <c r="F873" s="5">
        <v>1.0734176267956601</v>
      </c>
      <c r="G873" s="5">
        <v>1.17303917530698</v>
      </c>
      <c r="H873" s="5">
        <v>2.2632637191078802</v>
      </c>
    </row>
    <row r="874" spans="1:8" x14ac:dyDescent="0.25">
      <c r="A874" s="4" t="s">
        <v>711</v>
      </c>
      <c r="B874" s="5">
        <v>0.36828412211287698</v>
      </c>
      <c r="C874" s="5" t="s">
        <v>689</v>
      </c>
      <c r="D874" s="5" t="s">
        <v>689</v>
      </c>
      <c r="E874" s="5" t="s">
        <v>689</v>
      </c>
      <c r="F874" s="5" t="s">
        <v>689</v>
      </c>
      <c r="G874" s="5" t="s">
        <v>689</v>
      </c>
      <c r="H874" s="5" t="s">
        <v>689</v>
      </c>
    </row>
    <row r="875" spans="1:8" x14ac:dyDescent="0.25">
      <c r="A875" s="4" t="s">
        <v>1199</v>
      </c>
      <c r="B875" s="5">
        <v>0.36693133286734397</v>
      </c>
      <c r="C875" s="5">
        <v>0.34223342940659701</v>
      </c>
      <c r="D875" s="5" t="s">
        <v>689</v>
      </c>
      <c r="E875" s="5" t="s">
        <v>689</v>
      </c>
      <c r="F875" s="5" t="s">
        <v>689</v>
      </c>
      <c r="G875" s="5">
        <v>0.33928549163975402</v>
      </c>
      <c r="H875" s="5" t="s">
        <v>689</v>
      </c>
    </row>
    <row r="876" spans="1:8" x14ac:dyDescent="0.25">
      <c r="A876" s="4" t="s">
        <v>1398</v>
      </c>
      <c r="B876" s="5">
        <v>0.36676476298225502</v>
      </c>
      <c r="C876" s="5">
        <v>-0.51906624826916303</v>
      </c>
      <c r="D876" s="5">
        <v>-0.50068257464977695</v>
      </c>
      <c r="E876" s="5">
        <v>-0.94860082797512602</v>
      </c>
      <c r="F876" s="5">
        <v>-0.65952749860877602</v>
      </c>
      <c r="G876" s="5" t="s">
        <v>689</v>
      </c>
      <c r="H876" s="5" t="s">
        <v>689</v>
      </c>
    </row>
    <row r="877" spans="1:8" x14ac:dyDescent="0.25">
      <c r="A877" s="4" t="s">
        <v>910</v>
      </c>
      <c r="B877" s="5">
        <v>0.36520113178345798</v>
      </c>
      <c r="C877" s="5">
        <v>0.57192019768159097</v>
      </c>
      <c r="D877" s="5">
        <v>1.4692874193390499</v>
      </c>
      <c r="E877" s="5">
        <v>1.2944124459278901</v>
      </c>
      <c r="F877" s="5">
        <v>2.34070786958678</v>
      </c>
      <c r="G877" s="5">
        <v>2.41360945444612</v>
      </c>
      <c r="H877" s="5">
        <v>2.5927272991720298</v>
      </c>
    </row>
    <row r="878" spans="1:8" x14ac:dyDescent="0.25">
      <c r="A878" s="4" t="s">
        <v>1012</v>
      </c>
      <c r="B878" s="5">
        <v>0.36518544156715199</v>
      </c>
      <c r="C878" s="5">
        <v>-0.52518178627297296</v>
      </c>
      <c r="D878" s="5">
        <v>-0.91253889630394003</v>
      </c>
      <c r="E878" s="5" t="s">
        <v>689</v>
      </c>
      <c r="F878" s="5">
        <v>-0.94788458028682299</v>
      </c>
      <c r="G878" s="5">
        <v>-0.76311382849787301</v>
      </c>
      <c r="H878" s="5">
        <v>-0.723114110660806</v>
      </c>
    </row>
    <row r="879" spans="1:8" x14ac:dyDescent="0.25">
      <c r="A879" s="4" t="s">
        <v>765</v>
      </c>
      <c r="B879" s="5">
        <v>0.36398842846477603</v>
      </c>
      <c r="C879" s="5" t="s">
        <v>689</v>
      </c>
      <c r="D879" s="5" t="s">
        <v>689</v>
      </c>
      <c r="E879" s="5" t="s">
        <v>689</v>
      </c>
      <c r="F879" s="5">
        <v>-0.53965737063581998</v>
      </c>
      <c r="G879" s="5" t="s">
        <v>689</v>
      </c>
      <c r="H879" s="5" t="s">
        <v>689</v>
      </c>
    </row>
    <row r="880" spans="1:8" x14ac:dyDescent="0.25">
      <c r="A880" s="4" t="s">
        <v>1190</v>
      </c>
      <c r="B880" s="5">
        <v>0.36255663621801998</v>
      </c>
      <c r="C880" s="5" t="s">
        <v>689</v>
      </c>
      <c r="D880" s="5" t="s">
        <v>689</v>
      </c>
      <c r="E880" s="5" t="s">
        <v>689</v>
      </c>
      <c r="F880" s="5">
        <v>-0.70642756562374198</v>
      </c>
      <c r="G880" s="5">
        <v>-0.52602752455777901</v>
      </c>
      <c r="H880" s="5" t="s">
        <v>689</v>
      </c>
    </row>
    <row r="881" spans="1:8" x14ac:dyDescent="0.25">
      <c r="A881" s="4" t="s">
        <v>1300</v>
      </c>
      <c r="B881" s="5">
        <v>0.36235928487597102</v>
      </c>
      <c r="C881" s="5">
        <v>0.66615734475449695</v>
      </c>
      <c r="D881" s="5">
        <v>1.0937076013463001</v>
      </c>
      <c r="E881" s="5">
        <v>1.56672132556541</v>
      </c>
      <c r="F881" s="5">
        <v>2.11490095456268</v>
      </c>
      <c r="G881" s="5">
        <v>1.8947657643672899</v>
      </c>
      <c r="H881" s="5">
        <v>2.6263777834372601</v>
      </c>
    </row>
    <row r="882" spans="1:8" x14ac:dyDescent="0.25">
      <c r="A882" s="4" t="s">
        <v>1617</v>
      </c>
      <c r="B882" s="5">
        <v>0.36219223768914299</v>
      </c>
      <c r="C882" s="5">
        <v>-0.40088384915984998</v>
      </c>
      <c r="D882" s="5" t="s">
        <v>689</v>
      </c>
      <c r="E882" s="5">
        <v>-0.31368437797777099</v>
      </c>
      <c r="F882" s="5">
        <v>-0.64575594272267201</v>
      </c>
      <c r="G882" s="5">
        <v>-0.791310300148516</v>
      </c>
      <c r="H882" s="5" t="s">
        <v>689</v>
      </c>
    </row>
    <row r="883" spans="1:8" x14ac:dyDescent="0.25">
      <c r="A883" s="4" t="s">
        <v>1159</v>
      </c>
      <c r="B883" s="5">
        <v>0.36205716299934598</v>
      </c>
      <c r="C883" s="5">
        <v>1.1530317693638701</v>
      </c>
      <c r="D883" s="5">
        <v>1.4331125252718699</v>
      </c>
      <c r="E883" s="5">
        <v>1.59472451371793</v>
      </c>
      <c r="F883" s="5">
        <v>0.852265582915677</v>
      </c>
      <c r="G883" s="5">
        <v>0.59185182481892995</v>
      </c>
      <c r="H883" s="5">
        <v>1.4880189490446301</v>
      </c>
    </row>
    <row r="884" spans="1:8" x14ac:dyDescent="0.25">
      <c r="A884" s="4" t="s">
        <v>1181</v>
      </c>
      <c r="B884" s="5">
        <v>0.360578771213862</v>
      </c>
      <c r="C884" s="5">
        <v>1.15940593598554</v>
      </c>
      <c r="D884" s="5">
        <v>1.2278031396167099</v>
      </c>
      <c r="E884" s="5">
        <v>1.51662740379675</v>
      </c>
      <c r="F884" s="5">
        <v>1.7949952996802101</v>
      </c>
      <c r="G884" s="5">
        <v>2.2912973648592501</v>
      </c>
      <c r="H884" s="5">
        <v>2.4448977373735201</v>
      </c>
    </row>
    <row r="885" spans="1:8" x14ac:dyDescent="0.25">
      <c r="A885" s="4" t="s">
        <v>1017</v>
      </c>
      <c r="B885" s="5">
        <v>0.35871551872724999</v>
      </c>
      <c r="C885" s="5">
        <v>0.64641013241437895</v>
      </c>
      <c r="D885" s="5">
        <v>0.89859274132608202</v>
      </c>
      <c r="E885" s="5">
        <v>0.92830405564986096</v>
      </c>
      <c r="F885" s="5">
        <v>0.54047040914855304</v>
      </c>
      <c r="G885" s="5">
        <v>0.51720706855437104</v>
      </c>
      <c r="H885" s="5">
        <v>1.0295878083691501</v>
      </c>
    </row>
    <row r="886" spans="1:8" x14ac:dyDescent="0.25">
      <c r="A886" s="4" t="s">
        <v>1594</v>
      </c>
      <c r="B886" s="5">
        <v>0.35784140028658901</v>
      </c>
      <c r="C886" s="5">
        <v>0.349086115868943</v>
      </c>
      <c r="D886" s="5">
        <v>0.48835408624283</v>
      </c>
      <c r="E886" s="5">
        <v>0.68989158228914604</v>
      </c>
      <c r="F886" s="5">
        <v>0.61573357411472396</v>
      </c>
      <c r="G886" s="5">
        <v>0.61511471674361495</v>
      </c>
      <c r="H886" s="5" t="s">
        <v>689</v>
      </c>
    </row>
    <row r="887" spans="1:8" x14ac:dyDescent="0.25">
      <c r="A887" s="4" t="s">
        <v>886</v>
      </c>
      <c r="B887" s="5">
        <v>0.35679945381975497</v>
      </c>
      <c r="C887" s="5" t="s">
        <v>689</v>
      </c>
      <c r="D887" s="5" t="s">
        <v>689</v>
      </c>
      <c r="E887" s="5" t="s">
        <v>689</v>
      </c>
      <c r="F887" s="5" t="s">
        <v>689</v>
      </c>
      <c r="G887" s="5" t="s">
        <v>689</v>
      </c>
      <c r="H887" s="5" t="s">
        <v>689</v>
      </c>
    </row>
    <row r="888" spans="1:8" x14ac:dyDescent="0.25">
      <c r="A888" s="4" t="s">
        <v>733</v>
      </c>
      <c r="B888" s="5">
        <v>0.35574670616743997</v>
      </c>
      <c r="C888" s="5">
        <v>1.14495414301374</v>
      </c>
      <c r="D888" s="5">
        <v>1.2718561297780899</v>
      </c>
      <c r="E888" s="5">
        <v>1.32590903454392</v>
      </c>
      <c r="F888" s="5">
        <v>0.89319198588822502</v>
      </c>
      <c r="G888" s="5">
        <v>1.13898955210193</v>
      </c>
      <c r="H888" s="5">
        <v>1.16184891870957</v>
      </c>
    </row>
    <row r="889" spans="1:8" x14ac:dyDescent="0.25">
      <c r="A889" s="4" t="s">
        <v>1034</v>
      </c>
      <c r="B889" s="5">
        <v>0.35548440395424402</v>
      </c>
      <c r="C889" s="5">
        <v>0.292923867614579</v>
      </c>
      <c r="D889" s="5">
        <v>0.56381343507683801</v>
      </c>
      <c r="E889" s="5">
        <v>0.87016335863980099</v>
      </c>
      <c r="F889" s="5">
        <v>0.55019014849449699</v>
      </c>
      <c r="G889" s="5" t="s">
        <v>689</v>
      </c>
      <c r="H889" s="5">
        <v>1.35204386352401</v>
      </c>
    </row>
    <row r="890" spans="1:8" x14ac:dyDescent="0.25">
      <c r="A890" s="4" t="s">
        <v>852</v>
      </c>
      <c r="B890" s="5">
        <v>0.35513699294685303</v>
      </c>
      <c r="C890" s="5" t="s">
        <v>689</v>
      </c>
      <c r="D890" s="5" t="s">
        <v>689</v>
      </c>
      <c r="E890" s="5">
        <v>0.489922187993445</v>
      </c>
      <c r="F890" s="5" t="s">
        <v>689</v>
      </c>
      <c r="G890" s="5" t="s">
        <v>689</v>
      </c>
      <c r="H890" s="5" t="s">
        <v>689</v>
      </c>
    </row>
    <row r="891" spans="1:8" x14ac:dyDescent="0.25">
      <c r="A891" s="4" t="s">
        <v>1462</v>
      </c>
      <c r="B891" s="5">
        <v>0.35452684556227898</v>
      </c>
      <c r="C891" s="5">
        <v>0.85722362184706002</v>
      </c>
      <c r="D891" s="5">
        <v>0.81094498299551798</v>
      </c>
      <c r="E891" s="5">
        <v>0.64861771195418005</v>
      </c>
      <c r="F891" s="5">
        <v>0.698620174146805</v>
      </c>
      <c r="G891" s="5">
        <v>0.614633299560432</v>
      </c>
      <c r="H891" s="5" t="s">
        <v>689</v>
      </c>
    </row>
    <row r="892" spans="1:8" x14ac:dyDescent="0.25">
      <c r="A892" s="4" t="s">
        <v>1062</v>
      </c>
      <c r="B892" s="5">
        <v>0.35422675761940398</v>
      </c>
      <c r="C892" s="5">
        <v>1.08603673281725</v>
      </c>
      <c r="D892" s="5">
        <v>1.34023732754244</v>
      </c>
      <c r="E892" s="5">
        <v>1.3763872211880299</v>
      </c>
      <c r="F892" s="5">
        <v>1.62898827399736</v>
      </c>
      <c r="G892" s="5">
        <v>1.5771607003613899</v>
      </c>
      <c r="H892" s="5">
        <v>1.4351329820798699</v>
      </c>
    </row>
    <row r="893" spans="1:8" x14ac:dyDescent="0.25">
      <c r="A893" s="4" t="s">
        <v>1586</v>
      </c>
      <c r="B893" s="5">
        <v>0.35388016999362398</v>
      </c>
      <c r="C893" s="5">
        <v>1.0364472954397299</v>
      </c>
      <c r="D893" s="5">
        <v>1.19059572592603</v>
      </c>
      <c r="E893" s="5">
        <v>1.4075105025685599</v>
      </c>
      <c r="F893" s="5">
        <v>1.46951216575621</v>
      </c>
      <c r="G893" s="5">
        <v>1.49603762397972</v>
      </c>
      <c r="H893" s="5">
        <v>1.4213543057184601</v>
      </c>
    </row>
    <row r="894" spans="1:8" x14ac:dyDescent="0.25">
      <c r="A894" s="4" t="s">
        <v>1618</v>
      </c>
      <c r="B894" s="5">
        <v>0.35357468754344901</v>
      </c>
      <c r="C894" s="5" t="s">
        <v>689</v>
      </c>
      <c r="D894" s="5" t="s">
        <v>689</v>
      </c>
      <c r="E894" s="5" t="s">
        <v>689</v>
      </c>
      <c r="F894" s="5" t="s">
        <v>689</v>
      </c>
      <c r="G894" s="5" t="s">
        <v>689</v>
      </c>
      <c r="H894" s="5" t="s">
        <v>689</v>
      </c>
    </row>
    <row r="895" spans="1:8" x14ac:dyDescent="0.25">
      <c r="A895" s="4" t="s">
        <v>1370</v>
      </c>
      <c r="B895" s="5">
        <v>0.35319726361724202</v>
      </c>
      <c r="C895" s="5">
        <v>0.304648864918176</v>
      </c>
      <c r="D895" s="5">
        <v>0.33609992915313702</v>
      </c>
      <c r="E895" s="5" t="s">
        <v>689</v>
      </c>
      <c r="F895" s="5">
        <v>0.47748299217758799</v>
      </c>
      <c r="G895" s="5">
        <v>0.326083015587389</v>
      </c>
      <c r="H895" s="5" t="s">
        <v>689</v>
      </c>
    </row>
    <row r="896" spans="1:8" x14ac:dyDescent="0.25">
      <c r="A896" s="4" t="s">
        <v>1305</v>
      </c>
      <c r="B896" s="5">
        <v>0.35217329524140101</v>
      </c>
      <c r="C896" s="5" t="s">
        <v>689</v>
      </c>
      <c r="D896" s="5" t="s">
        <v>689</v>
      </c>
      <c r="E896" s="5">
        <v>0.67334893883751401</v>
      </c>
      <c r="F896" s="5" t="s">
        <v>689</v>
      </c>
      <c r="G896" s="5" t="s">
        <v>689</v>
      </c>
      <c r="H896" s="5" t="s">
        <v>689</v>
      </c>
    </row>
    <row r="897" spans="1:8" x14ac:dyDescent="0.25">
      <c r="A897" s="4" t="s">
        <v>916</v>
      </c>
      <c r="B897" s="5">
        <v>0.35113918084580298</v>
      </c>
      <c r="C897" s="5">
        <v>0.55941467159716796</v>
      </c>
      <c r="D897" s="5">
        <v>0.57307596462811095</v>
      </c>
      <c r="E897" s="5">
        <v>0.82967500503236002</v>
      </c>
      <c r="F897" s="5">
        <v>0.54604230691572797</v>
      </c>
      <c r="G897" s="5">
        <v>0.45172945537893699</v>
      </c>
      <c r="H897" s="5">
        <v>1.0779033971330301</v>
      </c>
    </row>
    <row r="898" spans="1:8" x14ac:dyDescent="0.25">
      <c r="A898" s="4" t="s">
        <v>938</v>
      </c>
      <c r="B898" s="5">
        <v>0.35103512619090699</v>
      </c>
      <c r="C898" s="5" t="s">
        <v>689</v>
      </c>
      <c r="D898" s="5" t="s">
        <v>689</v>
      </c>
      <c r="E898" s="5" t="s">
        <v>689</v>
      </c>
      <c r="F898" s="5" t="s">
        <v>689</v>
      </c>
      <c r="G898" s="5" t="s">
        <v>689</v>
      </c>
      <c r="H898" s="5" t="s">
        <v>689</v>
      </c>
    </row>
    <row r="899" spans="1:8" x14ac:dyDescent="0.25">
      <c r="A899" s="4" t="s">
        <v>1257</v>
      </c>
      <c r="B899" s="5">
        <v>0.35075123476172798</v>
      </c>
      <c r="C899" s="5">
        <v>-0.54906874220491497</v>
      </c>
      <c r="D899" s="5" t="s">
        <v>689</v>
      </c>
      <c r="E899" s="5" t="s">
        <v>689</v>
      </c>
      <c r="F899" s="5">
        <v>-0.70880017828471198</v>
      </c>
      <c r="G899" s="5">
        <v>-1.0704224257405199</v>
      </c>
      <c r="H899" s="5" t="s">
        <v>689</v>
      </c>
    </row>
    <row r="900" spans="1:8" x14ac:dyDescent="0.25">
      <c r="A900" s="4" t="s">
        <v>1405</v>
      </c>
      <c r="B900" s="5">
        <v>0.34979330713713502</v>
      </c>
      <c r="C900" s="5">
        <v>0.24355815524195701</v>
      </c>
      <c r="D900" s="5">
        <v>0.67965361695537896</v>
      </c>
      <c r="E900" s="5">
        <v>0.44853245041859502</v>
      </c>
      <c r="F900" s="5" t="s">
        <v>689</v>
      </c>
      <c r="G900" s="5" t="s">
        <v>689</v>
      </c>
      <c r="H900" s="5" t="s">
        <v>689</v>
      </c>
    </row>
    <row r="901" spans="1:8" x14ac:dyDescent="0.25">
      <c r="A901" s="4" t="s">
        <v>1073</v>
      </c>
      <c r="B901" s="5">
        <v>0.34967513447492898</v>
      </c>
      <c r="C901" s="5">
        <v>0.41168218133347501</v>
      </c>
      <c r="D901" s="5">
        <v>0.82104398553084001</v>
      </c>
      <c r="E901" s="5">
        <v>0.91093686633895199</v>
      </c>
      <c r="F901" s="5">
        <v>0.53517044409190095</v>
      </c>
      <c r="G901" s="5">
        <v>0.40288755888936201</v>
      </c>
      <c r="H901" s="5">
        <v>1.0454826835392601</v>
      </c>
    </row>
    <row r="902" spans="1:8" x14ac:dyDescent="0.25">
      <c r="A902" s="4" t="s">
        <v>1535</v>
      </c>
      <c r="B902" s="5">
        <v>0.34881038307837697</v>
      </c>
      <c r="C902" s="5" t="s">
        <v>689</v>
      </c>
      <c r="D902" s="5" t="s">
        <v>689</v>
      </c>
      <c r="E902" s="5" t="s">
        <v>689</v>
      </c>
      <c r="F902" s="5" t="s">
        <v>689</v>
      </c>
      <c r="G902" s="5" t="s">
        <v>689</v>
      </c>
      <c r="H902" s="5" t="s">
        <v>689</v>
      </c>
    </row>
    <row r="903" spans="1:8" x14ac:dyDescent="0.25">
      <c r="A903" s="4" t="s">
        <v>790</v>
      </c>
      <c r="B903" s="5">
        <v>0.34741493536204598</v>
      </c>
      <c r="C903" s="5">
        <v>-0.38576415348223703</v>
      </c>
      <c r="D903" s="5" t="s">
        <v>689</v>
      </c>
      <c r="E903" s="5" t="s">
        <v>689</v>
      </c>
      <c r="F903" s="5" t="s">
        <v>689</v>
      </c>
      <c r="G903" s="5" t="s">
        <v>689</v>
      </c>
      <c r="H903" s="5" t="s">
        <v>689</v>
      </c>
    </row>
    <row r="904" spans="1:8" x14ac:dyDescent="0.25">
      <c r="A904" s="4" t="s">
        <v>946</v>
      </c>
      <c r="B904" s="5">
        <v>0.34727301786050302</v>
      </c>
      <c r="C904" s="5">
        <v>0.63479245485356695</v>
      </c>
      <c r="D904" s="5">
        <v>0.72223457958162096</v>
      </c>
      <c r="E904" s="5">
        <v>0.61824974617180195</v>
      </c>
      <c r="F904" s="5">
        <v>0.38369220238345803</v>
      </c>
      <c r="G904" s="5" t="s">
        <v>689</v>
      </c>
      <c r="H904" s="5" t="s">
        <v>689</v>
      </c>
    </row>
    <row r="905" spans="1:8" x14ac:dyDescent="0.25">
      <c r="A905" s="4" t="s">
        <v>1122</v>
      </c>
      <c r="B905" s="5">
        <v>0.347006704666661</v>
      </c>
      <c r="C905" s="5" t="s">
        <v>689</v>
      </c>
      <c r="D905" s="5">
        <v>0.81755799805407103</v>
      </c>
      <c r="E905" s="5">
        <v>1.21580535009827</v>
      </c>
      <c r="F905" s="5" t="s">
        <v>689</v>
      </c>
      <c r="G905" s="5" t="s">
        <v>689</v>
      </c>
      <c r="H905" s="5">
        <v>1.20682469255907</v>
      </c>
    </row>
    <row r="906" spans="1:8" x14ac:dyDescent="0.25">
      <c r="A906" s="4" t="s">
        <v>1312</v>
      </c>
      <c r="B906" s="5">
        <v>0.34611151121128902</v>
      </c>
      <c r="C906" s="5">
        <v>-1.54443488409852</v>
      </c>
      <c r="D906" s="5">
        <v>-1.9681142822450901</v>
      </c>
      <c r="E906" s="5">
        <v>-2.21820161801686</v>
      </c>
      <c r="F906" s="5" t="s">
        <v>689</v>
      </c>
      <c r="G906" s="5" t="s">
        <v>689</v>
      </c>
      <c r="H906" s="5" t="s">
        <v>689</v>
      </c>
    </row>
    <row r="907" spans="1:8" x14ac:dyDescent="0.25">
      <c r="A907" s="4" t="s">
        <v>1360</v>
      </c>
      <c r="B907" s="5">
        <v>0.34586473092367598</v>
      </c>
      <c r="C907" s="5">
        <v>0.65626191247999899</v>
      </c>
      <c r="D907" s="5">
        <v>1.4138351169007699</v>
      </c>
      <c r="E907" s="5">
        <v>1.80687854496663</v>
      </c>
      <c r="F907" s="5" t="s">
        <v>689</v>
      </c>
      <c r="G907" s="5" t="s">
        <v>689</v>
      </c>
      <c r="H907" s="5" t="s">
        <v>689</v>
      </c>
    </row>
    <row r="908" spans="1:8" x14ac:dyDescent="0.25">
      <c r="A908" s="4" t="s">
        <v>1182</v>
      </c>
      <c r="B908" s="5">
        <v>0.34485987150205799</v>
      </c>
      <c r="C908" s="5" t="s">
        <v>689</v>
      </c>
      <c r="D908" s="5">
        <v>0.58848859157296696</v>
      </c>
      <c r="E908" s="5">
        <v>0.75389864873574697</v>
      </c>
      <c r="F908" s="5" t="s">
        <v>689</v>
      </c>
      <c r="G908" s="5" t="s">
        <v>689</v>
      </c>
      <c r="H908" s="5" t="s">
        <v>689</v>
      </c>
    </row>
    <row r="909" spans="1:8" x14ac:dyDescent="0.25">
      <c r="A909" s="4" t="s">
        <v>1538</v>
      </c>
      <c r="B909" s="5">
        <v>0.34438811619474002</v>
      </c>
      <c r="C909" s="5">
        <v>0.78951527715999603</v>
      </c>
      <c r="D909" s="5">
        <v>1.09090875839148</v>
      </c>
      <c r="E909" s="5">
        <v>1.68801604714952</v>
      </c>
      <c r="F909" s="5">
        <v>1.4165224969315</v>
      </c>
      <c r="G909" s="5">
        <v>1.6612916541489999</v>
      </c>
      <c r="H909" s="5">
        <v>2.09301870082674</v>
      </c>
    </row>
    <row r="910" spans="1:8" x14ac:dyDescent="0.25">
      <c r="A910" s="4" t="s">
        <v>1275</v>
      </c>
      <c r="B910" s="5">
        <v>0.34407300668638702</v>
      </c>
      <c r="C910" s="5" t="s">
        <v>689</v>
      </c>
      <c r="D910" s="5" t="s">
        <v>689</v>
      </c>
      <c r="E910" s="5">
        <v>-0.28818672702383002</v>
      </c>
      <c r="F910" s="5">
        <v>-0.47770076121634197</v>
      </c>
      <c r="G910" s="5">
        <v>-0.57939733098261303</v>
      </c>
      <c r="H910" s="5" t="s">
        <v>689</v>
      </c>
    </row>
    <row r="911" spans="1:8" x14ac:dyDescent="0.25">
      <c r="A911" s="4" t="s">
        <v>1446</v>
      </c>
      <c r="B911" s="5">
        <v>0.34295212412563902</v>
      </c>
      <c r="C911" s="5">
        <v>0.51564465040795904</v>
      </c>
      <c r="D911" s="5">
        <v>0.73150847091909799</v>
      </c>
      <c r="E911" s="5">
        <v>0.91799221803673503</v>
      </c>
      <c r="F911" s="5">
        <v>0.79711825222835297</v>
      </c>
      <c r="G911" s="5">
        <v>0.87329584732337195</v>
      </c>
      <c r="H911" s="5">
        <v>0.99961490966470801</v>
      </c>
    </row>
    <row r="912" spans="1:8" x14ac:dyDescent="0.25">
      <c r="A912" s="4" t="s">
        <v>1167</v>
      </c>
      <c r="B912" s="5">
        <v>0.34210691018693901</v>
      </c>
      <c r="C912" s="5" t="s">
        <v>689</v>
      </c>
      <c r="D912" s="5">
        <v>1.24393740975194</v>
      </c>
      <c r="E912" s="5">
        <v>1.08259080603701</v>
      </c>
      <c r="F912" s="5">
        <v>-1.06566027669096</v>
      </c>
      <c r="G912" s="5">
        <v>-1.2174565015355201</v>
      </c>
      <c r="H912" s="5" t="s">
        <v>689</v>
      </c>
    </row>
    <row r="913" spans="1:8" x14ac:dyDescent="0.25">
      <c r="A913" s="4" t="s">
        <v>1006</v>
      </c>
      <c r="B913" s="5">
        <v>0.34123011448340301</v>
      </c>
      <c r="C913" s="5" t="s">
        <v>689</v>
      </c>
      <c r="D913" s="5" t="s">
        <v>689</v>
      </c>
      <c r="E913" s="5" t="s">
        <v>689</v>
      </c>
      <c r="F913" s="5" t="s">
        <v>689</v>
      </c>
      <c r="G913" s="5" t="s">
        <v>689</v>
      </c>
      <c r="H913" s="5" t="s">
        <v>689</v>
      </c>
    </row>
    <row r="914" spans="1:8" x14ac:dyDescent="0.25">
      <c r="A914" s="4" t="s">
        <v>1315</v>
      </c>
      <c r="B914" s="5">
        <v>0.34040962999893698</v>
      </c>
      <c r="C914" s="5" t="s">
        <v>689</v>
      </c>
      <c r="D914" s="5" t="s">
        <v>689</v>
      </c>
      <c r="E914" s="5" t="s">
        <v>689</v>
      </c>
      <c r="F914" s="5">
        <v>-0.66873895830672203</v>
      </c>
      <c r="G914" s="5">
        <v>-0.86228263048662301</v>
      </c>
      <c r="H914" s="5" t="s">
        <v>689</v>
      </c>
    </row>
    <row r="915" spans="1:8" x14ac:dyDescent="0.25">
      <c r="A915" s="4" t="s">
        <v>750</v>
      </c>
      <c r="B915" s="5">
        <v>0.33893974696977602</v>
      </c>
      <c r="C915" s="5">
        <v>0.61025993326994898</v>
      </c>
      <c r="D915" s="5">
        <v>0.80243397085851198</v>
      </c>
      <c r="E915" s="5">
        <v>0.69755740599364802</v>
      </c>
      <c r="F915" s="5">
        <v>0.77474668455348406</v>
      </c>
      <c r="G915" s="5">
        <v>0.91520319900750702</v>
      </c>
      <c r="H915" s="5">
        <v>0.85535633266947197</v>
      </c>
    </row>
    <row r="916" spans="1:8" x14ac:dyDescent="0.25">
      <c r="A916" s="4" t="s">
        <v>1422</v>
      </c>
      <c r="B916" s="5">
        <v>0.33849587028621703</v>
      </c>
      <c r="C916" s="5" t="s">
        <v>689</v>
      </c>
      <c r="D916" s="5" t="s">
        <v>689</v>
      </c>
      <c r="E916" s="5" t="s">
        <v>689</v>
      </c>
      <c r="F916" s="5">
        <v>-0.37522985764973599</v>
      </c>
      <c r="G916" s="5">
        <v>-0.65597463098320896</v>
      </c>
      <c r="H916" s="5" t="s">
        <v>689</v>
      </c>
    </row>
    <row r="917" spans="1:8" x14ac:dyDescent="0.25">
      <c r="A917" s="4" t="s">
        <v>883</v>
      </c>
      <c r="B917" s="5">
        <v>0.33819612273969701</v>
      </c>
      <c r="C917" s="5" t="s">
        <v>689</v>
      </c>
      <c r="D917" s="5" t="s">
        <v>689</v>
      </c>
      <c r="E917" s="5">
        <v>0.47972789803362298</v>
      </c>
      <c r="F917" s="5" t="s">
        <v>689</v>
      </c>
      <c r="G917" s="5" t="s">
        <v>689</v>
      </c>
      <c r="H917" s="5" t="s">
        <v>689</v>
      </c>
    </row>
    <row r="918" spans="1:8" x14ac:dyDescent="0.25">
      <c r="A918" s="4" t="s">
        <v>1118</v>
      </c>
      <c r="B918" s="5">
        <v>0.33791951482788202</v>
      </c>
      <c r="C918" s="5" t="s">
        <v>689</v>
      </c>
      <c r="D918" s="5" t="s">
        <v>689</v>
      </c>
      <c r="E918" s="5">
        <v>0.53931165218954702</v>
      </c>
      <c r="F918" s="5" t="s">
        <v>689</v>
      </c>
      <c r="G918" s="5" t="s">
        <v>689</v>
      </c>
      <c r="H918" s="5" t="s">
        <v>689</v>
      </c>
    </row>
    <row r="919" spans="1:8" x14ac:dyDescent="0.25">
      <c r="A919" s="4" t="s">
        <v>788</v>
      </c>
      <c r="B919" s="5">
        <v>0.33779550030892902</v>
      </c>
      <c r="C919" s="5">
        <v>0.581889367962936</v>
      </c>
      <c r="D919" s="5">
        <v>1.16097141663756</v>
      </c>
      <c r="E919" s="5">
        <v>1.2385299268846801</v>
      </c>
      <c r="F919" s="5">
        <v>0.67666724075352103</v>
      </c>
      <c r="G919" s="5">
        <v>0.52308442863500804</v>
      </c>
      <c r="H919" s="5" t="s">
        <v>689</v>
      </c>
    </row>
    <row r="920" spans="1:8" x14ac:dyDescent="0.25">
      <c r="A920" s="4" t="s">
        <v>1611</v>
      </c>
      <c r="B920" s="5">
        <v>0.33746847261642698</v>
      </c>
      <c r="C920" s="5">
        <v>0.81508579951686999</v>
      </c>
      <c r="D920" s="5">
        <v>0.585118575403899</v>
      </c>
      <c r="E920" s="5">
        <v>0.97194095778487699</v>
      </c>
      <c r="F920" s="5">
        <v>1.31721932540492</v>
      </c>
      <c r="G920" s="5">
        <v>1.55145313420361</v>
      </c>
      <c r="H920" s="5">
        <v>1.6343174063385799</v>
      </c>
    </row>
    <row r="921" spans="1:8" x14ac:dyDescent="0.25">
      <c r="A921" s="4" t="s">
        <v>1196</v>
      </c>
      <c r="B921" s="5">
        <v>0.33741105424454299</v>
      </c>
      <c r="C921" s="5">
        <v>0.77953950424644503</v>
      </c>
      <c r="D921" s="5">
        <v>0.94336861764847602</v>
      </c>
      <c r="E921" s="5">
        <v>0.82855001368871195</v>
      </c>
      <c r="F921" s="5">
        <v>0.58595266143631297</v>
      </c>
      <c r="G921" s="5">
        <v>0.62478384826978495</v>
      </c>
      <c r="H921" s="5" t="s">
        <v>689</v>
      </c>
    </row>
    <row r="922" spans="1:8" x14ac:dyDescent="0.25">
      <c r="A922" s="4" t="s">
        <v>692</v>
      </c>
      <c r="B922" s="5">
        <v>0.33727460954315902</v>
      </c>
      <c r="C922" s="5">
        <v>0.725176075930408</v>
      </c>
      <c r="D922" s="5">
        <v>0.84266532304902997</v>
      </c>
      <c r="E922" s="5">
        <v>0.92792968797237696</v>
      </c>
      <c r="F922" s="5">
        <v>1.0205659770497799</v>
      </c>
      <c r="G922" s="5">
        <v>1.26534473276423</v>
      </c>
      <c r="H922" s="5">
        <v>2.7438018639105102</v>
      </c>
    </row>
    <row r="923" spans="1:8" x14ac:dyDescent="0.25">
      <c r="A923" s="4" t="s">
        <v>1050</v>
      </c>
      <c r="B923" s="5">
        <v>0.33653092403104801</v>
      </c>
      <c r="C923" s="5" t="s">
        <v>689</v>
      </c>
      <c r="D923" s="5">
        <v>0.35389264934148601</v>
      </c>
      <c r="E923" s="5">
        <v>0.60910381393778201</v>
      </c>
      <c r="F923" s="5">
        <v>0.57527878027133905</v>
      </c>
      <c r="G923" s="5">
        <v>0.72298848027672102</v>
      </c>
      <c r="H923" s="5">
        <v>1.02212583289007</v>
      </c>
    </row>
    <row r="924" spans="1:8" x14ac:dyDescent="0.25">
      <c r="A924" s="4" t="s">
        <v>1308</v>
      </c>
      <c r="B924" s="5">
        <v>0.33644141360072599</v>
      </c>
      <c r="C924" s="5" t="s">
        <v>689</v>
      </c>
      <c r="D924" s="5" t="s">
        <v>689</v>
      </c>
      <c r="E924" s="5" t="s">
        <v>689</v>
      </c>
      <c r="F924" s="5">
        <v>1.61812203991503</v>
      </c>
      <c r="G924" s="5" t="s">
        <v>689</v>
      </c>
      <c r="H924" s="5" t="s">
        <v>689</v>
      </c>
    </row>
    <row r="925" spans="1:8" x14ac:dyDescent="0.25">
      <c r="A925" s="4" t="s">
        <v>848</v>
      </c>
      <c r="B925" s="5">
        <v>0.33638390195559997</v>
      </c>
      <c r="C925" s="5">
        <v>0.64545274266858699</v>
      </c>
      <c r="D925" s="5">
        <v>0.91868166655777705</v>
      </c>
      <c r="E925" s="5">
        <v>0.88613117311669998</v>
      </c>
      <c r="F925" s="5">
        <v>0.60011390909550999</v>
      </c>
      <c r="G925" s="5" t="s">
        <v>689</v>
      </c>
      <c r="H925" s="5">
        <v>0.83888159954947505</v>
      </c>
    </row>
    <row r="926" spans="1:8" x14ac:dyDescent="0.25">
      <c r="A926" s="4" t="s">
        <v>1368</v>
      </c>
      <c r="B926" s="5">
        <v>0.33625126542946199</v>
      </c>
      <c r="C926" s="5">
        <v>0.38368025310852399</v>
      </c>
      <c r="D926" s="5">
        <v>0.64418830052964304</v>
      </c>
      <c r="E926" s="5">
        <v>0.97882557835262096</v>
      </c>
      <c r="F926" s="5" t="s">
        <v>689</v>
      </c>
      <c r="G926" s="5" t="s">
        <v>689</v>
      </c>
      <c r="H926" s="5">
        <v>1.04430331711723</v>
      </c>
    </row>
    <row r="927" spans="1:8" x14ac:dyDescent="0.25">
      <c r="A927" s="4" t="s">
        <v>1347</v>
      </c>
      <c r="B927" s="5">
        <v>0.33581936754576602</v>
      </c>
      <c r="C927" s="5">
        <v>-0.66373421047658099</v>
      </c>
      <c r="D927" s="5">
        <v>-0.96669624071746796</v>
      </c>
      <c r="E927" s="5">
        <v>-0.51517767021710603</v>
      </c>
      <c r="F927" s="5">
        <v>-1.5699428451344</v>
      </c>
      <c r="G927" s="5">
        <v>-1.93391867394702</v>
      </c>
      <c r="H927" s="5" t="s">
        <v>689</v>
      </c>
    </row>
    <row r="928" spans="1:8" x14ac:dyDescent="0.25">
      <c r="A928" s="4" t="s">
        <v>1687</v>
      </c>
      <c r="B928" s="5">
        <v>0.33527256483817103</v>
      </c>
      <c r="C928" s="5" t="s">
        <v>689</v>
      </c>
      <c r="D928" s="5" t="s">
        <v>689</v>
      </c>
      <c r="E928" s="5" t="s">
        <v>689</v>
      </c>
      <c r="F928" s="5" t="s">
        <v>689</v>
      </c>
      <c r="G928" s="5" t="s">
        <v>689</v>
      </c>
      <c r="H928" s="5" t="s">
        <v>689</v>
      </c>
    </row>
    <row r="929" spans="1:8" x14ac:dyDescent="0.25">
      <c r="A929" s="4" t="s">
        <v>1636</v>
      </c>
      <c r="B929" s="5">
        <v>0.33498470182490803</v>
      </c>
      <c r="C929" s="5">
        <v>1.80909434934203</v>
      </c>
      <c r="D929" s="5">
        <v>2.2558696824459199</v>
      </c>
      <c r="E929" s="5">
        <v>2.23298611036138</v>
      </c>
      <c r="F929" s="5">
        <v>2.4252101110323698</v>
      </c>
      <c r="G929" s="5">
        <v>2.5704685801972298</v>
      </c>
      <c r="H929" s="5">
        <v>3.0778129248411998</v>
      </c>
    </row>
    <row r="930" spans="1:8" x14ac:dyDescent="0.25">
      <c r="A930" s="4" t="s">
        <v>1192</v>
      </c>
      <c r="B930" s="5">
        <v>0.334216585190447</v>
      </c>
      <c r="C930" s="5">
        <v>0.74559096485037302</v>
      </c>
      <c r="D930" s="5" t="s">
        <v>689</v>
      </c>
      <c r="E930" s="5">
        <v>0.69874770703959799</v>
      </c>
      <c r="F930" s="5">
        <v>1.1617450068634601</v>
      </c>
      <c r="G930" s="5">
        <v>1.00709292255254</v>
      </c>
      <c r="H930" s="5">
        <v>1.0299320042679401</v>
      </c>
    </row>
    <row r="931" spans="1:8" x14ac:dyDescent="0.25">
      <c r="A931" s="4" t="s">
        <v>1151</v>
      </c>
      <c r="B931" s="5">
        <v>0.33411298745900497</v>
      </c>
      <c r="C931" s="5">
        <v>0.739692619812511</v>
      </c>
      <c r="D931" s="5">
        <v>0.97161591230079003</v>
      </c>
      <c r="E931" s="5">
        <v>1.4011430665910301</v>
      </c>
      <c r="F931" s="5">
        <v>0.76437280364587001</v>
      </c>
      <c r="G931" s="5">
        <v>0.78827360894979803</v>
      </c>
      <c r="H931" s="5">
        <v>0.94231477262630603</v>
      </c>
    </row>
    <row r="932" spans="1:8" x14ac:dyDescent="0.25">
      <c r="A932" s="4" t="s">
        <v>1153</v>
      </c>
      <c r="B932" s="5">
        <v>0.333408562844971</v>
      </c>
      <c r="C932" s="5" t="s">
        <v>689</v>
      </c>
      <c r="D932" s="5" t="s">
        <v>689</v>
      </c>
      <c r="E932" s="5">
        <v>0.29237530034711101</v>
      </c>
      <c r="F932" s="5" t="s">
        <v>689</v>
      </c>
      <c r="G932" s="5">
        <v>-0.32836761510475998</v>
      </c>
      <c r="H932" s="5" t="s">
        <v>689</v>
      </c>
    </row>
    <row r="933" spans="1:8" x14ac:dyDescent="0.25">
      <c r="A933" s="4" t="s">
        <v>1065</v>
      </c>
      <c r="B933" s="5">
        <v>0.332166840213651</v>
      </c>
      <c r="C933" s="5">
        <v>0.82277911728563502</v>
      </c>
      <c r="D933" s="5">
        <v>0.90722557076084398</v>
      </c>
      <c r="E933" s="5">
        <v>0.62681749438512901</v>
      </c>
      <c r="F933" s="5">
        <v>1.48210668264997</v>
      </c>
      <c r="G933" s="5">
        <v>1.2797569338442101</v>
      </c>
      <c r="H933" s="5">
        <v>1.2131146724264099</v>
      </c>
    </row>
    <row r="934" spans="1:8" x14ac:dyDescent="0.25">
      <c r="A934" s="4" t="s">
        <v>1698</v>
      </c>
      <c r="B934" s="5">
        <v>0.33163401279855698</v>
      </c>
      <c r="C934" s="5">
        <v>1.5206296148238201</v>
      </c>
      <c r="D934" s="5">
        <v>1.3052782253170701</v>
      </c>
      <c r="E934" s="5">
        <v>1.8439396705130899</v>
      </c>
      <c r="F934" s="5">
        <v>0.66135133996859496</v>
      </c>
      <c r="G934" s="5">
        <v>1.2811671404021301</v>
      </c>
      <c r="H934" s="5" t="s">
        <v>689</v>
      </c>
    </row>
    <row r="935" spans="1:8" x14ac:dyDescent="0.25">
      <c r="A935" s="4" t="s">
        <v>905</v>
      </c>
      <c r="B935" s="5">
        <v>0.33135722547987001</v>
      </c>
      <c r="C935" s="5">
        <v>0.40387390674915002</v>
      </c>
      <c r="D935" s="5">
        <v>0.71076477096231505</v>
      </c>
      <c r="E935" s="5">
        <v>1.0501012506912499</v>
      </c>
      <c r="F935" s="5" t="s">
        <v>689</v>
      </c>
      <c r="G935" s="5">
        <v>0.369429804514261</v>
      </c>
      <c r="H935" s="5">
        <v>0.91599287786401096</v>
      </c>
    </row>
    <row r="936" spans="1:8" x14ac:dyDescent="0.25">
      <c r="A936" s="4" t="s">
        <v>1095</v>
      </c>
      <c r="B936" s="5">
        <v>0.33110954488602101</v>
      </c>
      <c r="C936" s="5" t="s">
        <v>689</v>
      </c>
      <c r="D936" s="5">
        <v>0.50436566832682395</v>
      </c>
      <c r="E936" s="5" t="s">
        <v>689</v>
      </c>
      <c r="F936" s="5">
        <v>1.79281794525247</v>
      </c>
      <c r="G936" s="5">
        <v>1.4007989614198699</v>
      </c>
      <c r="H936" s="5">
        <v>0.84117078248961497</v>
      </c>
    </row>
    <row r="937" spans="1:8" x14ac:dyDescent="0.25">
      <c r="A937" s="4" t="s">
        <v>906</v>
      </c>
      <c r="B937" s="5">
        <v>0.33081222354980899</v>
      </c>
      <c r="C937" s="5">
        <v>0.324124856480491</v>
      </c>
      <c r="D937" s="5">
        <v>0.52887600107751598</v>
      </c>
      <c r="E937" s="5">
        <v>0.82526304971318398</v>
      </c>
      <c r="F937" s="5">
        <v>0.78057801144691497</v>
      </c>
      <c r="G937" s="5">
        <v>1.1584616080821299</v>
      </c>
      <c r="H937" s="5">
        <v>0.923882606178271</v>
      </c>
    </row>
    <row r="938" spans="1:8" x14ac:dyDescent="0.25">
      <c r="A938" s="4" t="s">
        <v>1524</v>
      </c>
      <c r="B938" s="5">
        <v>0.32961908126136502</v>
      </c>
      <c r="C938" s="5">
        <v>0.97785464672087696</v>
      </c>
      <c r="D938" s="5">
        <v>0.92464252426125604</v>
      </c>
      <c r="E938" s="5">
        <v>1.7836282880462899</v>
      </c>
      <c r="F938" s="5">
        <v>1.1855652019922001</v>
      </c>
      <c r="G938" s="5">
        <v>1.1525193816432699</v>
      </c>
      <c r="H938" s="5">
        <v>1.4171273900494099</v>
      </c>
    </row>
    <row r="939" spans="1:8" x14ac:dyDescent="0.25">
      <c r="A939" s="4" t="s">
        <v>1019</v>
      </c>
      <c r="B939" s="5">
        <v>0.328589013056865</v>
      </c>
      <c r="C939" s="5">
        <v>0.73237882447721703</v>
      </c>
      <c r="D939" s="5">
        <v>1.06531328108099</v>
      </c>
      <c r="E939" s="5">
        <v>0.78886919009387901</v>
      </c>
      <c r="F939" s="5">
        <v>0.50161113277983704</v>
      </c>
      <c r="G939" s="5">
        <v>0.88569039181540898</v>
      </c>
      <c r="H939" s="5">
        <v>1.04201515199089</v>
      </c>
    </row>
    <row r="940" spans="1:8" x14ac:dyDescent="0.25">
      <c r="A940" s="4" t="s">
        <v>1497</v>
      </c>
      <c r="B940" s="5">
        <v>0.32795038616894001</v>
      </c>
      <c r="C940" s="5">
        <v>0.80276637669172701</v>
      </c>
      <c r="D940" s="5" t="s">
        <v>689</v>
      </c>
      <c r="E940" s="5">
        <v>1.0174758467995999</v>
      </c>
      <c r="F940" s="5">
        <v>1.0989792897725299</v>
      </c>
      <c r="G940" s="5">
        <v>0.74528533501748095</v>
      </c>
      <c r="H940" s="5" t="s">
        <v>689</v>
      </c>
    </row>
    <row r="941" spans="1:8" x14ac:dyDescent="0.25">
      <c r="A941" s="4" t="s">
        <v>1694</v>
      </c>
      <c r="B941" s="5">
        <v>0.32661828665910603</v>
      </c>
      <c r="C941" s="5">
        <v>0.45074099068768603</v>
      </c>
      <c r="D941" s="5" t="s">
        <v>689</v>
      </c>
      <c r="E941" s="5" t="s">
        <v>689</v>
      </c>
      <c r="F941" s="5" t="s">
        <v>689</v>
      </c>
      <c r="G941" s="5" t="s">
        <v>689</v>
      </c>
      <c r="H941" s="5" t="s">
        <v>689</v>
      </c>
    </row>
    <row r="942" spans="1:8" x14ac:dyDescent="0.25">
      <c r="A942" s="4" t="s">
        <v>770</v>
      </c>
      <c r="B942" s="5">
        <v>0.326304080562761</v>
      </c>
      <c r="C942" s="5">
        <v>0.53761034801951701</v>
      </c>
      <c r="D942" s="5">
        <v>0.56305778196032397</v>
      </c>
      <c r="E942" s="5">
        <v>0.59285668059677399</v>
      </c>
      <c r="F942" s="5" t="s">
        <v>689</v>
      </c>
      <c r="G942" s="5" t="s">
        <v>689</v>
      </c>
      <c r="H942" s="5" t="s">
        <v>689</v>
      </c>
    </row>
    <row r="943" spans="1:8" x14ac:dyDescent="0.25">
      <c r="A943" s="4" t="s">
        <v>942</v>
      </c>
      <c r="B943" s="5">
        <v>0.32626393903136902</v>
      </c>
      <c r="C943" s="5">
        <v>0.36245846947332799</v>
      </c>
      <c r="D943" s="5" t="s">
        <v>689</v>
      </c>
      <c r="E943" s="5">
        <v>0.64231071519796201</v>
      </c>
      <c r="F943" s="5">
        <v>0.63726959080467505</v>
      </c>
      <c r="G943" s="5">
        <v>1.05498290816935</v>
      </c>
      <c r="H943" s="5">
        <v>0.992245445176691</v>
      </c>
    </row>
    <row r="944" spans="1:8" x14ac:dyDescent="0.25">
      <c r="A944" s="4" t="s">
        <v>1303</v>
      </c>
      <c r="B944" s="5">
        <v>0.32545864816384401</v>
      </c>
      <c r="C944" s="5">
        <v>0.55800106868265098</v>
      </c>
      <c r="D944" s="5">
        <v>0.81947218463481297</v>
      </c>
      <c r="E944" s="5">
        <v>1.0567469575719299</v>
      </c>
      <c r="F944" s="5">
        <v>0.78271327923163503</v>
      </c>
      <c r="G944" s="5">
        <v>0.62616382131628301</v>
      </c>
      <c r="H944" s="5">
        <v>1.11204050212379</v>
      </c>
    </row>
    <row r="945" spans="1:8" x14ac:dyDescent="0.25">
      <c r="A945" s="4" t="s">
        <v>1593</v>
      </c>
      <c r="B945" s="5">
        <v>0.32541084883230398</v>
      </c>
      <c r="C945" s="5">
        <v>0.363029851538819</v>
      </c>
      <c r="D945" s="5">
        <v>0.62602833670191105</v>
      </c>
      <c r="E945" s="5">
        <v>0.81655951160696805</v>
      </c>
      <c r="F945" s="5">
        <v>0.58532386169333495</v>
      </c>
      <c r="G945" s="5">
        <v>0.94535633366036298</v>
      </c>
      <c r="H945" s="5">
        <v>1.2821191675205801</v>
      </c>
    </row>
    <row r="946" spans="1:8" x14ac:dyDescent="0.25">
      <c r="A946" s="4" t="s">
        <v>1554</v>
      </c>
      <c r="B946" s="5">
        <v>0.325385231687701</v>
      </c>
      <c r="C946" s="5">
        <v>0.37439186939616098</v>
      </c>
      <c r="D946" s="5" t="s">
        <v>689</v>
      </c>
      <c r="E946" s="5">
        <v>0.42487643113436702</v>
      </c>
      <c r="F946" s="5">
        <v>0.50465021428089196</v>
      </c>
      <c r="G946" s="5">
        <v>0.58480513054924599</v>
      </c>
      <c r="H946" s="5" t="s">
        <v>689</v>
      </c>
    </row>
    <row r="947" spans="1:8" x14ac:dyDescent="0.25">
      <c r="A947" s="4" t="s">
        <v>865</v>
      </c>
      <c r="B947" s="5">
        <v>0.324293599554628</v>
      </c>
      <c r="C947" s="5" t="s">
        <v>689</v>
      </c>
      <c r="D947" s="5" t="s">
        <v>689</v>
      </c>
      <c r="E947" s="5" t="s">
        <v>689</v>
      </c>
      <c r="F947" s="5" t="s">
        <v>689</v>
      </c>
      <c r="G947" s="5">
        <v>0.72463685143477297</v>
      </c>
      <c r="H947" s="5" t="s">
        <v>689</v>
      </c>
    </row>
    <row r="948" spans="1:8" x14ac:dyDescent="0.25">
      <c r="A948" s="4" t="s">
        <v>1053</v>
      </c>
      <c r="B948" s="5">
        <v>0.32345735400064601</v>
      </c>
      <c r="C948" s="5">
        <v>0.69139149972721103</v>
      </c>
      <c r="D948" s="5">
        <v>0.89915416605285503</v>
      </c>
      <c r="E948" s="5">
        <v>1.16584079132354</v>
      </c>
      <c r="F948" s="5">
        <v>0.81540404698570201</v>
      </c>
      <c r="G948" s="5">
        <v>0.79600219477551604</v>
      </c>
      <c r="H948" s="5">
        <v>0.93732960946871302</v>
      </c>
    </row>
    <row r="949" spans="1:8" x14ac:dyDescent="0.25">
      <c r="A949" s="4" t="s">
        <v>1560</v>
      </c>
      <c r="B949" s="5">
        <v>0.322559627895246</v>
      </c>
      <c r="C949" s="5">
        <v>0.36702872875120501</v>
      </c>
      <c r="D949" s="5" t="s">
        <v>689</v>
      </c>
      <c r="E949" s="5" t="s">
        <v>689</v>
      </c>
      <c r="F949" s="5">
        <v>-0.35316795746760898</v>
      </c>
      <c r="G949" s="5">
        <v>-0.52628881529488203</v>
      </c>
      <c r="H949" s="5">
        <v>-1.07716329713364</v>
      </c>
    </row>
    <row r="950" spans="1:8" x14ac:dyDescent="0.25">
      <c r="A950" s="4" t="s">
        <v>1309</v>
      </c>
      <c r="B950" s="5">
        <v>0.32236172762029902</v>
      </c>
      <c r="C950" s="5">
        <v>0.56750004657065301</v>
      </c>
      <c r="D950" s="5">
        <v>0.61073193947677895</v>
      </c>
      <c r="E950" s="5">
        <v>0.57417238858485997</v>
      </c>
      <c r="F950" s="5">
        <v>0.53862286506040602</v>
      </c>
      <c r="G950" s="5">
        <v>0.62903936932722304</v>
      </c>
      <c r="H950" s="5" t="s">
        <v>689</v>
      </c>
    </row>
    <row r="951" spans="1:8" x14ac:dyDescent="0.25">
      <c r="A951" s="4" t="s">
        <v>1212</v>
      </c>
      <c r="B951" s="5">
        <v>0.32166678889749101</v>
      </c>
      <c r="C951" s="5">
        <v>0.55487613644692302</v>
      </c>
      <c r="D951" s="5">
        <v>0.88863460507483905</v>
      </c>
      <c r="E951" s="5">
        <v>1.2443401874323201</v>
      </c>
      <c r="F951" s="5" t="s">
        <v>689</v>
      </c>
      <c r="G951" s="5">
        <v>0.48176822697928701</v>
      </c>
      <c r="H951" s="5" t="s">
        <v>689</v>
      </c>
    </row>
    <row r="952" spans="1:8" x14ac:dyDescent="0.25">
      <c r="A952" s="4" t="s">
        <v>763</v>
      </c>
      <c r="B952" s="5">
        <v>0.31999610012580298</v>
      </c>
      <c r="C952" s="5">
        <v>0.97675387325245899</v>
      </c>
      <c r="D952" s="5">
        <v>1.1543630530832001</v>
      </c>
      <c r="E952" s="5">
        <v>1.41681733931007</v>
      </c>
      <c r="F952" s="5">
        <v>1.80741769597659</v>
      </c>
      <c r="G952" s="5">
        <v>1.71035978454253</v>
      </c>
      <c r="H952" s="5">
        <v>2.0591257173099802</v>
      </c>
    </row>
    <row r="953" spans="1:8" x14ac:dyDescent="0.25">
      <c r="A953" s="4" t="s">
        <v>1030</v>
      </c>
      <c r="B953" s="5">
        <v>0.31948452985293901</v>
      </c>
      <c r="C953" s="5">
        <v>0.27098002922245901</v>
      </c>
      <c r="D953" s="5">
        <v>0.782004965339681</v>
      </c>
      <c r="E953" s="5">
        <v>0.434492630756666</v>
      </c>
      <c r="F953" s="5">
        <v>0.74112840045246398</v>
      </c>
      <c r="G953" s="5">
        <v>0.73581082931895503</v>
      </c>
      <c r="H953" s="5">
        <v>1.15974810743285</v>
      </c>
    </row>
    <row r="954" spans="1:8" x14ac:dyDescent="0.25">
      <c r="A954" s="4" t="s">
        <v>1039</v>
      </c>
      <c r="B954" s="5">
        <v>0.31933032051660998</v>
      </c>
      <c r="C954" s="5">
        <v>0.30734213686488898</v>
      </c>
      <c r="D954" s="5">
        <v>0.49002323250948299</v>
      </c>
      <c r="E954" s="5">
        <v>0.49930723969829199</v>
      </c>
      <c r="F954" s="5" t="s">
        <v>689</v>
      </c>
      <c r="G954" s="5" t="s">
        <v>689</v>
      </c>
      <c r="H954" s="5" t="s">
        <v>689</v>
      </c>
    </row>
    <row r="955" spans="1:8" x14ac:dyDescent="0.25">
      <c r="A955" s="4" t="s">
        <v>1054</v>
      </c>
      <c r="B955" s="5">
        <v>0.31893247940614999</v>
      </c>
      <c r="C955" s="5">
        <v>-1.00689534343323</v>
      </c>
      <c r="D955" s="5">
        <v>-1.00319818088596</v>
      </c>
      <c r="E955" s="5">
        <v>-1.0383369990542</v>
      </c>
      <c r="F955" s="5" t="s">
        <v>689</v>
      </c>
      <c r="G955" s="5" t="s">
        <v>689</v>
      </c>
      <c r="H955" s="5" t="s">
        <v>689</v>
      </c>
    </row>
    <row r="956" spans="1:8" x14ac:dyDescent="0.25">
      <c r="A956" s="4" t="s">
        <v>1135</v>
      </c>
      <c r="B956" s="5">
        <v>0.31786341192626699</v>
      </c>
      <c r="C956" s="5">
        <v>0.89384864289465604</v>
      </c>
      <c r="D956" s="5">
        <v>1.40102023399724</v>
      </c>
      <c r="E956" s="5">
        <v>1.3275507001517299</v>
      </c>
      <c r="F956" s="5" t="s">
        <v>689</v>
      </c>
      <c r="G956" s="5" t="s">
        <v>689</v>
      </c>
      <c r="H956" s="5" t="s">
        <v>689</v>
      </c>
    </row>
    <row r="957" spans="1:8" x14ac:dyDescent="0.25">
      <c r="A957" s="4" t="s">
        <v>1518</v>
      </c>
      <c r="B957" s="5">
        <v>0.31765997344362901</v>
      </c>
      <c r="C957" s="5" t="s">
        <v>689</v>
      </c>
      <c r="D957" s="5" t="s">
        <v>689</v>
      </c>
      <c r="E957" s="5" t="s">
        <v>689</v>
      </c>
      <c r="F957" s="5">
        <v>1.1703987191894001</v>
      </c>
      <c r="G957" s="5">
        <v>1.0494630469603501</v>
      </c>
      <c r="H957" s="5">
        <v>2.12050958420929</v>
      </c>
    </row>
    <row r="958" spans="1:8" x14ac:dyDescent="0.25">
      <c r="A958" s="4" t="s">
        <v>773</v>
      </c>
      <c r="B958" s="5">
        <v>0.316917538061879</v>
      </c>
      <c r="C958" s="5">
        <v>-0.41314815062532201</v>
      </c>
      <c r="D958" s="5">
        <v>-0.95512345449081903</v>
      </c>
      <c r="E958" s="5">
        <v>-0.63630377147280703</v>
      </c>
      <c r="F958" s="5" t="s">
        <v>689</v>
      </c>
      <c r="G958" s="5" t="s">
        <v>689</v>
      </c>
      <c r="H958" s="5" t="s">
        <v>689</v>
      </c>
    </row>
    <row r="959" spans="1:8" x14ac:dyDescent="0.25">
      <c r="A959" s="4" t="s">
        <v>1719</v>
      </c>
      <c r="B959" s="5">
        <v>0.31598771772606099</v>
      </c>
      <c r="C959" s="5">
        <v>0.77339370238345295</v>
      </c>
      <c r="D959" s="5">
        <v>0.88638862082762504</v>
      </c>
      <c r="E959" s="5">
        <v>0.64471831806801405</v>
      </c>
      <c r="F959" s="5">
        <v>1.0342702758634501</v>
      </c>
      <c r="G959" s="5">
        <v>1.23455069503448</v>
      </c>
      <c r="H959" s="5" t="s">
        <v>689</v>
      </c>
    </row>
    <row r="960" spans="1:8" x14ac:dyDescent="0.25">
      <c r="A960" s="4" t="s">
        <v>1361</v>
      </c>
      <c r="B960" s="5">
        <v>0.31495326525162898</v>
      </c>
      <c r="C960" s="5">
        <v>0.45875511264436403</v>
      </c>
      <c r="D960" s="5">
        <v>0.60212545637053405</v>
      </c>
      <c r="E960" s="5">
        <v>0.87500203414758104</v>
      </c>
      <c r="F960" s="5">
        <v>1.47414426201111</v>
      </c>
      <c r="G960" s="5">
        <v>1.1000928473231899</v>
      </c>
      <c r="H960" s="5">
        <v>1.3057202015992899</v>
      </c>
    </row>
    <row r="961" spans="1:8" x14ac:dyDescent="0.25">
      <c r="A961" s="4" t="s">
        <v>1531</v>
      </c>
      <c r="B961" s="5">
        <v>0.31434685542191998</v>
      </c>
      <c r="C961" s="5" t="s">
        <v>689</v>
      </c>
      <c r="D961" s="5" t="s">
        <v>689</v>
      </c>
      <c r="E961" s="5" t="s">
        <v>689</v>
      </c>
      <c r="F961" s="5" t="s">
        <v>689</v>
      </c>
      <c r="G961" s="5" t="s">
        <v>689</v>
      </c>
      <c r="H961" s="5" t="s">
        <v>689</v>
      </c>
    </row>
    <row r="962" spans="1:8" x14ac:dyDescent="0.25">
      <c r="A962" s="4" t="s">
        <v>1180</v>
      </c>
      <c r="B962" s="5">
        <v>0.31352752486372998</v>
      </c>
      <c r="C962" s="5">
        <v>0.33098734339923203</v>
      </c>
      <c r="D962" s="5" t="s">
        <v>689</v>
      </c>
      <c r="E962" s="5">
        <v>0.40530161844586499</v>
      </c>
      <c r="F962" s="5" t="s">
        <v>689</v>
      </c>
      <c r="G962" s="5">
        <v>-0.26943302604535502</v>
      </c>
      <c r="H962" s="5" t="s">
        <v>689</v>
      </c>
    </row>
    <row r="963" spans="1:8" x14ac:dyDescent="0.25">
      <c r="A963" s="4" t="s">
        <v>1376</v>
      </c>
      <c r="B963" s="5">
        <v>0.31078806629380001</v>
      </c>
      <c r="C963" s="5">
        <v>0.34774355638299997</v>
      </c>
      <c r="D963" s="5" t="s">
        <v>689</v>
      </c>
      <c r="E963" s="5" t="s">
        <v>689</v>
      </c>
      <c r="F963" s="5" t="s">
        <v>689</v>
      </c>
      <c r="G963" s="5" t="s">
        <v>689</v>
      </c>
      <c r="H963" s="5" t="s">
        <v>689</v>
      </c>
    </row>
    <row r="964" spans="1:8" x14ac:dyDescent="0.25">
      <c r="A964" s="4" t="s">
        <v>1387</v>
      </c>
      <c r="B964" s="5">
        <v>0.31045813797668098</v>
      </c>
      <c r="C964" s="5" t="s">
        <v>689</v>
      </c>
      <c r="D964" s="5" t="s">
        <v>689</v>
      </c>
      <c r="E964" s="5" t="s">
        <v>689</v>
      </c>
      <c r="F964" s="5">
        <v>-0.46681930710228198</v>
      </c>
      <c r="G964" s="5">
        <v>-0.68982149716612295</v>
      </c>
      <c r="H964" s="5" t="s">
        <v>689</v>
      </c>
    </row>
    <row r="965" spans="1:8" x14ac:dyDescent="0.25">
      <c r="A965" s="4" t="s">
        <v>1490</v>
      </c>
      <c r="B965" s="5">
        <v>0.31022860889592202</v>
      </c>
      <c r="C965" s="5">
        <v>-1.85986617758418</v>
      </c>
      <c r="D965" s="5">
        <v>-1.45377907662951</v>
      </c>
      <c r="E965" s="5">
        <v>-2.3746249599592999</v>
      </c>
      <c r="F965" s="5">
        <v>-2.22112675811641</v>
      </c>
      <c r="G965" s="5">
        <v>-2.6516834025059501</v>
      </c>
      <c r="H965" s="5" t="s">
        <v>689</v>
      </c>
    </row>
    <row r="966" spans="1:8" x14ac:dyDescent="0.25">
      <c r="A966" s="4" t="s">
        <v>762</v>
      </c>
      <c r="B966" s="5">
        <v>0.30995240875977997</v>
      </c>
      <c r="C966" s="5" t="s">
        <v>689</v>
      </c>
      <c r="D966" s="5" t="s">
        <v>689</v>
      </c>
      <c r="E966" s="5" t="s">
        <v>689</v>
      </c>
      <c r="F966" s="5">
        <v>-0.84790560678514204</v>
      </c>
      <c r="G966" s="5">
        <v>-1.16509466233109</v>
      </c>
      <c r="H966" s="5" t="s">
        <v>689</v>
      </c>
    </row>
    <row r="967" spans="1:8" x14ac:dyDescent="0.25">
      <c r="A967" s="4" t="s">
        <v>1223</v>
      </c>
      <c r="B967" s="5">
        <v>0.308330872190823</v>
      </c>
      <c r="C967" s="5">
        <v>0.73492150467399597</v>
      </c>
      <c r="D967" s="5">
        <v>0.99701160015822599</v>
      </c>
      <c r="E967" s="5">
        <v>0.91646948690279195</v>
      </c>
      <c r="F967" s="5">
        <v>0.53955300114501403</v>
      </c>
      <c r="G967" s="5">
        <v>0.37341314866324199</v>
      </c>
      <c r="H967" s="5">
        <v>0.92526680151737395</v>
      </c>
    </row>
    <row r="968" spans="1:8" x14ac:dyDescent="0.25">
      <c r="A968" s="4" t="s">
        <v>889</v>
      </c>
      <c r="B968" s="5">
        <v>0.30818400158378301</v>
      </c>
      <c r="C968" s="5" t="s">
        <v>689</v>
      </c>
      <c r="D968" s="5" t="s">
        <v>689</v>
      </c>
      <c r="E968" s="5" t="s">
        <v>689</v>
      </c>
      <c r="F968" s="5" t="s">
        <v>689</v>
      </c>
      <c r="G968" s="5" t="s">
        <v>689</v>
      </c>
      <c r="H968" s="5">
        <v>-0.944784019827973</v>
      </c>
    </row>
    <row r="969" spans="1:8" x14ac:dyDescent="0.25">
      <c r="A969" s="4" t="s">
        <v>1150</v>
      </c>
      <c r="B969" s="5">
        <v>0.30779784379557801</v>
      </c>
      <c r="C969" s="5">
        <v>0.52246448886887198</v>
      </c>
      <c r="D969" s="5">
        <v>0.71165638637537298</v>
      </c>
      <c r="E969" s="5">
        <v>1.15202137367341</v>
      </c>
      <c r="F969" s="5">
        <v>0.80179901887881799</v>
      </c>
      <c r="G969" s="5">
        <v>0.93669632625438504</v>
      </c>
      <c r="H969" s="5">
        <v>1.6522243492962201</v>
      </c>
    </row>
    <row r="970" spans="1:8" x14ac:dyDescent="0.25">
      <c r="A970" s="4" t="s">
        <v>1024</v>
      </c>
      <c r="B970" s="5">
        <v>0.307088584773069</v>
      </c>
      <c r="C970" s="5">
        <v>0.91231818709412804</v>
      </c>
      <c r="D970" s="5">
        <v>1.0871483952035601</v>
      </c>
      <c r="E970" s="5">
        <v>1.1196052900732201</v>
      </c>
      <c r="F970" s="5">
        <v>0.64160257725577896</v>
      </c>
      <c r="G970" s="5">
        <v>0.69108458643165904</v>
      </c>
      <c r="H970" s="5">
        <v>0.98207108585979597</v>
      </c>
    </row>
    <row r="971" spans="1:8" x14ac:dyDescent="0.25">
      <c r="A971" s="4" t="s">
        <v>1377</v>
      </c>
      <c r="B971" s="5">
        <v>0.30681216727465499</v>
      </c>
      <c r="C971" s="5">
        <v>0.942955240528357</v>
      </c>
      <c r="D971" s="5">
        <v>1.7834026819242399</v>
      </c>
      <c r="E971" s="5">
        <v>2.25959746589171</v>
      </c>
      <c r="F971" s="5">
        <v>1.79403413868116</v>
      </c>
      <c r="G971" s="5">
        <v>1.1925864996412601</v>
      </c>
      <c r="H971" s="5">
        <v>1.72449420088553</v>
      </c>
    </row>
    <row r="972" spans="1:8" x14ac:dyDescent="0.25">
      <c r="A972" s="4" t="s">
        <v>941</v>
      </c>
      <c r="B972" s="5">
        <v>0.305620638940239</v>
      </c>
      <c r="C972" s="5">
        <v>1.19954890594416</v>
      </c>
      <c r="D972" s="5">
        <v>1.40552470427091</v>
      </c>
      <c r="E972" s="5">
        <v>1.1716611882658099</v>
      </c>
      <c r="F972" s="5">
        <v>1.0123604075882899</v>
      </c>
      <c r="G972" s="5">
        <v>1.4925011961330501</v>
      </c>
      <c r="H972" s="5" t="s">
        <v>689</v>
      </c>
    </row>
    <row r="973" spans="1:8" x14ac:dyDescent="0.25">
      <c r="A973" s="4" t="s">
        <v>1493</v>
      </c>
      <c r="B973" s="5">
        <v>0.30558821693906102</v>
      </c>
      <c r="C973" s="5">
        <v>1.3642363812609499</v>
      </c>
      <c r="D973" s="5">
        <v>1.1867505404466701</v>
      </c>
      <c r="E973" s="5">
        <v>1.3445916535197999</v>
      </c>
      <c r="F973" s="5">
        <v>2.1455828806689299</v>
      </c>
      <c r="G973" s="5">
        <v>2.43337483841391</v>
      </c>
      <c r="H973" s="5">
        <v>1.8420499572292099</v>
      </c>
    </row>
    <row r="974" spans="1:8" x14ac:dyDescent="0.25">
      <c r="A974" s="4" t="s">
        <v>967</v>
      </c>
      <c r="B974" s="5">
        <v>0.304168297966603</v>
      </c>
      <c r="C974" s="5">
        <v>0.54374360552220402</v>
      </c>
      <c r="D974" s="5">
        <v>0.39873158983684598</v>
      </c>
      <c r="E974" s="5">
        <v>0.55805317871153504</v>
      </c>
      <c r="F974" s="5">
        <v>0.729678206371416</v>
      </c>
      <c r="G974" s="5">
        <v>0.70779823174239498</v>
      </c>
      <c r="H974" s="5" t="s">
        <v>689</v>
      </c>
    </row>
    <row r="975" spans="1:8" x14ac:dyDescent="0.25">
      <c r="A975" s="4" t="s">
        <v>1693</v>
      </c>
      <c r="B975" s="5">
        <v>0.30375970078594999</v>
      </c>
      <c r="C975" s="5">
        <v>0.60230823112955101</v>
      </c>
      <c r="D975" s="5">
        <v>0.403351543391056</v>
      </c>
      <c r="E975" s="5">
        <v>0.462725712553477</v>
      </c>
      <c r="F975" s="5">
        <v>0.52638781387483902</v>
      </c>
      <c r="G975" s="5">
        <v>0.59318184263203899</v>
      </c>
      <c r="H975" s="5">
        <v>0.62277597561660603</v>
      </c>
    </row>
    <row r="976" spans="1:8" x14ac:dyDescent="0.25">
      <c r="A976" s="4" t="s">
        <v>1011</v>
      </c>
      <c r="B976" s="5">
        <v>0.30290582682322098</v>
      </c>
      <c r="C976" s="5" t="s">
        <v>689</v>
      </c>
      <c r="D976" s="5" t="s">
        <v>689</v>
      </c>
      <c r="E976" s="5" t="s">
        <v>689</v>
      </c>
      <c r="F976" s="5" t="s">
        <v>689</v>
      </c>
      <c r="G976" s="5" t="s">
        <v>689</v>
      </c>
      <c r="H976" s="5" t="s">
        <v>689</v>
      </c>
    </row>
    <row r="977" spans="1:8" x14ac:dyDescent="0.25">
      <c r="A977" s="4" t="s">
        <v>824</v>
      </c>
      <c r="B977" s="5">
        <v>0.30038802888677502</v>
      </c>
      <c r="C977" s="5">
        <v>0.50270654074202903</v>
      </c>
      <c r="D977" s="5">
        <v>0.58638180499668602</v>
      </c>
      <c r="E977" s="5">
        <v>1.0553819103764099</v>
      </c>
      <c r="F977" s="5">
        <v>0.45242344356287501</v>
      </c>
      <c r="G977" s="5">
        <v>0.64211027850790903</v>
      </c>
      <c r="H977" s="5">
        <v>1.11527470704578</v>
      </c>
    </row>
    <row r="978" spans="1:8" x14ac:dyDescent="0.25">
      <c r="A978" s="4" t="s">
        <v>1541</v>
      </c>
      <c r="B978" s="5">
        <v>0.29952794322128301</v>
      </c>
      <c r="C978" s="5" t="s">
        <v>689</v>
      </c>
      <c r="D978" s="5" t="s">
        <v>689</v>
      </c>
      <c r="E978" s="5" t="s">
        <v>689</v>
      </c>
      <c r="F978" s="5">
        <v>-0.78515638835886004</v>
      </c>
      <c r="G978" s="5">
        <v>-1.13391404624016</v>
      </c>
      <c r="H978" s="5" t="s">
        <v>689</v>
      </c>
    </row>
    <row r="979" spans="1:8" x14ac:dyDescent="0.25">
      <c r="A979" s="4" t="s">
        <v>1474</v>
      </c>
      <c r="B979" s="5">
        <v>0.29777603391733998</v>
      </c>
      <c r="C979" s="5">
        <v>0.93738443911291802</v>
      </c>
      <c r="D979" s="5">
        <v>0.87330243321065903</v>
      </c>
      <c r="E979" s="5">
        <v>1.1214043324047001</v>
      </c>
      <c r="F979" s="5">
        <v>1.20800309180024</v>
      </c>
      <c r="G979" s="5">
        <v>1.38235034720453</v>
      </c>
      <c r="H979" s="5">
        <v>1.1636310636098599</v>
      </c>
    </row>
    <row r="980" spans="1:8" x14ac:dyDescent="0.25">
      <c r="A980" s="4" t="s">
        <v>1028</v>
      </c>
      <c r="B980" s="5">
        <v>0.29539361299869199</v>
      </c>
      <c r="C980" s="5" t="s">
        <v>689</v>
      </c>
      <c r="D980" s="5" t="s">
        <v>689</v>
      </c>
      <c r="E980" s="5" t="s">
        <v>689</v>
      </c>
      <c r="F980" s="5">
        <v>-0.69332681516669403</v>
      </c>
      <c r="G980" s="5">
        <v>-0.934123146714254</v>
      </c>
      <c r="H980" s="5" t="s">
        <v>689</v>
      </c>
    </row>
    <row r="981" spans="1:8" x14ac:dyDescent="0.25">
      <c r="A981" s="4" t="s">
        <v>817</v>
      </c>
      <c r="B981" s="5">
        <v>0.29526624804836898</v>
      </c>
      <c r="C981" s="5">
        <v>0.99381820516919395</v>
      </c>
      <c r="D981" s="5">
        <v>1.1572411512043801</v>
      </c>
      <c r="E981" s="5">
        <v>1.10293722573228</v>
      </c>
      <c r="F981" s="5">
        <v>1.40895582324236</v>
      </c>
      <c r="G981" s="5">
        <v>1.2152015096322499</v>
      </c>
      <c r="H981" s="5">
        <v>1.5613235284015301</v>
      </c>
    </row>
    <row r="982" spans="1:8" x14ac:dyDescent="0.25">
      <c r="A982" s="4" t="s">
        <v>1435</v>
      </c>
      <c r="B982" s="5">
        <v>0.29520440459043701</v>
      </c>
      <c r="C982" s="5" t="s">
        <v>689</v>
      </c>
      <c r="D982" s="5" t="s">
        <v>689</v>
      </c>
      <c r="E982" s="5" t="s">
        <v>689</v>
      </c>
      <c r="F982" s="5" t="s">
        <v>689</v>
      </c>
      <c r="G982" s="5" t="s">
        <v>689</v>
      </c>
      <c r="H982" s="5" t="s">
        <v>689</v>
      </c>
    </row>
    <row r="983" spans="1:8" x14ac:dyDescent="0.25">
      <c r="A983" s="4" t="s">
        <v>1433</v>
      </c>
      <c r="B983" s="5">
        <v>0.29416964091869602</v>
      </c>
      <c r="C983" s="5" t="s">
        <v>689</v>
      </c>
      <c r="D983" s="5" t="s">
        <v>689</v>
      </c>
      <c r="E983" s="5" t="s">
        <v>689</v>
      </c>
      <c r="F983" s="5" t="s">
        <v>689</v>
      </c>
      <c r="G983" s="5" t="s">
        <v>689</v>
      </c>
      <c r="H983" s="5" t="s">
        <v>689</v>
      </c>
    </row>
    <row r="984" spans="1:8" x14ac:dyDescent="0.25">
      <c r="A984" s="4" t="s">
        <v>1551</v>
      </c>
      <c r="B984" s="5">
        <v>0.29415887747485497</v>
      </c>
      <c r="C984" s="5" t="s">
        <v>689</v>
      </c>
      <c r="D984" s="5" t="s">
        <v>689</v>
      </c>
      <c r="E984" s="5" t="s">
        <v>689</v>
      </c>
      <c r="F984" s="5">
        <v>-0.89963502040056098</v>
      </c>
      <c r="G984" s="5">
        <v>-0.85551787327182804</v>
      </c>
      <c r="H984" s="5" t="s">
        <v>689</v>
      </c>
    </row>
    <row r="985" spans="1:8" x14ac:dyDescent="0.25">
      <c r="A985" s="4" t="s">
        <v>1402</v>
      </c>
      <c r="B985" s="5">
        <v>0.29117617045140598</v>
      </c>
      <c r="C985" s="5">
        <v>0.83621236190367898</v>
      </c>
      <c r="D985" s="5">
        <v>1.0602003855981601</v>
      </c>
      <c r="E985" s="5">
        <v>1.1759850340718001</v>
      </c>
      <c r="F985" s="5">
        <v>1.4853678444712699</v>
      </c>
      <c r="G985" s="5">
        <v>1.2068862134176901</v>
      </c>
      <c r="H985" s="5">
        <v>1.24634314720074</v>
      </c>
    </row>
    <row r="986" spans="1:8" x14ac:dyDescent="0.25">
      <c r="A986" s="4" t="s">
        <v>1008</v>
      </c>
      <c r="B986" s="5">
        <v>0.28927247686285201</v>
      </c>
      <c r="C986" s="5">
        <v>0.97078064434809397</v>
      </c>
      <c r="D986" s="5">
        <v>1.2232260033923901</v>
      </c>
      <c r="E986" s="5">
        <v>1.2223297370769901</v>
      </c>
      <c r="F986" s="5">
        <v>1.20633594228716</v>
      </c>
      <c r="G986" s="5">
        <v>1.0969711641922</v>
      </c>
      <c r="H986" s="5">
        <v>1.3036511957661601</v>
      </c>
    </row>
    <row r="987" spans="1:8" x14ac:dyDescent="0.25">
      <c r="A987" s="4" t="s">
        <v>1414</v>
      </c>
      <c r="B987" s="5">
        <v>0.28921473768474598</v>
      </c>
      <c r="C987" s="5" t="s">
        <v>689</v>
      </c>
      <c r="D987" s="5" t="s">
        <v>689</v>
      </c>
      <c r="E987" s="5" t="s">
        <v>689</v>
      </c>
      <c r="F987" s="5" t="s">
        <v>689</v>
      </c>
      <c r="G987" s="5">
        <v>1.6955380495255701</v>
      </c>
      <c r="H987" s="5" t="s">
        <v>689</v>
      </c>
    </row>
    <row r="988" spans="1:8" x14ac:dyDescent="0.25">
      <c r="A988" s="4" t="s">
        <v>1463</v>
      </c>
      <c r="B988" s="5">
        <v>0.28804425406540801</v>
      </c>
      <c r="C988" s="5" t="s">
        <v>689</v>
      </c>
      <c r="D988" s="5">
        <v>0.807228837344523</v>
      </c>
      <c r="E988" s="5" t="s">
        <v>689</v>
      </c>
      <c r="F988" s="5">
        <v>1.1004866854672699</v>
      </c>
      <c r="G988" s="5">
        <v>1.1315886545410501</v>
      </c>
      <c r="H988" s="5" t="s">
        <v>689</v>
      </c>
    </row>
    <row r="989" spans="1:8" x14ac:dyDescent="0.25">
      <c r="A989" s="4" t="s">
        <v>1420</v>
      </c>
      <c r="B989" s="5">
        <v>0.28721856652167999</v>
      </c>
      <c r="C989" s="5" t="s">
        <v>689</v>
      </c>
      <c r="D989" s="5">
        <v>-0.566675290671805</v>
      </c>
      <c r="E989" s="5" t="s">
        <v>689</v>
      </c>
      <c r="F989" s="5">
        <v>-0.51829682419692702</v>
      </c>
      <c r="G989" s="5">
        <v>-0.47558729665167498</v>
      </c>
      <c r="H989" s="5" t="s">
        <v>689</v>
      </c>
    </row>
    <row r="990" spans="1:8" x14ac:dyDescent="0.25">
      <c r="A990" s="4" t="s">
        <v>834</v>
      </c>
      <c r="B990" s="5">
        <v>0.28541063941739298</v>
      </c>
      <c r="C990" s="5">
        <v>0.25426501481581798</v>
      </c>
      <c r="D990" s="5">
        <v>0.60967283305455</v>
      </c>
      <c r="E990" s="5">
        <v>1.3186829046584501</v>
      </c>
      <c r="F990" s="5" t="s">
        <v>689</v>
      </c>
      <c r="G990" s="5" t="s">
        <v>689</v>
      </c>
      <c r="H990" s="5" t="s">
        <v>689</v>
      </c>
    </row>
    <row r="991" spans="1:8" x14ac:dyDescent="0.25">
      <c r="A991" s="4" t="s">
        <v>1226</v>
      </c>
      <c r="B991" s="5">
        <v>0.28441741749391403</v>
      </c>
      <c r="C991" s="5">
        <v>1.0351112241962901</v>
      </c>
      <c r="D991" s="5">
        <v>0.86833255562990896</v>
      </c>
      <c r="E991" s="5">
        <v>1.1966718569660999</v>
      </c>
      <c r="F991" s="5">
        <v>0.93313644985753597</v>
      </c>
      <c r="G991" s="5">
        <v>0.83072482503268696</v>
      </c>
      <c r="H991" s="5">
        <v>1.4858429005882401</v>
      </c>
    </row>
    <row r="992" spans="1:8" x14ac:dyDescent="0.25">
      <c r="A992" s="4" t="s">
        <v>1613</v>
      </c>
      <c r="B992" s="5">
        <v>0.28405154970465502</v>
      </c>
      <c r="C992" s="5">
        <v>0.70454088341855303</v>
      </c>
      <c r="D992" s="5">
        <v>0.71088368637158705</v>
      </c>
      <c r="E992" s="5">
        <v>0.60530799961011394</v>
      </c>
      <c r="F992" s="5">
        <v>0.84671965615066003</v>
      </c>
      <c r="G992" s="5">
        <v>0.71190367992662895</v>
      </c>
      <c r="H992" s="5" t="s">
        <v>689</v>
      </c>
    </row>
    <row r="993" spans="1:8" x14ac:dyDescent="0.25">
      <c r="A993" s="4" t="s">
        <v>1616</v>
      </c>
      <c r="B993" s="5">
        <v>0.28404458306642799</v>
      </c>
      <c r="C993" s="5">
        <v>0.71319987073906399</v>
      </c>
      <c r="D993" s="5">
        <v>0.87339011364067898</v>
      </c>
      <c r="E993" s="5">
        <v>0.93756152670091197</v>
      </c>
      <c r="F993" s="5">
        <v>0.46408514639814402</v>
      </c>
      <c r="G993" s="5">
        <v>0.46337953114889002</v>
      </c>
      <c r="H993" s="5">
        <v>0.892244540731436</v>
      </c>
    </row>
    <row r="994" spans="1:8" x14ac:dyDescent="0.25">
      <c r="A994" s="4" t="s">
        <v>1532</v>
      </c>
      <c r="B994" s="5">
        <v>0.28355729488627202</v>
      </c>
      <c r="C994" s="5">
        <v>1.3940755736655399</v>
      </c>
      <c r="D994" s="5">
        <v>1.54450219368263</v>
      </c>
      <c r="E994" s="5">
        <v>1.4165524193344801</v>
      </c>
      <c r="F994" s="5">
        <v>1.42081158692056</v>
      </c>
      <c r="G994" s="5">
        <v>1.37365164558257</v>
      </c>
      <c r="H994" s="5">
        <v>1.6731564267119701</v>
      </c>
    </row>
    <row r="995" spans="1:8" x14ac:dyDescent="0.25">
      <c r="A995" s="4" t="s">
        <v>1251</v>
      </c>
      <c r="B995" s="5">
        <v>0.282490361584885</v>
      </c>
      <c r="C995" s="5">
        <v>-0.31960951942570598</v>
      </c>
      <c r="D995" s="5" t="s">
        <v>689</v>
      </c>
      <c r="E995" s="5" t="s">
        <v>689</v>
      </c>
      <c r="F995" s="5">
        <v>-0.55155364850962396</v>
      </c>
      <c r="G995" s="5">
        <v>-0.52683803729811296</v>
      </c>
      <c r="H995" s="5" t="s">
        <v>689</v>
      </c>
    </row>
    <row r="996" spans="1:8" x14ac:dyDescent="0.25">
      <c r="A996" s="4" t="s">
        <v>1130</v>
      </c>
      <c r="B996" s="5">
        <v>0.28096089967260501</v>
      </c>
      <c r="C996" s="5">
        <v>0.52372549657604095</v>
      </c>
      <c r="D996" s="5">
        <v>0.37447375161843599</v>
      </c>
      <c r="E996" s="5">
        <v>0.31794641130710999</v>
      </c>
      <c r="F996" s="5">
        <v>0.88434751596177696</v>
      </c>
      <c r="G996" s="5">
        <v>0.95760297616202295</v>
      </c>
      <c r="H996" s="5">
        <v>1.08982656450638</v>
      </c>
    </row>
    <row r="997" spans="1:8" x14ac:dyDescent="0.25">
      <c r="A997" s="4" t="s">
        <v>1723</v>
      </c>
      <c r="B997" s="5">
        <v>0.28091347754462898</v>
      </c>
      <c r="C997" s="5" t="s">
        <v>689</v>
      </c>
      <c r="D997" s="5">
        <v>0.71300077723397104</v>
      </c>
      <c r="E997" s="5">
        <v>0.85442267781722903</v>
      </c>
      <c r="F997" s="5">
        <v>1.0692798495156399</v>
      </c>
      <c r="G997" s="5">
        <v>0.88011822399529005</v>
      </c>
      <c r="H997" s="5">
        <v>1.3065407620382199</v>
      </c>
    </row>
    <row r="998" spans="1:8" x14ac:dyDescent="0.25">
      <c r="A998" s="4" t="s">
        <v>1201</v>
      </c>
      <c r="B998" s="5">
        <v>0.28010200084516401</v>
      </c>
      <c r="C998" s="5" t="s">
        <v>689</v>
      </c>
      <c r="D998" s="5" t="s">
        <v>689</v>
      </c>
      <c r="E998" s="5" t="s">
        <v>689</v>
      </c>
      <c r="F998" s="5" t="s">
        <v>689</v>
      </c>
      <c r="G998" s="5">
        <v>0.331366032124284</v>
      </c>
      <c r="H998" s="5" t="s">
        <v>689</v>
      </c>
    </row>
    <row r="999" spans="1:8" x14ac:dyDescent="0.25">
      <c r="A999" s="4" t="s">
        <v>863</v>
      </c>
      <c r="B999" s="5">
        <v>0.27969803033955598</v>
      </c>
      <c r="C999" s="5" t="s">
        <v>689</v>
      </c>
      <c r="D999" s="5" t="s">
        <v>689</v>
      </c>
      <c r="E999" s="5" t="s">
        <v>689</v>
      </c>
      <c r="F999" s="5">
        <v>-0.398141487114061</v>
      </c>
      <c r="G999" s="5" t="s">
        <v>689</v>
      </c>
      <c r="H999" s="5" t="s">
        <v>689</v>
      </c>
    </row>
    <row r="1000" spans="1:8" x14ac:dyDescent="0.25">
      <c r="A1000" s="4" t="s">
        <v>1043</v>
      </c>
      <c r="B1000" s="5">
        <v>0.27891123641544702</v>
      </c>
      <c r="C1000" s="5">
        <v>0.32042834997321201</v>
      </c>
      <c r="D1000" s="5" t="s">
        <v>689</v>
      </c>
      <c r="E1000" s="5">
        <v>0.476123539864864</v>
      </c>
      <c r="F1000" s="5" t="s">
        <v>689</v>
      </c>
      <c r="G1000" s="5">
        <v>0.54291684876514701</v>
      </c>
      <c r="H1000" s="5" t="s">
        <v>689</v>
      </c>
    </row>
    <row r="1001" spans="1:8" x14ac:dyDescent="0.25">
      <c r="A1001" s="4" t="s">
        <v>1607</v>
      </c>
      <c r="B1001" s="5">
        <v>0.27844576324296899</v>
      </c>
      <c r="C1001" s="5" t="s">
        <v>689</v>
      </c>
      <c r="D1001" s="5" t="s">
        <v>689</v>
      </c>
      <c r="E1001" s="5" t="s">
        <v>689</v>
      </c>
      <c r="F1001" s="5">
        <v>-0.689123475750272</v>
      </c>
      <c r="G1001" s="5">
        <v>-0.942141451739827</v>
      </c>
      <c r="H1001" s="5" t="s">
        <v>689</v>
      </c>
    </row>
    <row r="1002" spans="1:8" x14ac:dyDescent="0.25">
      <c r="A1002" s="4" t="s">
        <v>1605</v>
      </c>
      <c r="B1002" s="5">
        <v>0.27708515903070302</v>
      </c>
      <c r="C1002" s="5">
        <v>0.82203031289282502</v>
      </c>
      <c r="D1002" s="5">
        <v>0.70101433286362103</v>
      </c>
      <c r="E1002" s="5">
        <v>0.81374535946339399</v>
      </c>
      <c r="F1002" s="5">
        <v>0.88706724271073201</v>
      </c>
      <c r="G1002" s="5">
        <v>0.877822214734297</v>
      </c>
      <c r="H1002" s="5" t="s">
        <v>689</v>
      </c>
    </row>
    <row r="1003" spans="1:8" x14ac:dyDescent="0.25">
      <c r="A1003" s="4" t="s">
        <v>1404</v>
      </c>
      <c r="B1003" s="5">
        <v>0.27583256599238698</v>
      </c>
      <c r="C1003" s="5">
        <v>0.45764847332377001</v>
      </c>
      <c r="D1003" s="5" t="s">
        <v>689</v>
      </c>
      <c r="E1003" s="5" t="s">
        <v>689</v>
      </c>
      <c r="F1003" s="5" t="s">
        <v>689</v>
      </c>
      <c r="G1003" s="5" t="s">
        <v>689</v>
      </c>
      <c r="H1003" s="5" t="s">
        <v>689</v>
      </c>
    </row>
    <row r="1004" spans="1:8" x14ac:dyDescent="0.25">
      <c r="A1004" s="4" t="s">
        <v>1675</v>
      </c>
      <c r="B1004" s="5">
        <v>0.27516443673570401</v>
      </c>
      <c r="C1004" s="5">
        <v>1.5990085669012</v>
      </c>
      <c r="D1004" s="5">
        <v>1.9477496778219501</v>
      </c>
      <c r="E1004" s="5">
        <v>1.5960675297486</v>
      </c>
      <c r="F1004" s="5">
        <v>1.7484017517615</v>
      </c>
      <c r="G1004" s="5">
        <v>1.7508610968619001</v>
      </c>
      <c r="H1004" s="5">
        <v>1.7265625856907501</v>
      </c>
    </row>
    <row r="1005" spans="1:8" x14ac:dyDescent="0.25">
      <c r="A1005" s="4" t="s">
        <v>1682</v>
      </c>
      <c r="B1005" s="5">
        <v>0.27407528378579998</v>
      </c>
      <c r="C1005" s="5">
        <v>0.500514598943684</v>
      </c>
      <c r="D1005" s="5">
        <v>0.87726743344721103</v>
      </c>
      <c r="E1005" s="5">
        <v>0.452960114010171</v>
      </c>
      <c r="F1005" s="5" t="s">
        <v>689</v>
      </c>
      <c r="G1005" s="5" t="s">
        <v>689</v>
      </c>
      <c r="H1005" s="5">
        <v>1.1353999295777399</v>
      </c>
    </row>
    <row r="1006" spans="1:8" x14ac:dyDescent="0.25">
      <c r="A1006" s="4" t="s">
        <v>1574</v>
      </c>
      <c r="B1006" s="5">
        <v>0.27387052715226801</v>
      </c>
      <c r="C1006" s="5">
        <v>0.75366278552412602</v>
      </c>
      <c r="D1006" s="5">
        <v>1.08908281700661</v>
      </c>
      <c r="E1006" s="5">
        <v>1.1077601860206201</v>
      </c>
      <c r="F1006" s="5">
        <v>1.7865601688944599</v>
      </c>
      <c r="G1006" s="5">
        <v>1.7955367644493401</v>
      </c>
      <c r="H1006" s="5">
        <v>1.66182442847465</v>
      </c>
    </row>
    <row r="1007" spans="1:8" x14ac:dyDescent="0.25">
      <c r="A1007" s="4" t="s">
        <v>1186</v>
      </c>
      <c r="B1007" s="5">
        <v>0.27194883700920103</v>
      </c>
      <c r="C1007" s="5" t="s">
        <v>689</v>
      </c>
      <c r="D1007" s="5" t="s">
        <v>689</v>
      </c>
      <c r="E1007" s="5">
        <v>0.51222057576991098</v>
      </c>
      <c r="F1007" s="5">
        <v>0.64897271075082696</v>
      </c>
      <c r="G1007" s="5">
        <v>0.63260407787871797</v>
      </c>
      <c r="H1007" s="5">
        <v>1.3146815461771899</v>
      </c>
    </row>
    <row r="1008" spans="1:8" x14ac:dyDescent="0.25">
      <c r="A1008" s="4" t="s">
        <v>1525</v>
      </c>
      <c r="B1008" s="5">
        <v>0.27128973283700503</v>
      </c>
      <c r="C1008" s="5">
        <v>0.98398893615703498</v>
      </c>
      <c r="D1008" s="5">
        <v>1.0553592699063601</v>
      </c>
      <c r="E1008" s="5">
        <v>1.1939527635604901</v>
      </c>
      <c r="F1008" s="5">
        <v>1.2679706890836</v>
      </c>
      <c r="G1008" s="5">
        <v>1.3781437446365501</v>
      </c>
      <c r="H1008" s="5">
        <v>1.5582417230490899</v>
      </c>
    </row>
    <row r="1009" spans="1:8" x14ac:dyDescent="0.25">
      <c r="A1009" s="4" t="s">
        <v>1674</v>
      </c>
      <c r="B1009" s="5">
        <v>0.27045256356200098</v>
      </c>
      <c r="C1009" s="5">
        <v>0.428505597843298</v>
      </c>
      <c r="D1009" s="5" t="s">
        <v>689</v>
      </c>
      <c r="E1009" s="5">
        <v>0.46774067271159597</v>
      </c>
      <c r="F1009" s="5">
        <v>0.65525492977169497</v>
      </c>
      <c r="G1009" s="5">
        <v>0.75441152532065603</v>
      </c>
      <c r="H1009" s="5" t="s">
        <v>689</v>
      </c>
    </row>
    <row r="1010" spans="1:8" x14ac:dyDescent="0.25">
      <c r="A1010" s="4" t="s">
        <v>1078</v>
      </c>
      <c r="B1010" s="5">
        <v>0.26984996211722301</v>
      </c>
      <c r="C1010" s="5">
        <v>0.411211498435821</v>
      </c>
      <c r="D1010" s="5">
        <v>0.43196923621775102</v>
      </c>
      <c r="E1010" s="5">
        <v>0.56759885257625597</v>
      </c>
      <c r="F1010" s="5">
        <v>0.89915802963453695</v>
      </c>
      <c r="G1010" s="5">
        <v>0.99571674036389002</v>
      </c>
      <c r="H1010" s="5">
        <v>1.3423195721228001</v>
      </c>
    </row>
    <row r="1011" spans="1:8" x14ac:dyDescent="0.25">
      <c r="A1011" s="4" t="s">
        <v>1638</v>
      </c>
      <c r="B1011" s="5">
        <v>0.26937655462155602</v>
      </c>
      <c r="C1011" s="5" t="s">
        <v>689</v>
      </c>
      <c r="D1011" s="5" t="s">
        <v>689</v>
      </c>
      <c r="E1011" s="5" t="s">
        <v>689</v>
      </c>
      <c r="F1011" s="5" t="s">
        <v>689</v>
      </c>
      <c r="G1011" s="5" t="s">
        <v>689</v>
      </c>
      <c r="H1011" s="5" t="s">
        <v>689</v>
      </c>
    </row>
    <row r="1012" spans="1:8" x14ac:dyDescent="0.25">
      <c r="A1012" s="4" t="s">
        <v>1164</v>
      </c>
      <c r="B1012" s="5">
        <v>0.26828098452203702</v>
      </c>
      <c r="C1012" s="5">
        <v>1.1644045538421799</v>
      </c>
      <c r="D1012" s="5">
        <v>1.26026743673971</v>
      </c>
      <c r="E1012" s="5">
        <v>0.93289362329192305</v>
      </c>
      <c r="F1012" s="5">
        <v>1.41031839699823</v>
      </c>
      <c r="G1012" s="5">
        <v>1.9095844591695801</v>
      </c>
      <c r="H1012" s="5">
        <v>1.8486399558340001</v>
      </c>
    </row>
    <row r="1013" spans="1:8" x14ac:dyDescent="0.25">
      <c r="A1013" s="4" t="s">
        <v>958</v>
      </c>
      <c r="B1013" s="5">
        <v>0.26705797568359602</v>
      </c>
      <c r="C1013" s="5">
        <v>0.408141066933769</v>
      </c>
      <c r="D1013" s="5" t="s">
        <v>689</v>
      </c>
      <c r="E1013" s="5" t="s">
        <v>689</v>
      </c>
      <c r="F1013" s="5">
        <v>0.39896654229517098</v>
      </c>
      <c r="G1013" s="5">
        <v>0.53951260009942004</v>
      </c>
      <c r="H1013" s="5" t="s">
        <v>689</v>
      </c>
    </row>
    <row r="1014" spans="1:8" x14ac:dyDescent="0.25">
      <c r="A1014" s="4" t="s">
        <v>1036</v>
      </c>
      <c r="B1014" s="5">
        <v>0.26650931065607297</v>
      </c>
      <c r="C1014" s="5" t="s">
        <v>689</v>
      </c>
      <c r="D1014" s="5">
        <v>0.30169701436396301</v>
      </c>
      <c r="E1014" s="5" t="s">
        <v>689</v>
      </c>
      <c r="F1014" s="5" t="s">
        <v>689</v>
      </c>
      <c r="G1014" s="5" t="s">
        <v>689</v>
      </c>
      <c r="H1014" s="5" t="s">
        <v>689</v>
      </c>
    </row>
    <row r="1015" spans="1:8" x14ac:dyDescent="0.25">
      <c r="A1015" s="4" t="s">
        <v>1614</v>
      </c>
      <c r="B1015" s="5">
        <v>0.26521427043086998</v>
      </c>
      <c r="C1015" s="5">
        <v>0.55490183056730602</v>
      </c>
      <c r="D1015" s="5" t="s">
        <v>689</v>
      </c>
      <c r="E1015" s="5" t="s">
        <v>689</v>
      </c>
      <c r="F1015" s="5">
        <v>0.601447733911601</v>
      </c>
      <c r="G1015" s="5">
        <v>0.78265089708680302</v>
      </c>
      <c r="H1015" s="5" t="s">
        <v>689</v>
      </c>
    </row>
    <row r="1016" spans="1:8" x14ac:dyDescent="0.25">
      <c r="A1016" s="4" t="s">
        <v>1580</v>
      </c>
      <c r="B1016" s="5">
        <v>0.26225547814647299</v>
      </c>
      <c r="C1016" s="5">
        <v>0.45128501031009199</v>
      </c>
      <c r="D1016" s="5">
        <v>0.47741666254863202</v>
      </c>
      <c r="E1016" s="5">
        <v>0.83119965570250798</v>
      </c>
      <c r="F1016" s="5">
        <v>0.79537196182710701</v>
      </c>
      <c r="G1016" s="5">
        <v>1.04857725935303</v>
      </c>
      <c r="H1016" s="5">
        <v>1.3804019150540501</v>
      </c>
    </row>
    <row r="1017" spans="1:8" x14ac:dyDescent="0.25">
      <c r="A1017" s="4" t="s">
        <v>1197</v>
      </c>
      <c r="B1017" s="5">
        <v>0.26183931209821099</v>
      </c>
      <c r="C1017" s="5" t="s">
        <v>689</v>
      </c>
      <c r="D1017" s="5" t="s">
        <v>689</v>
      </c>
      <c r="E1017" s="5">
        <v>0.45547220211647199</v>
      </c>
      <c r="F1017" s="5">
        <v>0.32248870032886501</v>
      </c>
      <c r="G1017" s="5" t="s">
        <v>689</v>
      </c>
      <c r="H1017" s="5" t="s">
        <v>689</v>
      </c>
    </row>
    <row r="1018" spans="1:8" x14ac:dyDescent="0.25">
      <c r="A1018" s="4" t="s">
        <v>1654</v>
      </c>
      <c r="B1018" s="5">
        <v>0.25928169590365402</v>
      </c>
      <c r="C1018" s="5">
        <v>0.40341200055306797</v>
      </c>
      <c r="D1018" s="5" t="s">
        <v>689</v>
      </c>
      <c r="E1018" s="5">
        <v>0.68407881629686196</v>
      </c>
      <c r="F1018" s="5">
        <v>0.69719081271344796</v>
      </c>
      <c r="G1018" s="5">
        <v>0.65501211204554999</v>
      </c>
      <c r="H1018" s="5" t="s">
        <v>689</v>
      </c>
    </row>
    <row r="1019" spans="1:8" x14ac:dyDescent="0.25">
      <c r="A1019" s="4" t="s">
        <v>1096</v>
      </c>
      <c r="B1019" s="5">
        <v>0.25898709100142098</v>
      </c>
      <c r="C1019" s="5">
        <v>0.54357414751677502</v>
      </c>
      <c r="D1019" s="5">
        <v>0.65823288980834205</v>
      </c>
      <c r="E1019" s="5">
        <v>0.66742445283426299</v>
      </c>
      <c r="F1019" s="5" t="s">
        <v>689</v>
      </c>
      <c r="G1019" s="5" t="s">
        <v>689</v>
      </c>
      <c r="H1019" s="5">
        <v>0.77166353247649599</v>
      </c>
    </row>
    <row r="1020" spans="1:8" x14ac:dyDescent="0.25">
      <c r="A1020" s="4" t="s">
        <v>1511</v>
      </c>
      <c r="B1020" s="5">
        <v>0.25809268257450502</v>
      </c>
      <c r="C1020" s="5" t="s">
        <v>689</v>
      </c>
      <c r="D1020" s="5">
        <v>0.60611892537900802</v>
      </c>
      <c r="E1020" s="5">
        <v>0.79083531421398401</v>
      </c>
      <c r="F1020" s="5" t="s">
        <v>689</v>
      </c>
      <c r="G1020" s="5" t="s">
        <v>689</v>
      </c>
      <c r="H1020" s="5">
        <v>1.3885444883507401</v>
      </c>
    </row>
    <row r="1021" spans="1:8" x14ac:dyDescent="0.25">
      <c r="A1021" s="4" t="s">
        <v>1076</v>
      </c>
      <c r="B1021" s="5">
        <v>0.25731797255072503</v>
      </c>
      <c r="C1021" s="5">
        <v>0.25396215200719902</v>
      </c>
      <c r="D1021" s="5">
        <v>0.27954112066356401</v>
      </c>
      <c r="E1021" s="5" t="s">
        <v>689</v>
      </c>
      <c r="F1021" s="5" t="s">
        <v>689</v>
      </c>
      <c r="G1021" s="5" t="s">
        <v>689</v>
      </c>
      <c r="H1021" s="5" t="s">
        <v>689</v>
      </c>
    </row>
    <row r="1022" spans="1:8" x14ac:dyDescent="0.25">
      <c r="A1022" s="4" t="s">
        <v>1248</v>
      </c>
      <c r="B1022" s="5">
        <v>0.25709019051517701</v>
      </c>
      <c r="C1022" s="5">
        <v>0.59593564329198101</v>
      </c>
      <c r="D1022" s="5">
        <v>0.65534138439999401</v>
      </c>
      <c r="E1022" s="5" t="s">
        <v>689</v>
      </c>
      <c r="F1022" s="5" t="s">
        <v>689</v>
      </c>
      <c r="G1022" s="5" t="s">
        <v>689</v>
      </c>
      <c r="H1022" s="5" t="s">
        <v>689</v>
      </c>
    </row>
    <row r="1023" spans="1:8" x14ac:dyDescent="0.25">
      <c r="A1023" s="4" t="s">
        <v>1553</v>
      </c>
      <c r="B1023" s="5">
        <v>0.25593196636066901</v>
      </c>
      <c r="C1023" s="5">
        <v>0.70522392308721404</v>
      </c>
      <c r="D1023" s="5">
        <v>0.70787881157286703</v>
      </c>
      <c r="E1023" s="5">
        <v>0.80185538708279602</v>
      </c>
      <c r="F1023" s="5">
        <v>1.0276061807138901</v>
      </c>
      <c r="G1023" s="5">
        <v>1.1022129669599401</v>
      </c>
      <c r="H1023" s="5">
        <v>1.3095059753309899</v>
      </c>
    </row>
    <row r="1024" spans="1:8" x14ac:dyDescent="0.25">
      <c r="A1024" s="4" t="s">
        <v>775</v>
      </c>
      <c r="B1024" s="5">
        <v>0.25577062760963598</v>
      </c>
      <c r="C1024" s="5" t="s">
        <v>689</v>
      </c>
      <c r="D1024" s="5">
        <v>1.24412880083199</v>
      </c>
      <c r="E1024" s="5" t="s">
        <v>689</v>
      </c>
      <c r="F1024" s="5">
        <v>-0.72145190256492997</v>
      </c>
      <c r="G1024" s="5" t="s">
        <v>689</v>
      </c>
      <c r="H1024" s="5">
        <v>-1.35373447457045</v>
      </c>
    </row>
    <row r="1025" spans="1:8" x14ac:dyDescent="0.25">
      <c r="A1025" s="4" t="s">
        <v>1115</v>
      </c>
      <c r="B1025" s="5">
        <v>0.25525098161779602</v>
      </c>
      <c r="C1025" s="5">
        <v>0.25764272812904898</v>
      </c>
      <c r="D1025" s="5" t="s">
        <v>689</v>
      </c>
      <c r="E1025" s="5">
        <v>0.41716028707598601</v>
      </c>
      <c r="F1025" s="5">
        <v>0.75057788179681795</v>
      </c>
      <c r="G1025" s="5">
        <v>0.96051459018681395</v>
      </c>
      <c r="H1025" s="5">
        <v>0.84722025704480297</v>
      </c>
    </row>
    <row r="1026" spans="1:8" x14ac:dyDescent="0.25">
      <c r="A1026" s="4" t="s">
        <v>1548</v>
      </c>
      <c r="B1026" s="5">
        <v>0.25514613162704503</v>
      </c>
      <c r="C1026" s="5">
        <v>0.46900145885449901</v>
      </c>
      <c r="D1026" s="5" t="s">
        <v>689</v>
      </c>
      <c r="E1026" s="5" t="s">
        <v>689</v>
      </c>
      <c r="F1026" s="5" t="s">
        <v>689</v>
      </c>
      <c r="G1026" s="5" t="s">
        <v>689</v>
      </c>
      <c r="H1026" s="5" t="s">
        <v>689</v>
      </c>
    </row>
    <row r="1027" spans="1:8" x14ac:dyDescent="0.25">
      <c r="A1027" s="4" t="s">
        <v>1626</v>
      </c>
      <c r="B1027" s="5">
        <v>0.25453289677131202</v>
      </c>
      <c r="C1027" s="5">
        <v>1.62260887079682</v>
      </c>
      <c r="D1027" s="5">
        <v>1.56981372494939</v>
      </c>
      <c r="E1027" s="5">
        <v>1.15953927066783</v>
      </c>
      <c r="F1027" s="5">
        <v>1.2099596758692099</v>
      </c>
      <c r="G1027" s="5">
        <v>0.87493735021253904</v>
      </c>
      <c r="H1027" s="5" t="s">
        <v>689</v>
      </c>
    </row>
    <row r="1028" spans="1:8" x14ac:dyDescent="0.25">
      <c r="A1028" s="4" t="s">
        <v>1174</v>
      </c>
      <c r="B1028" s="5">
        <v>0.25383640387367101</v>
      </c>
      <c r="C1028" s="5">
        <v>0.66024433745578603</v>
      </c>
      <c r="D1028" s="5">
        <v>1.01008278860009</v>
      </c>
      <c r="E1028" s="5">
        <v>1.0649849722753399</v>
      </c>
      <c r="F1028" s="5">
        <v>0.60428009005883099</v>
      </c>
      <c r="G1028" s="5">
        <v>0.74473704256579798</v>
      </c>
      <c r="H1028" s="5">
        <v>1.33580407993186</v>
      </c>
    </row>
    <row r="1029" spans="1:8" x14ac:dyDescent="0.25">
      <c r="A1029" s="4" t="s">
        <v>1172</v>
      </c>
      <c r="B1029" s="5">
        <v>0.25253230035151197</v>
      </c>
      <c r="C1029" s="5">
        <v>0.35390800538470002</v>
      </c>
      <c r="D1029" s="5">
        <v>0.57052005360160796</v>
      </c>
      <c r="E1029" s="5">
        <v>1.0069147134399601</v>
      </c>
      <c r="F1029" s="5">
        <v>0.43221581047997598</v>
      </c>
      <c r="G1029" s="5">
        <v>0.60853533259554404</v>
      </c>
      <c r="H1029" s="5">
        <v>1.1222137324930099</v>
      </c>
    </row>
    <row r="1030" spans="1:8" x14ac:dyDescent="0.25">
      <c r="A1030" s="4" t="s">
        <v>1364</v>
      </c>
      <c r="B1030" s="5">
        <v>0.25212365995136099</v>
      </c>
      <c r="C1030" s="5">
        <v>1.1940869432002701</v>
      </c>
      <c r="D1030" s="5">
        <v>1.16393953035214</v>
      </c>
      <c r="E1030" s="5">
        <v>1.53701618633058</v>
      </c>
      <c r="F1030" s="5">
        <v>1.285217389674</v>
      </c>
      <c r="G1030" s="5">
        <v>1.24261745101706</v>
      </c>
      <c r="H1030" s="5">
        <v>1.3645055783303099</v>
      </c>
    </row>
    <row r="1031" spans="1:8" x14ac:dyDescent="0.25">
      <c r="A1031" s="4" t="s">
        <v>1577</v>
      </c>
      <c r="B1031" s="5">
        <v>0.25176046079078701</v>
      </c>
      <c r="C1031" s="5" t="s">
        <v>689</v>
      </c>
      <c r="D1031" s="5" t="s">
        <v>689</v>
      </c>
      <c r="E1031" s="5" t="s">
        <v>689</v>
      </c>
      <c r="F1031" s="5">
        <v>1.7154347773185401</v>
      </c>
      <c r="G1031" s="5">
        <v>1.4799119358258801</v>
      </c>
      <c r="H1031" s="5">
        <v>1.53905766829826</v>
      </c>
    </row>
    <row r="1032" spans="1:8" x14ac:dyDescent="0.25">
      <c r="A1032" s="4" t="s">
        <v>1265</v>
      </c>
      <c r="B1032" s="5">
        <v>0.24738690427473001</v>
      </c>
      <c r="C1032" s="5">
        <v>-0.45459285439865599</v>
      </c>
      <c r="D1032" s="5" t="s">
        <v>689</v>
      </c>
      <c r="E1032" s="5" t="s">
        <v>689</v>
      </c>
      <c r="F1032" s="5" t="s">
        <v>689</v>
      </c>
      <c r="G1032" s="5">
        <v>-1.47701329032885</v>
      </c>
      <c r="H1032" s="5" t="s">
        <v>689</v>
      </c>
    </row>
    <row r="1033" spans="1:8" x14ac:dyDescent="0.25">
      <c r="A1033" s="4" t="s">
        <v>1237</v>
      </c>
      <c r="B1033" s="5">
        <v>0.247190697403573</v>
      </c>
      <c r="C1033" s="5">
        <v>1.0680160129724501</v>
      </c>
      <c r="D1033" s="5">
        <v>1.37732221053027</v>
      </c>
      <c r="E1033" s="5">
        <v>1.4108176986016201</v>
      </c>
      <c r="F1033" s="5">
        <v>1.4241566848110501</v>
      </c>
      <c r="G1033" s="5">
        <v>1.2564028928044499</v>
      </c>
      <c r="H1033" s="5">
        <v>1.61678912537188</v>
      </c>
    </row>
    <row r="1034" spans="1:8" x14ac:dyDescent="0.25">
      <c r="A1034" s="4" t="s">
        <v>1087</v>
      </c>
      <c r="B1034" s="5">
        <v>0.247130343401261</v>
      </c>
      <c r="C1034" s="5">
        <v>0.37665924226856401</v>
      </c>
      <c r="D1034" s="5">
        <v>0.65069170292825596</v>
      </c>
      <c r="E1034" s="5">
        <v>1.0254549339031001</v>
      </c>
      <c r="F1034" s="5">
        <v>0.48026270358525702</v>
      </c>
      <c r="G1034" s="5" t="s">
        <v>689</v>
      </c>
      <c r="H1034" s="5">
        <v>1.2073546297542701</v>
      </c>
    </row>
    <row r="1035" spans="1:8" x14ac:dyDescent="0.25">
      <c r="A1035" s="4" t="s">
        <v>1302</v>
      </c>
      <c r="B1035" s="5">
        <v>0.24559057806600701</v>
      </c>
      <c r="C1035" s="5">
        <v>0.72670843427329701</v>
      </c>
      <c r="D1035" s="5">
        <v>0.94579978275750298</v>
      </c>
      <c r="E1035" s="5">
        <v>0.62934239684203996</v>
      </c>
      <c r="F1035" s="5">
        <v>1.18223476525918</v>
      </c>
      <c r="G1035" s="5">
        <v>1.1381783204428499</v>
      </c>
      <c r="H1035" s="5">
        <v>1.45798020240326</v>
      </c>
    </row>
    <row r="1036" spans="1:8" x14ac:dyDescent="0.25">
      <c r="A1036" s="4" t="s">
        <v>1235</v>
      </c>
      <c r="B1036" s="5">
        <v>0.24249834334232601</v>
      </c>
      <c r="C1036" s="5" t="s">
        <v>689</v>
      </c>
      <c r="D1036" s="5" t="s">
        <v>689</v>
      </c>
      <c r="E1036" s="5" t="s">
        <v>689</v>
      </c>
      <c r="F1036" s="5">
        <v>0.61092651455180402</v>
      </c>
      <c r="G1036" s="5">
        <v>0.59190582627756705</v>
      </c>
      <c r="H1036" s="5">
        <v>0.841167003473964</v>
      </c>
    </row>
    <row r="1037" spans="1:8" x14ac:dyDescent="0.25">
      <c r="A1037" s="4" t="s">
        <v>1659</v>
      </c>
      <c r="B1037" s="5">
        <v>0.242051244590335</v>
      </c>
      <c r="C1037" s="5" t="s">
        <v>689</v>
      </c>
      <c r="D1037" s="5">
        <v>0.65417315007000898</v>
      </c>
      <c r="E1037" s="5" t="s">
        <v>689</v>
      </c>
      <c r="F1037" s="5" t="s">
        <v>689</v>
      </c>
      <c r="G1037" s="5" t="s">
        <v>689</v>
      </c>
      <c r="H1037" s="5" t="s">
        <v>689</v>
      </c>
    </row>
    <row r="1038" spans="1:8" x14ac:dyDescent="0.25">
      <c r="A1038" s="4" t="s">
        <v>772</v>
      </c>
      <c r="B1038" s="5">
        <v>0.241343134990438</v>
      </c>
      <c r="C1038" s="5" t="s">
        <v>689</v>
      </c>
      <c r="D1038" s="5" t="s">
        <v>689</v>
      </c>
      <c r="E1038" s="5" t="s">
        <v>689</v>
      </c>
      <c r="F1038" s="5" t="s">
        <v>689</v>
      </c>
      <c r="G1038" s="5" t="s">
        <v>689</v>
      </c>
      <c r="H1038" s="5" t="s">
        <v>689</v>
      </c>
    </row>
    <row r="1039" spans="1:8" x14ac:dyDescent="0.25">
      <c r="A1039" s="4" t="s">
        <v>1529</v>
      </c>
      <c r="B1039" s="5">
        <v>0.238645638807855</v>
      </c>
      <c r="C1039" s="5" t="s">
        <v>689</v>
      </c>
      <c r="D1039" s="5">
        <v>0.52256979024041805</v>
      </c>
      <c r="E1039" s="5">
        <v>0.85181846976003195</v>
      </c>
      <c r="F1039" s="5">
        <v>1.3171865516277299</v>
      </c>
      <c r="G1039" s="5">
        <v>1.10694540555152</v>
      </c>
      <c r="H1039" s="5">
        <v>1.84108262145587</v>
      </c>
    </row>
    <row r="1040" spans="1:8" x14ac:dyDescent="0.25">
      <c r="A1040" s="4" t="s">
        <v>1464</v>
      </c>
      <c r="B1040" s="5">
        <v>0.23781834303802701</v>
      </c>
      <c r="C1040" s="5">
        <v>0.32443608883202901</v>
      </c>
      <c r="D1040" s="5">
        <v>0.69874371534382396</v>
      </c>
      <c r="E1040" s="5">
        <v>0.480087812948714</v>
      </c>
      <c r="F1040" s="5">
        <v>0.61792508328852802</v>
      </c>
      <c r="G1040" s="5">
        <v>0.56034816844218105</v>
      </c>
      <c r="H1040" s="5" t="s">
        <v>689</v>
      </c>
    </row>
    <row r="1041" spans="1:8" x14ac:dyDescent="0.25">
      <c r="A1041" s="4" t="s">
        <v>1505</v>
      </c>
      <c r="B1041" s="5">
        <v>0.235446840073988</v>
      </c>
      <c r="C1041" s="5">
        <v>-0.49613636826581198</v>
      </c>
      <c r="D1041" s="5">
        <v>-0.57917151196085004</v>
      </c>
      <c r="E1041" s="5" t="s">
        <v>689</v>
      </c>
      <c r="F1041" s="5">
        <v>-0.69202574888434498</v>
      </c>
      <c r="G1041" s="5">
        <v>-0.80396258333154302</v>
      </c>
      <c r="H1041" s="5" t="s">
        <v>689</v>
      </c>
    </row>
    <row r="1042" spans="1:8" x14ac:dyDescent="0.25">
      <c r="A1042" s="4" t="s">
        <v>836</v>
      </c>
      <c r="B1042" s="5">
        <v>0.234878880633347</v>
      </c>
      <c r="C1042" s="5">
        <v>0.40381513250991902</v>
      </c>
      <c r="D1042" s="5">
        <v>0.432354954649108</v>
      </c>
      <c r="E1042" s="5">
        <v>0.66401919278117205</v>
      </c>
      <c r="F1042" s="5">
        <v>0.74724513419694605</v>
      </c>
      <c r="G1042" s="5">
        <v>0.83739116214291498</v>
      </c>
      <c r="H1042" s="5">
        <v>1.13609821868885</v>
      </c>
    </row>
    <row r="1043" spans="1:8" x14ac:dyDescent="0.25">
      <c r="A1043" s="4" t="s">
        <v>1579</v>
      </c>
      <c r="B1043" s="5">
        <v>0.23050500491898299</v>
      </c>
      <c r="C1043" s="5">
        <v>1.69469356392035</v>
      </c>
      <c r="D1043" s="5">
        <v>1.5654213731390401</v>
      </c>
      <c r="E1043" s="5">
        <v>1.7660116078977399</v>
      </c>
      <c r="F1043" s="5">
        <v>0.53865585789723702</v>
      </c>
      <c r="G1043" s="5">
        <v>0.61092388709466405</v>
      </c>
      <c r="H1043" s="5" t="s">
        <v>689</v>
      </c>
    </row>
    <row r="1044" spans="1:8" x14ac:dyDescent="0.25">
      <c r="A1044" s="4" t="s">
        <v>1345</v>
      </c>
      <c r="B1044" s="5">
        <v>0.230256866549058</v>
      </c>
      <c r="C1044" s="5">
        <v>0.53459254846109405</v>
      </c>
      <c r="D1044" s="5">
        <v>0.63060846482810895</v>
      </c>
      <c r="E1044" s="5">
        <v>0.56851815492345403</v>
      </c>
      <c r="F1044" s="5">
        <v>0.59437047211558203</v>
      </c>
      <c r="G1044" s="5">
        <v>0.68771116869648097</v>
      </c>
      <c r="H1044" s="5" t="s">
        <v>689</v>
      </c>
    </row>
    <row r="1045" spans="1:8" x14ac:dyDescent="0.25">
      <c r="A1045" s="4" t="s">
        <v>1319</v>
      </c>
      <c r="B1045" s="5">
        <v>0.230048981623281</v>
      </c>
      <c r="C1045" s="5">
        <v>0.38573050357129202</v>
      </c>
      <c r="D1045" s="5">
        <v>0.38958810634095198</v>
      </c>
      <c r="E1045" s="5">
        <v>0.80633285906734997</v>
      </c>
      <c r="F1045" s="5">
        <v>0.69565169142970895</v>
      </c>
      <c r="G1045" s="5">
        <v>0.73632467709828198</v>
      </c>
      <c r="H1045" s="5">
        <v>1.3234284057293799</v>
      </c>
    </row>
    <row r="1046" spans="1:8" x14ac:dyDescent="0.25">
      <c r="A1046" s="4" t="s">
        <v>1648</v>
      </c>
      <c r="B1046" s="5">
        <v>0.22839305365000601</v>
      </c>
      <c r="C1046" s="5">
        <v>0.387434292632716</v>
      </c>
      <c r="D1046" s="5">
        <v>0.67675540097153397</v>
      </c>
      <c r="E1046" s="5" t="s">
        <v>689</v>
      </c>
      <c r="F1046" s="5" t="s">
        <v>689</v>
      </c>
      <c r="G1046" s="5" t="s">
        <v>689</v>
      </c>
      <c r="H1046" s="5" t="s">
        <v>689</v>
      </c>
    </row>
    <row r="1047" spans="1:8" x14ac:dyDescent="0.25">
      <c r="A1047" s="4" t="s">
        <v>1225</v>
      </c>
      <c r="B1047" s="5">
        <v>0.22791517722656099</v>
      </c>
      <c r="C1047" s="5">
        <v>0.63732386496224702</v>
      </c>
      <c r="D1047" s="5">
        <v>0.574389146118089</v>
      </c>
      <c r="E1047" s="5" t="s">
        <v>689</v>
      </c>
      <c r="F1047" s="5" t="s">
        <v>689</v>
      </c>
      <c r="G1047" s="5" t="s">
        <v>689</v>
      </c>
      <c r="H1047" s="5" t="s">
        <v>689</v>
      </c>
    </row>
    <row r="1048" spans="1:8" x14ac:dyDescent="0.25">
      <c r="A1048" s="4" t="s">
        <v>1533</v>
      </c>
      <c r="B1048" s="5">
        <v>0.226916295911719</v>
      </c>
      <c r="C1048" s="5" t="s">
        <v>689</v>
      </c>
      <c r="D1048" s="5" t="s">
        <v>689</v>
      </c>
      <c r="E1048" s="5" t="s">
        <v>689</v>
      </c>
      <c r="F1048" s="5">
        <v>-0.71845204159249099</v>
      </c>
      <c r="G1048" s="5">
        <v>-0.69375088395158602</v>
      </c>
      <c r="H1048" s="5" t="s">
        <v>689</v>
      </c>
    </row>
    <row r="1049" spans="1:8" x14ac:dyDescent="0.25">
      <c r="A1049" s="4" t="s">
        <v>1555</v>
      </c>
      <c r="B1049" s="5">
        <v>0.22609447400552299</v>
      </c>
      <c r="C1049" s="5">
        <v>0.24523901556773101</v>
      </c>
      <c r="D1049" s="5" t="s">
        <v>689</v>
      </c>
      <c r="E1049" s="5">
        <v>0.39013557516665498</v>
      </c>
      <c r="F1049" s="5">
        <v>0.58025948572665997</v>
      </c>
      <c r="G1049" s="5">
        <v>0.57715204838258605</v>
      </c>
      <c r="H1049" s="5" t="s">
        <v>689</v>
      </c>
    </row>
    <row r="1050" spans="1:8" x14ac:dyDescent="0.25">
      <c r="A1050" s="4" t="s">
        <v>912</v>
      </c>
      <c r="B1050" s="5">
        <v>0.22120865565325601</v>
      </c>
      <c r="C1050" s="5" t="s">
        <v>689</v>
      </c>
      <c r="D1050" s="5" t="s">
        <v>689</v>
      </c>
      <c r="E1050" s="5" t="s">
        <v>689</v>
      </c>
      <c r="F1050" s="5" t="s">
        <v>689</v>
      </c>
      <c r="G1050" s="5" t="s">
        <v>689</v>
      </c>
      <c r="H1050" s="5" t="s">
        <v>689</v>
      </c>
    </row>
    <row r="1051" spans="1:8" x14ac:dyDescent="0.25">
      <c r="A1051" s="4" t="s">
        <v>1453</v>
      </c>
      <c r="B1051" s="5">
        <v>0.22118188349062301</v>
      </c>
      <c r="C1051" s="5" t="s">
        <v>689</v>
      </c>
      <c r="D1051" s="5" t="s">
        <v>689</v>
      </c>
      <c r="E1051" s="5">
        <v>0.481507849463084</v>
      </c>
      <c r="F1051" s="5">
        <v>0.80856064239202297</v>
      </c>
      <c r="G1051" s="5">
        <v>1.15562002377141</v>
      </c>
      <c r="H1051" s="5">
        <v>1.2375501929142401</v>
      </c>
    </row>
    <row r="1052" spans="1:8" x14ac:dyDescent="0.25">
      <c r="A1052" s="4" t="s">
        <v>1727</v>
      </c>
      <c r="B1052" s="5">
        <v>0.22088311873467101</v>
      </c>
      <c r="C1052" s="5" t="s">
        <v>689</v>
      </c>
      <c r="D1052" s="5" t="s">
        <v>689</v>
      </c>
      <c r="E1052" s="5" t="s">
        <v>689</v>
      </c>
      <c r="F1052" s="5">
        <v>0.75338548584998299</v>
      </c>
      <c r="G1052" s="5">
        <v>0.93718186644646695</v>
      </c>
      <c r="H1052" s="5">
        <v>0.83625840629088199</v>
      </c>
    </row>
    <row r="1053" spans="1:8" x14ac:dyDescent="0.25">
      <c r="A1053" s="4" t="s">
        <v>1540</v>
      </c>
      <c r="B1053" s="5">
        <v>0.21466526587554099</v>
      </c>
      <c r="C1053" s="5">
        <v>0.75547828735989797</v>
      </c>
      <c r="D1053" s="5">
        <v>0.449001550375353</v>
      </c>
      <c r="E1053" s="5" t="s">
        <v>689</v>
      </c>
      <c r="F1053" s="5">
        <v>0.91464139791079901</v>
      </c>
      <c r="G1053" s="5">
        <v>0.85900685655965303</v>
      </c>
      <c r="H1053" s="5" t="s">
        <v>689</v>
      </c>
    </row>
    <row r="1054" spans="1:8" x14ac:dyDescent="0.25">
      <c r="A1054" s="4" t="s">
        <v>1628</v>
      </c>
      <c r="B1054" s="5">
        <v>0.211621246201214</v>
      </c>
      <c r="C1054" s="5">
        <v>1.7963264084211401</v>
      </c>
      <c r="D1054" s="5">
        <v>1.9182214793091701</v>
      </c>
      <c r="E1054" s="5">
        <v>1.53021685670399</v>
      </c>
      <c r="F1054" s="5">
        <v>2.33585277489663</v>
      </c>
      <c r="G1054" s="5">
        <v>1.90576165564234</v>
      </c>
      <c r="H1054" s="5">
        <v>2.4837126579098201</v>
      </c>
    </row>
    <row r="1055" spans="1:8" x14ac:dyDescent="0.25">
      <c r="A1055" s="4" t="s">
        <v>1128</v>
      </c>
      <c r="B1055" s="5">
        <v>0.21161727813841799</v>
      </c>
      <c r="C1055" s="5" t="s">
        <v>689</v>
      </c>
      <c r="D1055" s="5" t="s">
        <v>689</v>
      </c>
      <c r="E1055" s="5" t="s">
        <v>689</v>
      </c>
      <c r="F1055" s="5" t="s">
        <v>689</v>
      </c>
      <c r="G1055" s="5">
        <v>-0.98972635256953201</v>
      </c>
      <c r="H1055" s="5" t="s">
        <v>689</v>
      </c>
    </row>
    <row r="1056" spans="1:8" x14ac:dyDescent="0.25">
      <c r="A1056" s="4" t="s">
        <v>1256</v>
      </c>
      <c r="B1056" s="5">
        <v>0.210919114906818</v>
      </c>
      <c r="C1056" s="5" t="s">
        <v>689</v>
      </c>
      <c r="D1056" s="5" t="s">
        <v>689</v>
      </c>
      <c r="E1056" s="5" t="s">
        <v>689</v>
      </c>
      <c r="F1056" s="5" t="s">
        <v>689</v>
      </c>
      <c r="G1056" s="5" t="s">
        <v>689</v>
      </c>
      <c r="H1056" s="5" t="s">
        <v>689</v>
      </c>
    </row>
    <row r="1057" spans="1:8" x14ac:dyDescent="0.25">
      <c r="A1057" s="4" t="s">
        <v>1510</v>
      </c>
      <c r="B1057" s="5">
        <v>0.210715370044356</v>
      </c>
      <c r="C1057" s="5" t="s">
        <v>689</v>
      </c>
      <c r="D1057" s="5" t="s">
        <v>689</v>
      </c>
      <c r="E1057" s="5" t="s">
        <v>689</v>
      </c>
      <c r="F1057" s="5">
        <v>-0.92263807556825195</v>
      </c>
      <c r="G1057" s="5">
        <v>-1.2007791333892099</v>
      </c>
      <c r="H1057" s="5">
        <v>-1.22582049095767</v>
      </c>
    </row>
    <row r="1058" spans="1:8" x14ac:dyDescent="0.25">
      <c r="A1058" s="4" t="s">
        <v>1592</v>
      </c>
      <c r="B1058" s="5">
        <v>0.20896976519007901</v>
      </c>
      <c r="C1058" s="5">
        <v>0.94262807452058495</v>
      </c>
      <c r="D1058" s="5">
        <v>1.15194129005407</v>
      </c>
      <c r="E1058" s="5">
        <v>1.09072834359098</v>
      </c>
      <c r="F1058" s="5">
        <v>1.5647097502463101</v>
      </c>
      <c r="G1058" s="5">
        <v>1.2869520538557</v>
      </c>
      <c r="H1058" s="5">
        <v>1.7236197252466601</v>
      </c>
    </row>
    <row r="1059" spans="1:8" x14ac:dyDescent="0.25">
      <c r="A1059" s="4" t="s">
        <v>1625</v>
      </c>
      <c r="B1059" s="5">
        <v>0.20836955692535999</v>
      </c>
      <c r="C1059" s="5">
        <v>0.42024268718318297</v>
      </c>
      <c r="D1059" s="5">
        <v>0.583376452804933</v>
      </c>
      <c r="E1059" s="5">
        <v>0.61908952740990597</v>
      </c>
      <c r="F1059" s="5">
        <v>0.36913773965222302</v>
      </c>
      <c r="G1059" s="5">
        <v>0.39094724449887602</v>
      </c>
      <c r="H1059" s="5" t="s">
        <v>689</v>
      </c>
    </row>
    <row r="1060" spans="1:8" x14ac:dyDescent="0.25">
      <c r="A1060" s="4" t="s">
        <v>1726</v>
      </c>
      <c r="B1060" s="5">
        <v>0.20786443669879801</v>
      </c>
      <c r="C1060" s="5" t="s">
        <v>689</v>
      </c>
      <c r="D1060" s="5" t="s">
        <v>689</v>
      </c>
      <c r="E1060" s="5">
        <v>0.55122361859847602</v>
      </c>
      <c r="F1060" s="5">
        <v>0.47582452076918902</v>
      </c>
      <c r="G1060" s="5" t="s">
        <v>689</v>
      </c>
      <c r="H1060" s="5">
        <v>0.86250060890069502</v>
      </c>
    </row>
    <row r="1061" spans="1:8" x14ac:dyDescent="0.25">
      <c r="A1061" s="4" t="s">
        <v>1165</v>
      </c>
      <c r="B1061" s="5">
        <v>0.202424002862053</v>
      </c>
      <c r="C1061" s="5">
        <v>0.33393122231543798</v>
      </c>
      <c r="D1061" s="5">
        <v>0.38211090690812199</v>
      </c>
      <c r="E1061" s="5">
        <v>0.39793665963000002</v>
      </c>
      <c r="F1061" s="5">
        <v>0.42187982352407699</v>
      </c>
      <c r="G1061" s="5" t="s">
        <v>689</v>
      </c>
      <c r="H1061" s="5" t="s">
        <v>689</v>
      </c>
    </row>
    <row r="1062" spans="1:8" x14ac:dyDescent="0.25">
      <c r="A1062" s="4" t="s">
        <v>1217</v>
      </c>
      <c r="B1062" s="5">
        <v>0.20042075147696201</v>
      </c>
      <c r="C1062" s="5">
        <v>0.25486625314054601</v>
      </c>
      <c r="D1062" s="5">
        <v>0.489632022854602</v>
      </c>
      <c r="E1062" s="5">
        <v>0.52427433630583498</v>
      </c>
      <c r="F1062" s="5" t="s">
        <v>689</v>
      </c>
      <c r="G1062" s="5">
        <v>0.47680434549837702</v>
      </c>
      <c r="H1062" s="5" t="s">
        <v>689</v>
      </c>
    </row>
    <row r="1063" spans="1:8" x14ac:dyDescent="0.25">
      <c r="A1063" s="4" t="s">
        <v>1460</v>
      </c>
      <c r="B1063" s="5">
        <v>0.195379559293753</v>
      </c>
      <c r="C1063" s="5" t="s">
        <v>689</v>
      </c>
      <c r="D1063" s="5" t="s">
        <v>689</v>
      </c>
      <c r="E1063" s="5" t="s">
        <v>689</v>
      </c>
      <c r="F1063" s="5">
        <v>-0.42698692038567598</v>
      </c>
      <c r="G1063" s="5">
        <v>-0.63068686076582203</v>
      </c>
      <c r="H1063" s="5" t="s">
        <v>689</v>
      </c>
    </row>
    <row r="1064" spans="1:8" x14ac:dyDescent="0.25">
      <c r="A1064" s="4" t="s">
        <v>1231</v>
      </c>
      <c r="B1064" s="5">
        <v>0.190940287576992</v>
      </c>
      <c r="C1064" s="5">
        <v>0.275073616175252</v>
      </c>
      <c r="D1064" s="5" t="s">
        <v>689</v>
      </c>
      <c r="E1064" s="5">
        <v>0.84075569361478497</v>
      </c>
      <c r="F1064" s="5">
        <v>0.55364726965132205</v>
      </c>
      <c r="G1064" s="5">
        <v>0.699729523946651</v>
      </c>
      <c r="H1064" s="5">
        <v>1.0811825175260701</v>
      </c>
    </row>
    <row r="1065" spans="1:8" x14ac:dyDescent="0.25">
      <c r="A1065" s="4" t="s">
        <v>897</v>
      </c>
      <c r="B1065" s="5">
        <v>0.19076491326866499</v>
      </c>
      <c r="C1065" s="5" t="s">
        <v>689</v>
      </c>
      <c r="D1065" s="5" t="s">
        <v>689</v>
      </c>
      <c r="E1065" s="5" t="s">
        <v>689</v>
      </c>
      <c r="F1065" s="5" t="s">
        <v>689</v>
      </c>
      <c r="G1065" s="5" t="s">
        <v>689</v>
      </c>
      <c r="H1065" s="5" t="s">
        <v>689</v>
      </c>
    </row>
    <row r="1066" spans="1:8" x14ac:dyDescent="0.25">
      <c r="A1066" s="4" t="s">
        <v>1339</v>
      </c>
      <c r="B1066" s="5">
        <v>0.190138439783892</v>
      </c>
      <c r="C1066" s="5">
        <v>0.30552979078906101</v>
      </c>
      <c r="D1066" s="5">
        <v>0.51803766381075</v>
      </c>
      <c r="E1066" s="5">
        <v>0.75092328101297801</v>
      </c>
      <c r="F1066" s="5">
        <v>0.72831572202995798</v>
      </c>
      <c r="G1066" s="5">
        <v>0.66541035358684097</v>
      </c>
      <c r="H1066" s="5">
        <v>1.5994125823972101</v>
      </c>
    </row>
    <row r="1067" spans="1:8" x14ac:dyDescent="0.25">
      <c r="A1067" s="4" t="s">
        <v>1495</v>
      </c>
      <c r="B1067" s="5">
        <v>0.18977893509927801</v>
      </c>
      <c r="C1067" s="5">
        <v>0.29537367182351498</v>
      </c>
      <c r="D1067" s="5">
        <v>0.38992717603550697</v>
      </c>
      <c r="E1067" s="5">
        <v>0.56405855704349295</v>
      </c>
      <c r="F1067" s="5">
        <v>0.54967547732749</v>
      </c>
      <c r="G1067" s="5">
        <v>0.52733471101475604</v>
      </c>
      <c r="H1067" s="5" t="s">
        <v>689</v>
      </c>
    </row>
    <row r="1068" spans="1:8" x14ac:dyDescent="0.25">
      <c r="A1068" s="4" t="s">
        <v>1515</v>
      </c>
      <c r="B1068" s="5">
        <v>0.18952237153462601</v>
      </c>
      <c r="C1068" s="5">
        <v>0.664060874733023</v>
      </c>
      <c r="D1068" s="5" t="s">
        <v>689</v>
      </c>
      <c r="E1068" s="5" t="s">
        <v>689</v>
      </c>
      <c r="F1068" s="5">
        <v>0.800295753940507</v>
      </c>
      <c r="G1068" s="5">
        <v>0.94477782923751397</v>
      </c>
      <c r="H1068" s="5" t="s">
        <v>689</v>
      </c>
    </row>
    <row r="1069" spans="1:8" x14ac:dyDescent="0.25">
      <c r="A1069" s="4" t="s">
        <v>1609</v>
      </c>
      <c r="B1069" s="5">
        <v>0.18714146627011199</v>
      </c>
      <c r="C1069" s="5" t="s">
        <v>689</v>
      </c>
      <c r="D1069" s="5" t="s">
        <v>689</v>
      </c>
      <c r="E1069" s="5">
        <v>0.45892490976860301</v>
      </c>
      <c r="F1069" s="5" t="s">
        <v>689</v>
      </c>
      <c r="G1069" s="5">
        <v>0.41879482107889399</v>
      </c>
      <c r="H1069" s="5" t="s">
        <v>689</v>
      </c>
    </row>
    <row r="1070" spans="1:8" x14ac:dyDescent="0.25">
      <c r="A1070" s="4" t="s">
        <v>1419</v>
      </c>
      <c r="B1070" s="5">
        <v>0.18601474985191399</v>
      </c>
      <c r="C1070" s="5" t="s">
        <v>689</v>
      </c>
      <c r="D1070" s="5" t="s">
        <v>689</v>
      </c>
      <c r="E1070" s="5">
        <v>0.406096406590093</v>
      </c>
      <c r="F1070" s="5" t="s">
        <v>689</v>
      </c>
      <c r="G1070" s="5" t="s">
        <v>689</v>
      </c>
      <c r="H1070" s="5" t="s">
        <v>689</v>
      </c>
    </row>
    <row r="1071" spans="1:8" x14ac:dyDescent="0.25">
      <c r="A1071" s="4" t="s">
        <v>1631</v>
      </c>
      <c r="B1071" s="5">
        <v>0.183587623522799</v>
      </c>
      <c r="C1071" s="5" t="s">
        <v>689</v>
      </c>
      <c r="D1071" s="5" t="s">
        <v>689</v>
      </c>
      <c r="E1071" s="5" t="s">
        <v>689</v>
      </c>
      <c r="F1071" s="5">
        <v>0.49405023965501499</v>
      </c>
      <c r="G1071" s="5">
        <v>0.30471598587453003</v>
      </c>
      <c r="H1071" s="5" t="s">
        <v>689</v>
      </c>
    </row>
    <row r="1072" spans="1:8" x14ac:dyDescent="0.25">
      <c r="A1072" s="4" t="s">
        <v>1700</v>
      </c>
      <c r="B1072" s="5">
        <v>0.18253629475580099</v>
      </c>
      <c r="C1072" s="5" t="s">
        <v>689</v>
      </c>
      <c r="D1072" s="5" t="s">
        <v>689</v>
      </c>
      <c r="E1072" s="5" t="s">
        <v>689</v>
      </c>
      <c r="F1072" s="5">
        <v>-0.72286731790979397</v>
      </c>
      <c r="G1072" s="5">
        <v>-0.58727362794969795</v>
      </c>
      <c r="H1072" s="5" t="s">
        <v>689</v>
      </c>
    </row>
    <row r="1073" spans="1:8" x14ac:dyDescent="0.25">
      <c r="A1073" s="4" t="s">
        <v>1684</v>
      </c>
      <c r="B1073" s="5">
        <v>0.17930553993973</v>
      </c>
      <c r="C1073" s="5" t="s">
        <v>689</v>
      </c>
      <c r="D1073" s="5">
        <v>0.486430174656169</v>
      </c>
      <c r="E1073" s="5">
        <v>0.66269800236307297</v>
      </c>
      <c r="F1073" s="5" t="s">
        <v>689</v>
      </c>
      <c r="G1073" s="5" t="s">
        <v>689</v>
      </c>
      <c r="H1073" s="5" t="s">
        <v>689</v>
      </c>
    </row>
    <row r="1074" spans="1:8" x14ac:dyDescent="0.25">
      <c r="A1074" s="4" t="s">
        <v>1170</v>
      </c>
      <c r="B1074" s="5">
        <v>0.17644132299125201</v>
      </c>
      <c r="C1074" s="5" t="s">
        <v>689</v>
      </c>
      <c r="D1074" s="5" t="s">
        <v>689</v>
      </c>
      <c r="E1074" s="5" t="s">
        <v>689</v>
      </c>
      <c r="F1074" s="5" t="s">
        <v>689</v>
      </c>
      <c r="G1074" s="5" t="s">
        <v>689</v>
      </c>
      <c r="H1074" s="5" t="s">
        <v>689</v>
      </c>
    </row>
    <row r="1075" spans="1:8" x14ac:dyDescent="0.25">
      <c r="A1075" s="4" t="s">
        <v>1632</v>
      </c>
      <c r="B1075" s="5">
        <v>0.17503204797615701</v>
      </c>
      <c r="C1075" s="5" t="s">
        <v>689</v>
      </c>
      <c r="D1075" s="5" t="s">
        <v>689</v>
      </c>
      <c r="E1075" s="5" t="s">
        <v>689</v>
      </c>
      <c r="F1075" s="5" t="s">
        <v>689</v>
      </c>
      <c r="G1075" s="5">
        <v>0.38527797697856803</v>
      </c>
      <c r="H1075" s="5" t="s">
        <v>689</v>
      </c>
    </row>
    <row r="1076" spans="1:8" x14ac:dyDescent="0.25">
      <c r="A1076" s="4" t="s">
        <v>1479</v>
      </c>
      <c r="B1076" s="5">
        <v>0.16485613031128199</v>
      </c>
      <c r="C1076" s="5" t="s">
        <v>689</v>
      </c>
      <c r="D1076" s="5" t="s">
        <v>689</v>
      </c>
      <c r="E1076" s="5" t="s">
        <v>689</v>
      </c>
      <c r="F1076" s="5">
        <v>1.10093579465341</v>
      </c>
      <c r="G1076" s="5">
        <v>1.01886650416782</v>
      </c>
      <c r="H1076" s="5" t="s">
        <v>689</v>
      </c>
    </row>
    <row r="1077" spans="1:8" x14ac:dyDescent="0.25">
      <c r="A1077" s="4" t="s">
        <v>1211</v>
      </c>
      <c r="B1077" s="5">
        <v>0.156646094862917</v>
      </c>
      <c r="C1077" s="5" t="s">
        <v>689</v>
      </c>
      <c r="D1077" s="5">
        <v>0.46187030671990098</v>
      </c>
      <c r="E1077" s="5" t="s">
        <v>689</v>
      </c>
      <c r="F1077" s="5" t="s">
        <v>689</v>
      </c>
      <c r="G1077" s="5">
        <v>0.30084830572454402</v>
      </c>
      <c r="H1077" s="5" t="s">
        <v>689</v>
      </c>
    </row>
    <row r="1078" spans="1:8" x14ac:dyDescent="0.25">
      <c r="A1078" s="4" t="s">
        <v>1703</v>
      </c>
      <c r="B1078" s="5">
        <v>0.12911677676946401</v>
      </c>
      <c r="C1078" s="5">
        <v>0.27342335347907298</v>
      </c>
      <c r="D1078" s="5">
        <v>0.68417136897354702</v>
      </c>
      <c r="E1078" s="5">
        <v>0.67467093623298002</v>
      </c>
      <c r="F1078" s="5">
        <v>0.83275941733185899</v>
      </c>
      <c r="G1078" s="5">
        <v>0.77260380838026399</v>
      </c>
      <c r="H1078" s="5">
        <v>1.33092666210026</v>
      </c>
    </row>
    <row r="1079" spans="1:8" x14ac:dyDescent="0.25">
      <c r="A1079" s="4" t="s">
        <v>1394</v>
      </c>
      <c r="B1079" s="5">
        <v>-0.125350905398178</v>
      </c>
      <c r="C1079" s="5">
        <v>-0.23403797025408099</v>
      </c>
      <c r="D1079" s="5" t="s">
        <v>689</v>
      </c>
      <c r="E1079" s="5" t="s">
        <v>689</v>
      </c>
      <c r="F1079" s="5">
        <v>-0.35809009767717598</v>
      </c>
      <c r="G1079" s="5" t="s">
        <v>689</v>
      </c>
      <c r="H1079" s="5" t="s">
        <v>689</v>
      </c>
    </row>
    <row r="1080" spans="1:8" x14ac:dyDescent="0.25">
      <c r="A1080" s="4" t="s">
        <v>1590</v>
      </c>
      <c r="B1080" s="5">
        <v>-0.14763505361118101</v>
      </c>
      <c r="C1080" s="5" t="s">
        <v>689</v>
      </c>
      <c r="D1080" s="5" t="s">
        <v>689</v>
      </c>
      <c r="E1080" s="5" t="s">
        <v>689</v>
      </c>
      <c r="F1080" s="5">
        <v>0.64795169266026897</v>
      </c>
      <c r="G1080" s="5">
        <v>0.64729626558473996</v>
      </c>
      <c r="H1080" s="5" t="s">
        <v>689</v>
      </c>
    </row>
    <row r="1081" spans="1:8" x14ac:dyDescent="0.25">
      <c r="A1081" s="4" t="s">
        <v>1333</v>
      </c>
      <c r="B1081" s="5">
        <v>-0.156009219855853</v>
      </c>
      <c r="C1081" s="5" t="s">
        <v>689</v>
      </c>
      <c r="D1081" s="5" t="s">
        <v>689</v>
      </c>
      <c r="E1081" s="5" t="s">
        <v>689</v>
      </c>
      <c r="F1081" s="5">
        <v>0.48197453840657001</v>
      </c>
      <c r="G1081" s="5">
        <v>0.44802858237262699</v>
      </c>
      <c r="H1081" s="5" t="s">
        <v>689</v>
      </c>
    </row>
    <row r="1082" spans="1:8" x14ac:dyDescent="0.25">
      <c r="A1082" s="4" t="s">
        <v>1676</v>
      </c>
      <c r="B1082" s="5">
        <v>-0.15718452770635399</v>
      </c>
      <c r="C1082" s="5" t="s">
        <v>689</v>
      </c>
      <c r="D1082" s="5" t="s">
        <v>689</v>
      </c>
      <c r="E1082" s="5" t="s">
        <v>689</v>
      </c>
      <c r="F1082" s="5">
        <v>0.64414390302043101</v>
      </c>
      <c r="G1082" s="5">
        <v>0.40837319386000598</v>
      </c>
      <c r="H1082" s="5" t="s">
        <v>689</v>
      </c>
    </row>
    <row r="1083" spans="1:8" x14ac:dyDescent="0.25">
      <c r="A1083" s="4" t="s">
        <v>1559</v>
      </c>
      <c r="B1083" s="5">
        <v>-0.160015998931476</v>
      </c>
      <c r="C1083" s="5" t="s">
        <v>689</v>
      </c>
      <c r="D1083" s="5" t="s">
        <v>689</v>
      </c>
      <c r="E1083" s="5" t="s">
        <v>689</v>
      </c>
      <c r="F1083" s="5">
        <v>1.1227672944929401</v>
      </c>
      <c r="G1083" s="5" t="s">
        <v>689</v>
      </c>
      <c r="H1083" s="5" t="s">
        <v>689</v>
      </c>
    </row>
    <row r="1084" spans="1:8" x14ac:dyDescent="0.25">
      <c r="A1084" s="4" t="s">
        <v>1539</v>
      </c>
      <c r="B1084" s="5">
        <v>-0.165063285972363</v>
      </c>
      <c r="C1084" s="5" t="s">
        <v>689</v>
      </c>
      <c r="D1084" s="5" t="s">
        <v>689</v>
      </c>
      <c r="E1084" s="5" t="s">
        <v>689</v>
      </c>
      <c r="F1084" s="5" t="s">
        <v>689</v>
      </c>
      <c r="G1084" s="5" t="s">
        <v>689</v>
      </c>
      <c r="H1084" s="5" t="s">
        <v>689</v>
      </c>
    </row>
    <row r="1085" spans="1:8" x14ac:dyDescent="0.25">
      <c r="A1085" s="4" t="s">
        <v>781</v>
      </c>
      <c r="B1085" s="5">
        <v>-0.166101263079068</v>
      </c>
      <c r="C1085" s="5" t="s">
        <v>689</v>
      </c>
      <c r="D1085" s="5" t="s">
        <v>689</v>
      </c>
      <c r="E1085" s="5" t="s">
        <v>689</v>
      </c>
      <c r="F1085" s="5">
        <v>0.51801035063773604</v>
      </c>
      <c r="G1085" s="5">
        <v>0.532313574435617</v>
      </c>
      <c r="H1085" s="5">
        <v>0.69108118222755299</v>
      </c>
    </row>
    <row r="1086" spans="1:8" x14ac:dyDescent="0.25">
      <c r="A1086" s="4" t="s">
        <v>1725</v>
      </c>
      <c r="B1086" s="5">
        <v>-0.16661055653468199</v>
      </c>
      <c r="C1086" s="5" t="s">
        <v>689</v>
      </c>
      <c r="D1086" s="5" t="s">
        <v>689</v>
      </c>
      <c r="E1086" s="5" t="s">
        <v>689</v>
      </c>
      <c r="F1086" s="5" t="s">
        <v>689</v>
      </c>
      <c r="G1086" s="5" t="s">
        <v>689</v>
      </c>
      <c r="H1086" s="5" t="s">
        <v>689</v>
      </c>
    </row>
    <row r="1087" spans="1:8" x14ac:dyDescent="0.25">
      <c r="A1087" s="4" t="s">
        <v>1508</v>
      </c>
      <c r="B1087" s="5">
        <v>-0.17242763188857399</v>
      </c>
      <c r="C1087" s="5" t="s">
        <v>689</v>
      </c>
      <c r="D1087" s="5" t="s">
        <v>689</v>
      </c>
      <c r="E1087" s="5">
        <v>-0.63645618387591496</v>
      </c>
      <c r="F1087" s="5">
        <v>-0.47336494197565399</v>
      </c>
      <c r="G1087" s="5">
        <v>-0.54645247100837202</v>
      </c>
      <c r="H1087" s="5" t="s">
        <v>689</v>
      </c>
    </row>
    <row r="1088" spans="1:8" x14ac:dyDescent="0.25">
      <c r="A1088" s="4" t="s">
        <v>1320</v>
      </c>
      <c r="B1088" s="5">
        <v>-0.18287734623334401</v>
      </c>
      <c r="C1088" s="5" t="s">
        <v>689</v>
      </c>
      <c r="D1088" s="5" t="s">
        <v>689</v>
      </c>
      <c r="E1088" s="5">
        <v>-0.79311322947302498</v>
      </c>
      <c r="F1088" s="5" t="s">
        <v>689</v>
      </c>
      <c r="G1088" s="5" t="s">
        <v>689</v>
      </c>
      <c r="H1088" s="5" t="s">
        <v>689</v>
      </c>
    </row>
    <row r="1089" spans="1:8" x14ac:dyDescent="0.25">
      <c r="A1089" s="4" t="s">
        <v>1473</v>
      </c>
      <c r="B1089" s="5">
        <v>-0.18402567945621201</v>
      </c>
      <c r="C1089" s="5" t="s">
        <v>689</v>
      </c>
      <c r="D1089" s="5" t="s">
        <v>689</v>
      </c>
      <c r="E1089" s="5" t="s">
        <v>689</v>
      </c>
      <c r="F1089" s="5" t="s">
        <v>689</v>
      </c>
      <c r="G1089" s="5">
        <v>0.38826483896471298</v>
      </c>
      <c r="H1089" s="5" t="s">
        <v>689</v>
      </c>
    </row>
    <row r="1090" spans="1:8" x14ac:dyDescent="0.25">
      <c r="A1090" s="4" t="s">
        <v>1158</v>
      </c>
      <c r="B1090" s="5">
        <v>-0.18521451708376899</v>
      </c>
      <c r="C1090" s="5" t="s">
        <v>689</v>
      </c>
      <c r="D1090" s="5" t="s">
        <v>689</v>
      </c>
      <c r="E1090" s="5" t="s">
        <v>689</v>
      </c>
      <c r="F1090" s="5" t="s">
        <v>689</v>
      </c>
      <c r="G1090" s="5" t="s">
        <v>689</v>
      </c>
      <c r="H1090" s="5" t="s">
        <v>689</v>
      </c>
    </row>
    <row r="1091" spans="1:8" x14ac:dyDescent="0.25">
      <c r="A1091" s="4" t="s">
        <v>1688</v>
      </c>
      <c r="B1091" s="5">
        <v>-0.18685972807680901</v>
      </c>
      <c r="C1091" s="5">
        <v>1.4724143499066</v>
      </c>
      <c r="D1091" s="5">
        <v>1.3031463211052099</v>
      </c>
      <c r="E1091" s="5">
        <v>1.8724666934016001</v>
      </c>
      <c r="F1091" s="5">
        <v>1.96741867200105</v>
      </c>
      <c r="G1091" s="5">
        <v>1.7638134633356299</v>
      </c>
      <c r="H1091" s="5">
        <v>1.7577690896503999</v>
      </c>
    </row>
    <row r="1092" spans="1:8" x14ac:dyDescent="0.25">
      <c r="A1092" s="4" t="s">
        <v>1470</v>
      </c>
      <c r="B1092" s="5">
        <v>-0.18711522109540099</v>
      </c>
      <c r="C1092" s="5" t="s">
        <v>689</v>
      </c>
      <c r="D1092" s="5" t="s">
        <v>689</v>
      </c>
      <c r="E1092" s="5" t="s">
        <v>689</v>
      </c>
      <c r="F1092" s="5" t="s">
        <v>689</v>
      </c>
      <c r="G1092" s="5" t="s">
        <v>689</v>
      </c>
      <c r="H1092" s="5" t="s">
        <v>689</v>
      </c>
    </row>
    <row r="1093" spans="1:8" x14ac:dyDescent="0.25">
      <c r="A1093" s="4" t="s">
        <v>1428</v>
      </c>
      <c r="B1093" s="5">
        <v>-0.18858897630729901</v>
      </c>
      <c r="C1093" s="5" t="s">
        <v>689</v>
      </c>
      <c r="D1093" s="5" t="s">
        <v>689</v>
      </c>
      <c r="E1093" s="5" t="s">
        <v>689</v>
      </c>
      <c r="F1093" s="5">
        <v>0.56196784922160403</v>
      </c>
      <c r="G1093" s="5">
        <v>0.611870901745447</v>
      </c>
      <c r="H1093" s="5">
        <v>0.72495060800726896</v>
      </c>
    </row>
    <row r="1094" spans="1:8" x14ac:dyDescent="0.25">
      <c r="A1094" s="4" t="s">
        <v>1484</v>
      </c>
      <c r="B1094" s="5">
        <v>-0.18951108297700101</v>
      </c>
      <c r="C1094" s="5" t="s">
        <v>689</v>
      </c>
      <c r="D1094" s="5" t="s">
        <v>689</v>
      </c>
      <c r="E1094" s="5" t="s">
        <v>689</v>
      </c>
      <c r="F1094" s="5" t="s">
        <v>689</v>
      </c>
      <c r="G1094" s="5" t="s">
        <v>689</v>
      </c>
      <c r="H1094" s="5" t="s">
        <v>689</v>
      </c>
    </row>
    <row r="1095" spans="1:8" x14ac:dyDescent="0.25">
      <c r="A1095" s="4" t="s">
        <v>1615</v>
      </c>
      <c r="B1095" s="5">
        <v>-0.19094222068386399</v>
      </c>
      <c r="C1095" s="5">
        <v>0.37531046681982899</v>
      </c>
      <c r="D1095" s="5" t="s">
        <v>689</v>
      </c>
      <c r="E1095" s="5" t="s">
        <v>689</v>
      </c>
      <c r="F1095" s="5" t="s">
        <v>689</v>
      </c>
      <c r="G1095" s="5" t="s">
        <v>689</v>
      </c>
      <c r="H1095" s="5" t="s">
        <v>689</v>
      </c>
    </row>
    <row r="1096" spans="1:8" x14ac:dyDescent="0.25">
      <c r="A1096" s="4" t="s">
        <v>1696</v>
      </c>
      <c r="B1096" s="5">
        <v>-0.19107202933640699</v>
      </c>
      <c r="C1096" s="5">
        <v>-0.29321568706471501</v>
      </c>
      <c r="D1096" s="5" t="s">
        <v>689</v>
      </c>
      <c r="E1096" s="5" t="s">
        <v>689</v>
      </c>
      <c r="F1096" s="5" t="s">
        <v>689</v>
      </c>
      <c r="G1096" s="5">
        <v>-0.40146549570225198</v>
      </c>
      <c r="H1096" s="5" t="s">
        <v>689</v>
      </c>
    </row>
    <row r="1097" spans="1:8" x14ac:dyDescent="0.25">
      <c r="A1097" s="4" t="s">
        <v>1653</v>
      </c>
      <c r="B1097" s="5">
        <v>-0.19234584955488501</v>
      </c>
      <c r="C1097" s="5" t="s">
        <v>689</v>
      </c>
      <c r="D1097" s="5" t="s">
        <v>689</v>
      </c>
      <c r="E1097" s="5" t="s">
        <v>689</v>
      </c>
      <c r="F1097" s="5" t="s">
        <v>689</v>
      </c>
      <c r="G1097" s="5" t="s">
        <v>689</v>
      </c>
      <c r="H1097" s="5" t="s">
        <v>689</v>
      </c>
    </row>
    <row r="1098" spans="1:8" x14ac:dyDescent="0.25">
      <c r="A1098" s="4" t="s">
        <v>1156</v>
      </c>
      <c r="B1098" s="5">
        <v>-0.19365501087975701</v>
      </c>
      <c r="C1098" s="5">
        <v>0.57608521534286505</v>
      </c>
      <c r="D1098" s="5" t="s">
        <v>689</v>
      </c>
      <c r="E1098" s="5">
        <v>0.401319020077749</v>
      </c>
      <c r="F1098" s="5" t="s">
        <v>689</v>
      </c>
      <c r="G1098" s="5" t="s">
        <v>689</v>
      </c>
      <c r="H1098" s="5" t="s">
        <v>689</v>
      </c>
    </row>
    <row r="1099" spans="1:8" x14ac:dyDescent="0.25">
      <c r="A1099" s="4" t="s">
        <v>1383</v>
      </c>
      <c r="B1099" s="5">
        <v>-0.19368588851163601</v>
      </c>
      <c r="C1099" s="5" t="s">
        <v>689</v>
      </c>
      <c r="D1099" s="5" t="s">
        <v>689</v>
      </c>
      <c r="E1099" s="5" t="s">
        <v>689</v>
      </c>
      <c r="F1099" s="5" t="s">
        <v>689</v>
      </c>
      <c r="G1099" s="5" t="s">
        <v>689</v>
      </c>
      <c r="H1099" s="5" t="s">
        <v>689</v>
      </c>
    </row>
    <row r="1100" spans="1:8" x14ac:dyDescent="0.25">
      <c r="A1100" s="4" t="s">
        <v>1240</v>
      </c>
      <c r="B1100" s="5">
        <v>-0.19620080924166799</v>
      </c>
      <c r="C1100" s="5" t="s">
        <v>689</v>
      </c>
      <c r="D1100" s="5" t="s">
        <v>689</v>
      </c>
      <c r="E1100" s="5" t="s">
        <v>689</v>
      </c>
      <c r="F1100" s="5" t="s">
        <v>689</v>
      </c>
      <c r="G1100" s="5">
        <v>0.43870595593447897</v>
      </c>
      <c r="H1100" s="5" t="s">
        <v>689</v>
      </c>
    </row>
    <row r="1101" spans="1:8" x14ac:dyDescent="0.25">
      <c r="A1101" s="4" t="s">
        <v>1147</v>
      </c>
      <c r="B1101" s="5">
        <v>-0.19946072440787199</v>
      </c>
      <c r="C1101" s="5">
        <v>0.90348047060641201</v>
      </c>
      <c r="D1101" s="5">
        <v>0.59920795699630203</v>
      </c>
      <c r="E1101" s="5">
        <v>0.57275312275927304</v>
      </c>
      <c r="F1101" s="5">
        <v>0.63734703034553597</v>
      </c>
      <c r="G1101" s="5">
        <v>0.61280254472620399</v>
      </c>
      <c r="H1101" s="5" t="s">
        <v>689</v>
      </c>
    </row>
    <row r="1102" spans="1:8" x14ac:dyDescent="0.25">
      <c r="A1102" s="4" t="s">
        <v>1629</v>
      </c>
      <c r="B1102" s="5">
        <v>-0.19971075070970601</v>
      </c>
      <c r="C1102" s="5" t="s">
        <v>689</v>
      </c>
      <c r="D1102" s="5" t="s">
        <v>689</v>
      </c>
      <c r="E1102" s="5" t="s">
        <v>689</v>
      </c>
      <c r="F1102" s="5">
        <v>0.32731053073307098</v>
      </c>
      <c r="G1102" s="5">
        <v>0.26356121744067301</v>
      </c>
      <c r="H1102" s="5">
        <v>0.67537890308391402</v>
      </c>
    </row>
    <row r="1103" spans="1:8" x14ac:dyDescent="0.25">
      <c r="A1103" s="4" t="s">
        <v>1637</v>
      </c>
      <c r="B1103" s="5">
        <v>-0.202303505758681</v>
      </c>
      <c r="C1103" s="5">
        <v>-1.09870995198147</v>
      </c>
      <c r="D1103" s="5">
        <v>-1.28486270718173</v>
      </c>
      <c r="E1103" s="5">
        <v>-1.5200282995302901</v>
      </c>
      <c r="F1103" s="5">
        <v>-1.2044100660360599</v>
      </c>
      <c r="G1103" s="5">
        <v>-0.68728138889535395</v>
      </c>
      <c r="H1103" s="5" t="s">
        <v>689</v>
      </c>
    </row>
    <row r="1104" spans="1:8" x14ac:dyDescent="0.25">
      <c r="A1104" s="4" t="s">
        <v>1155</v>
      </c>
      <c r="B1104" s="5">
        <v>-0.203350092872984</v>
      </c>
      <c r="C1104" s="5" t="s">
        <v>689</v>
      </c>
      <c r="D1104" s="5" t="s">
        <v>689</v>
      </c>
      <c r="E1104" s="5" t="s">
        <v>689</v>
      </c>
      <c r="F1104" s="5" t="s">
        <v>689</v>
      </c>
      <c r="G1104" s="5" t="s">
        <v>689</v>
      </c>
      <c r="H1104" s="5" t="s">
        <v>689</v>
      </c>
    </row>
    <row r="1105" spans="1:8" x14ac:dyDescent="0.25">
      <c r="A1105" s="4" t="s">
        <v>1434</v>
      </c>
      <c r="B1105" s="5">
        <v>-0.203855508328877</v>
      </c>
      <c r="C1105" s="5" t="s">
        <v>689</v>
      </c>
      <c r="D1105" s="5" t="s">
        <v>689</v>
      </c>
      <c r="E1105" s="5" t="s">
        <v>689</v>
      </c>
      <c r="F1105" s="5" t="s">
        <v>689</v>
      </c>
      <c r="G1105" s="5" t="s">
        <v>689</v>
      </c>
      <c r="H1105" s="5" t="s">
        <v>689</v>
      </c>
    </row>
    <row r="1106" spans="1:8" x14ac:dyDescent="0.25">
      <c r="A1106" s="4" t="s">
        <v>1137</v>
      </c>
      <c r="B1106" s="5">
        <v>-0.20387274874865599</v>
      </c>
      <c r="C1106" s="5" t="s">
        <v>689</v>
      </c>
      <c r="D1106" s="5" t="s">
        <v>689</v>
      </c>
      <c r="E1106" s="5" t="s">
        <v>689</v>
      </c>
      <c r="F1106" s="5" t="s">
        <v>689</v>
      </c>
      <c r="G1106" s="5" t="s">
        <v>689</v>
      </c>
      <c r="H1106" s="5" t="s">
        <v>689</v>
      </c>
    </row>
    <row r="1107" spans="1:8" x14ac:dyDescent="0.25">
      <c r="A1107" s="4" t="s">
        <v>1494</v>
      </c>
      <c r="B1107" s="5">
        <v>-0.20600521135098501</v>
      </c>
      <c r="C1107" s="5">
        <v>-0.462646194529236</v>
      </c>
      <c r="D1107" s="5">
        <v>-0.41702950388504301</v>
      </c>
      <c r="E1107" s="5">
        <v>-0.43880586017990503</v>
      </c>
      <c r="F1107" s="5">
        <v>-0.76255058688282296</v>
      </c>
      <c r="G1107" s="5">
        <v>-0.79312587424570102</v>
      </c>
      <c r="H1107" s="5" t="s">
        <v>689</v>
      </c>
    </row>
    <row r="1108" spans="1:8" x14ac:dyDescent="0.25">
      <c r="A1108" s="4" t="s">
        <v>1542</v>
      </c>
      <c r="B1108" s="5">
        <v>-0.208275482403566</v>
      </c>
      <c r="C1108" s="5" t="s">
        <v>689</v>
      </c>
      <c r="D1108" s="5">
        <v>-0.33509179436209302</v>
      </c>
      <c r="E1108" s="5" t="s">
        <v>689</v>
      </c>
      <c r="F1108" s="5" t="s">
        <v>689</v>
      </c>
      <c r="G1108" s="5" t="s">
        <v>689</v>
      </c>
      <c r="H1108" s="5" t="s">
        <v>689</v>
      </c>
    </row>
    <row r="1109" spans="1:8" x14ac:dyDescent="0.25">
      <c r="A1109" s="4" t="s">
        <v>1336</v>
      </c>
      <c r="B1109" s="5">
        <v>-0.209650584898364</v>
      </c>
      <c r="C1109" s="5">
        <v>-1.5009645814322401</v>
      </c>
      <c r="D1109" s="5">
        <v>-1.7297940941321599</v>
      </c>
      <c r="E1109" s="5">
        <v>-2.0409863783790301</v>
      </c>
      <c r="F1109" s="5">
        <v>-1.8660131321359701</v>
      </c>
      <c r="G1109" s="5">
        <v>-1.7916687178008599</v>
      </c>
      <c r="H1109" s="5" t="s">
        <v>689</v>
      </c>
    </row>
    <row r="1110" spans="1:8" x14ac:dyDescent="0.25">
      <c r="A1110" s="4" t="s">
        <v>1059</v>
      </c>
      <c r="B1110" s="5">
        <v>-0.20993066724216899</v>
      </c>
      <c r="C1110" s="5" t="s">
        <v>689</v>
      </c>
      <c r="D1110" s="5" t="s">
        <v>689</v>
      </c>
      <c r="E1110" s="5" t="s">
        <v>689</v>
      </c>
      <c r="F1110" s="5" t="s">
        <v>689</v>
      </c>
      <c r="G1110" s="5" t="s">
        <v>689</v>
      </c>
      <c r="H1110" s="5" t="s">
        <v>689</v>
      </c>
    </row>
    <row r="1111" spans="1:8" x14ac:dyDescent="0.25">
      <c r="A1111" s="4" t="s">
        <v>1157</v>
      </c>
      <c r="B1111" s="5">
        <v>-0.21046077675216401</v>
      </c>
      <c r="C1111" s="5">
        <v>-0.34263580630324197</v>
      </c>
      <c r="D1111" s="5" t="s">
        <v>689</v>
      </c>
      <c r="E1111" s="5">
        <v>-0.55386950237815002</v>
      </c>
      <c r="F1111" s="5">
        <v>-0.55479064767523101</v>
      </c>
      <c r="G1111" s="5">
        <v>-0.39734204775269799</v>
      </c>
      <c r="H1111" s="5">
        <v>-0.72650248390106098</v>
      </c>
    </row>
    <row r="1112" spans="1:8" x14ac:dyDescent="0.25">
      <c r="A1112" s="4" t="s">
        <v>1641</v>
      </c>
      <c r="B1112" s="5">
        <v>-0.21083579957477999</v>
      </c>
      <c r="C1112" s="5" t="s">
        <v>689</v>
      </c>
      <c r="D1112" s="5" t="s">
        <v>689</v>
      </c>
      <c r="E1112" s="5" t="s">
        <v>689</v>
      </c>
      <c r="F1112" s="5" t="s">
        <v>689</v>
      </c>
      <c r="G1112" s="5" t="s">
        <v>689</v>
      </c>
      <c r="H1112" s="5" t="s">
        <v>689</v>
      </c>
    </row>
    <row r="1113" spans="1:8" x14ac:dyDescent="0.25">
      <c r="A1113" s="4" t="s">
        <v>1475</v>
      </c>
      <c r="B1113" s="5">
        <v>-0.21183397661693601</v>
      </c>
      <c r="C1113" s="5">
        <v>0.43538277403653503</v>
      </c>
      <c r="D1113" s="5">
        <v>0.74960803796661701</v>
      </c>
      <c r="E1113" s="5">
        <v>0.80104727127469</v>
      </c>
      <c r="F1113" s="5">
        <v>0.66284934394458594</v>
      </c>
      <c r="G1113" s="5">
        <v>0.51053127638825202</v>
      </c>
      <c r="H1113" s="5" t="s">
        <v>689</v>
      </c>
    </row>
    <row r="1114" spans="1:8" x14ac:dyDescent="0.25">
      <c r="A1114" s="4" t="s">
        <v>1218</v>
      </c>
      <c r="B1114" s="5">
        <v>-0.211881972840996</v>
      </c>
      <c r="C1114" s="5">
        <v>-0.35250852572786701</v>
      </c>
      <c r="D1114" s="5">
        <v>-0.53881431765607002</v>
      </c>
      <c r="E1114" s="5">
        <v>-0.36701646590026699</v>
      </c>
      <c r="F1114" s="5" t="s">
        <v>689</v>
      </c>
      <c r="G1114" s="5">
        <v>-0.46284746734443</v>
      </c>
      <c r="H1114" s="5" t="s">
        <v>689</v>
      </c>
    </row>
    <row r="1115" spans="1:8" x14ac:dyDescent="0.25">
      <c r="A1115" s="4" t="s">
        <v>1098</v>
      </c>
      <c r="B1115" s="5">
        <v>-0.21304386697944699</v>
      </c>
      <c r="C1115" s="5">
        <v>-0.23052911279528199</v>
      </c>
      <c r="D1115" s="5" t="s">
        <v>689</v>
      </c>
      <c r="E1115" s="5" t="s">
        <v>689</v>
      </c>
      <c r="F1115" s="5" t="s">
        <v>689</v>
      </c>
      <c r="G1115" s="5" t="s">
        <v>689</v>
      </c>
      <c r="H1115" s="5" t="s">
        <v>689</v>
      </c>
    </row>
    <row r="1116" spans="1:8" x14ac:dyDescent="0.25">
      <c r="A1116" s="4" t="s">
        <v>872</v>
      </c>
      <c r="B1116" s="5">
        <v>-0.214684437012685</v>
      </c>
      <c r="C1116" s="5" t="s">
        <v>689</v>
      </c>
      <c r="D1116" s="5" t="s">
        <v>689</v>
      </c>
      <c r="E1116" s="5" t="s">
        <v>689</v>
      </c>
      <c r="F1116" s="5" t="s">
        <v>689</v>
      </c>
      <c r="G1116" s="5">
        <v>0.65468308172831702</v>
      </c>
      <c r="H1116" s="5">
        <v>1.29717446713403</v>
      </c>
    </row>
    <row r="1117" spans="1:8" x14ac:dyDescent="0.25">
      <c r="A1117" s="4" t="s">
        <v>1202</v>
      </c>
      <c r="B1117" s="5">
        <v>-0.21590588646485001</v>
      </c>
      <c r="C1117" s="5" t="s">
        <v>689</v>
      </c>
      <c r="D1117" s="5" t="s">
        <v>689</v>
      </c>
      <c r="E1117" s="5" t="s">
        <v>689</v>
      </c>
      <c r="F1117" s="5">
        <v>0.42146989240224703</v>
      </c>
      <c r="G1117" s="5">
        <v>0.35251751696835898</v>
      </c>
      <c r="H1117" s="5" t="s">
        <v>689</v>
      </c>
    </row>
    <row r="1118" spans="1:8" x14ac:dyDescent="0.25">
      <c r="A1118" s="4" t="s">
        <v>1066</v>
      </c>
      <c r="B1118" s="5">
        <v>-0.21688336856478599</v>
      </c>
      <c r="C1118" s="5" t="s">
        <v>689</v>
      </c>
      <c r="D1118" s="5" t="s">
        <v>689</v>
      </c>
      <c r="E1118" s="5" t="s">
        <v>689</v>
      </c>
      <c r="F1118" s="5">
        <v>0.66345369004160104</v>
      </c>
      <c r="G1118" s="5">
        <v>0.28972795991275502</v>
      </c>
      <c r="H1118" s="5" t="s">
        <v>689</v>
      </c>
    </row>
    <row r="1119" spans="1:8" x14ac:dyDescent="0.25">
      <c r="A1119" s="4" t="s">
        <v>1689</v>
      </c>
      <c r="B1119" s="5">
        <v>-0.21777639122596701</v>
      </c>
      <c r="C1119" s="5">
        <v>0.20960192704014299</v>
      </c>
      <c r="D1119" s="5">
        <v>0.51853140890621796</v>
      </c>
      <c r="E1119" s="5" t="s">
        <v>689</v>
      </c>
      <c r="F1119" s="5" t="s">
        <v>689</v>
      </c>
      <c r="G1119" s="5" t="s">
        <v>689</v>
      </c>
      <c r="H1119" s="5" t="s">
        <v>689</v>
      </c>
    </row>
    <row r="1120" spans="1:8" x14ac:dyDescent="0.25">
      <c r="A1120" s="4" t="s">
        <v>1668</v>
      </c>
      <c r="B1120" s="5">
        <v>-0.218366879655885</v>
      </c>
      <c r="C1120" s="5">
        <v>-1.0190094666506799</v>
      </c>
      <c r="D1120" s="5" t="s">
        <v>689</v>
      </c>
      <c r="E1120" s="5">
        <v>-0.59847315837535198</v>
      </c>
      <c r="F1120" s="5">
        <v>-0.91180010339416395</v>
      </c>
      <c r="G1120" s="5">
        <v>-1.05020955247044</v>
      </c>
      <c r="H1120" s="5" t="s">
        <v>689</v>
      </c>
    </row>
    <row r="1121" spans="1:8" x14ac:dyDescent="0.25">
      <c r="A1121" s="4" t="s">
        <v>1704</v>
      </c>
      <c r="B1121" s="5">
        <v>-0.21970292695858501</v>
      </c>
      <c r="C1121" s="5" t="s">
        <v>689</v>
      </c>
      <c r="D1121" s="5" t="s">
        <v>689</v>
      </c>
      <c r="E1121" s="5" t="s">
        <v>689</v>
      </c>
      <c r="F1121" s="5">
        <v>0.62919828565248004</v>
      </c>
      <c r="G1121" s="5" t="s">
        <v>689</v>
      </c>
      <c r="H1121" s="5" t="s">
        <v>689</v>
      </c>
    </row>
    <row r="1122" spans="1:8" x14ac:dyDescent="0.25">
      <c r="A1122" s="4" t="s">
        <v>1514</v>
      </c>
      <c r="B1122" s="5">
        <v>-0.21992127545012299</v>
      </c>
      <c r="C1122" s="5" t="s">
        <v>689</v>
      </c>
      <c r="D1122" s="5" t="s">
        <v>689</v>
      </c>
      <c r="E1122" s="5">
        <v>-0.44901669802227001</v>
      </c>
      <c r="F1122" s="5" t="s">
        <v>689</v>
      </c>
      <c r="G1122" s="5" t="s">
        <v>689</v>
      </c>
      <c r="H1122" s="5" t="s">
        <v>689</v>
      </c>
    </row>
    <row r="1123" spans="1:8" x14ac:dyDescent="0.25">
      <c r="A1123" s="4" t="s">
        <v>1430</v>
      </c>
      <c r="B1123" s="5">
        <v>-0.221320648652513</v>
      </c>
      <c r="C1123" s="5" t="s">
        <v>689</v>
      </c>
      <c r="D1123" s="5">
        <v>-0.45504145470712698</v>
      </c>
      <c r="E1123" s="5" t="s">
        <v>689</v>
      </c>
      <c r="F1123" s="5">
        <v>-0.83661179806081398</v>
      </c>
      <c r="G1123" s="5">
        <v>-0.56333277189233699</v>
      </c>
      <c r="H1123" s="5" t="s">
        <v>689</v>
      </c>
    </row>
    <row r="1124" spans="1:8" x14ac:dyDescent="0.25">
      <c r="A1124" s="4" t="s">
        <v>1566</v>
      </c>
      <c r="B1124" s="5">
        <v>-0.221712651057654</v>
      </c>
      <c r="C1124" s="5" t="s">
        <v>689</v>
      </c>
      <c r="D1124" s="5">
        <v>-0.33005970540194601</v>
      </c>
      <c r="E1124" s="5">
        <v>-0.55552125212969805</v>
      </c>
      <c r="F1124" s="5" t="s">
        <v>689</v>
      </c>
      <c r="G1124" s="5" t="s">
        <v>689</v>
      </c>
      <c r="H1124" s="5" t="s">
        <v>689</v>
      </c>
    </row>
    <row r="1125" spans="1:8" x14ac:dyDescent="0.25">
      <c r="A1125" s="4" t="s">
        <v>1219</v>
      </c>
      <c r="B1125" s="5">
        <v>-0.22235866084043601</v>
      </c>
      <c r="C1125" s="5">
        <v>-0.48918689372962798</v>
      </c>
      <c r="D1125" s="5">
        <v>-0.51493997127223801</v>
      </c>
      <c r="E1125" s="5" t="s">
        <v>689</v>
      </c>
      <c r="F1125" s="5" t="s">
        <v>689</v>
      </c>
      <c r="G1125" s="5">
        <v>-0.36691193670744399</v>
      </c>
      <c r="H1125" s="5" t="s">
        <v>689</v>
      </c>
    </row>
    <row r="1126" spans="1:8" x14ac:dyDescent="0.25">
      <c r="A1126" s="4" t="s">
        <v>1252</v>
      </c>
      <c r="B1126" s="5">
        <v>-0.22370801721837899</v>
      </c>
      <c r="C1126" s="5" t="s">
        <v>689</v>
      </c>
      <c r="D1126" s="5">
        <v>-0.90418130479235204</v>
      </c>
      <c r="E1126" s="5" t="s">
        <v>689</v>
      </c>
      <c r="F1126" s="5">
        <v>-1.6019642269002099</v>
      </c>
      <c r="G1126" s="5">
        <v>-1.7958310488165301</v>
      </c>
      <c r="H1126" s="5">
        <v>-1.5936359667659901</v>
      </c>
    </row>
    <row r="1127" spans="1:8" x14ac:dyDescent="0.25">
      <c r="A1127" s="4" t="s">
        <v>1716</v>
      </c>
      <c r="B1127" s="5">
        <v>-0.22535711175572801</v>
      </c>
      <c r="C1127" s="5">
        <v>0.34778049746065298</v>
      </c>
      <c r="D1127" s="5" t="s">
        <v>689</v>
      </c>
      <c r="E1127" s="5" t="s">
        <v>689</v>
      </c>
      <c r="F1127" s="5">
        <v>0.54461164120333505</v>
      </c>
      <c r="G1127" s="5" t="s">
        <v>689</v>
      </c>
      <c r="H1127" s="5" t="s">
        <v>689</v>
      </c>
    </row>
    <row r="1128" spans="1:8" x14ac:dyDescent="0.25">
      <c r="A1128" s="4" t="s">
        <v>1440</v>
      </c>
      <c r="B1128" s="5">
        <v>-0.22592624405252901</v>
      </c>
      <c r="C1128" s="5" t="s">
        <v>689</v>
      </c>
      <c r="D1128" s="5" t="s">
        <v>689</v>
      </c>
      <c r="E1128" s="5" t="s">
        <v>689</v>
      </c>
      <c r="F1128" s="5">
        <v>0.62863314812905202</v>
      </c>
      <c r="G1128" s="5" t="s">
        <v>689</v>
      </c>
      <c r="H1128" s="5" t="s">
        <v>689</v>
      </c>
    </row>
    <row r="1129" spans="1:8" x14ac:dyDescent="0.25">
      <c r="A1129" s="4" t="s">
        <v>965</v>
      </c>
      <c r="B1129" s="5">
        <v>-0.226467765997061</v>
      </c>
      <c r="C1129" s="5" t="s">
        <v>689</v>
      </c>
      <c r="D1129" s="5" t="s">
        <v>689</v>
      </c>
      <c r="E1129" s="5" t="s">
        <v>689</v>
      </c>
      <c r="F1129" s="5" t="s">
        <v>689</v>
      </c>
      <c r="G1129" s="5" t="s">
        <v>689</v>
      </c>
      <c r="H1129" s="5" t="s">
        <v>689</v>
      </c>
    </row>
    <row r="1130" spans="1:8" x14ac:dyDescent="0.25">
      <c r="A1130" s="4" t="s">
        <v>1444</v>
      </c>
      <c r="B1130" s="5">
        <v>-0.22978879873180599</v>
      </c>
      <c r="C1130" s="5" t="s">
        <v>689</v>
      </c>
      <c r="D1130" s="5" t="s">
        <v>689</v>
      </c>
      <c r="E1130" s="5" t="s">
        <v>689</v>
      </c>
      <c r="F1130" s="5" t="s">
        <v>689</v>
      </c>
      <c r="G1130" s="5">
        <v>0.32604367458260303</v>
      </c>
      <c r="H1130" s="5" t="s">
        <v>689</v>
      </c>
    </row>
    <row r="1131" spans="1:8" x14ac:dyDescent="0.25">
      <c r="A1131" s="4" t="s">
        <v>1343</v>
      </c>
      <c r="B1131" s="5">
        <v>-0.23055160232730201</v>
      </c>
      <c r="C1131" s="5" t="s">
        <v>689</v>
      </c>
      <c r="D1131" s="5" t="s">
        <v>689</v>
      </c>
      <c r="E1131" s="5">
        <v>-0.36515762886179598</v>
      </c>
      <c r="F1131" s="5" t="s">
        <v>689</v>
      </c>
      <c r="G1131" s="5">
        <v>-0.452769136323252</v>
      </c>
      <c r="H1131" s="5" t="s">
        <v>689</v>
      </c>
    </row>
    <row r="1132" spans="1:8" x14ac:dyDescent="0.25">
      <c r="A1132" s="4" t="s">
        <v>1627</v>
      </c>
      <c r="B1132" s="5">
        <v>-0.23223186465371301</v>
      </c>
      <c r="C1132" s="5">
        <v>-0.33408358132730898</v>
      </c>
      <c r="D1132" s="5" t="s">
        <v>689</v>
      </c>
      <c r="E1132" s="5" t="s">
        <v>689</v>
      </c>
      <c r="F1132" s="5" t="s">
        <v>689</v>
      </c>
      <c r="G1132" s="5" t="s">
        <v>689</v>
      </c>
      <c r="H1132" s="5" t="s">
        <v>689</v>
      </c>
    </row>
    <row r="1133" spans="1:8" x14ac:dyDescent="0.25">
      <c r="A1133" s="4" t="s">
        <v>1290</v>
      </c>
      <c r="B1133" s="5">
        <v>-0.23265550648757999</v>
      </c>
      <c r="C1133" s="5">
        <v>-0.40572259472396999</v>
      </c>
      <c r="D1133" s="5">
        <v>-0.70984211490095594</v>
      </c>
      <c r="E1133" s="5">
        <v>-0.97312546096216901</v>
      </c>
      <c r="F1133" s="5" t="s">
        <v>689</v>
      </c>
      <c r="G1133" s="5">
        <v>-0.45668847977619798</v>
      </c>
      <c r="H1133" s="5">
        <v>-1.01233796881895</v>
      </c>
    </row>
    <row r="1134" spans="1:8" x14ac:dyDescent="0.25">
      <c r="A1134" s="4" t="s">
        <v>1306</v>
      </c>
      <c r="B1134" s="5">
        <v>-0.23332023260311299</v>
      </c>
      <c r="C1134" s="5">
        <v>-1.1138276617762599</v>
      </c>
      <c r="D1134" s="5">
        <v>-0.88270897656265501</v>
      </c>
      <c r="E1134" s="5">
        <v>-1.15072480779736</v>
      </c>
      <c r="F1134" s="5" t="s">
        <v>689</v>
      </c>
      <c r="G1134" s="5">
        <v>-0.62490502222487398</v>
      </c>
      <c r="H1134" s="5" t="s">
        <v>689</v>
      </c>
    </row>
    <row r="1135" spans="1:8" x14ac:dyDescent="0.25">
      <c r="A1135" s="4" t="s">
        <v>923</v>
      </c>
      <c r="B1135" s="5">
        <v>-0.23334290433442401</v>
      </c>
      <c r="C1135" s="5" t="s">
        <v>689</v>
      </c>
      <c r="D1135" s="5" t="s">
        <v>689</v>
      </c>
      <c r="E1135" s="5" t="s">
        <v>689</v>
      </c>
      <c r="F1135" s="5">
        <v>0.50103976415691898</v>
      </c>
      <c r="G1135" s="5">
        <v>0.55561532129473301</v>
      </c>
      <c r="H1135" s="5">
        <v>0.45222997939816501</v>
      </c>
    </row>
    <row r="1136" spans="1:8" x14ac:dyDescent="0.25">
      <c r="A1136" s="4" t="s">
        <v>1352</v>
      </c>
      <c r="B1136" s="5">
        <v>-0.23500103634744501</v>
      </c>
      <c r="C1136" s="5">
        <v>-0.49439531859456098</v>
      </c>
      <c r="D1136" s="5">
        <v>-0.785465152572977</v>
      </c>
      <c r="E1136" s="5">
        <v>-0.56830230673840698</v>
      </c>
      <c r="F1136" s="5">
        <v>-0.78066108013985402</v>
      </c>
      <c r="G1136" s="5">
        <v>-0.69041617785434295</v>
      </c>
      <c r="H1136" s="5" t="s">
        <v>689</v>
      </c>
    </row>
    <row r="1137" spans="1:8" x14ac:dyDescent="0.25">
      <c r="A1137" s="4" t="s">
        <v>1395</v>
      </c>
      <c r="B1137" s="5">
        <v>-0.23525491179195401</v>
      </c>
      <c r="C1137" s="5">
        <v>0.25896313303426199</v>
      </c>
      <c r="D1137" s="5">
        <v>0.29127485017987398</v>
      </c>
      <c r="E1137" s="5">
        <v>0.52596866616085802</v>
      </c>
      <c r="F1137" s="5">
        <v>0.41353803369967401</v>
      </c>
      <c r="G1137" s="5">
        <v>0.56767682832574595</v>
      </c>
      <c r="H1137" s="5" t="s">
        <v>689</v>
      </c>
    </row>
    <row r="1138" spans="1:8" x14ac:dyDescent="0.25">
      <c r="A1138" s="4" t="s">
        <v>1187</v>
      </c>
      <c r="B1138" s="5">
        <v>-0.23552650203563599</v>
      </c>
      <c r="C1138" s="5">
        <v>-0.63323705499437499</v>
      </c>
      <c r="D1138" s="5">
        <v>-0.82698618749965902</v>
      </c>
      <c r="E1138" s="5">
        <v>-0.51924339128070496</v>
      </c>
      <c r="F1138" s="5">
        <v>-0.85001234285004601</v>
      </c>
      <c r="G1138" s="5">
        <v>-0.73413447499404305</v>
      </c>
      <c r="H1138" s="5" t="s">
        <v>689</v>
      </c>
    </row>
    <row r="1139" spans="1:8" x14ac:dyDescent="0.25">
      <c r="A1139" s="4" t="s">
        <v>1263</v>
      </c>
      <c r="B1139" s="5">
        <v>-0.23849169331606501</v>
      </c>
      <c r="C1139" s="5">
        <v>-1.1377432473684099</v>
      </c>
      <c r="D1139" s="5">
        <v>-1.60844208262757</v>
      </c>
      <c r="E1139" s="5">
        <v>-1.42501579873419</v>
      </c>
      <c r="F1139" s="5">
        <v>-1.70059606581543</v>
      </c>
      <c r="G1139" s="5">
        <v>-1.8155029572414201</v>
      </c>
      <c r="H1139" s="5">
        <v>-1.3445512167107101</v>
      </c>
    </row>
    <row r="1140" spans="1:8" x14ac:dyDescent="0.25">
      <c r="A1140" s="4" t="s">
        <v>1491</v>
      </c>
      <c r="B1140" s="5">
        <v>-0.239054764719208</v>
      </c>
      <c r="C1140" s="5">
        <v>0.50399485653366605</v>
      </c>
      <c r="D1140" s="5" t="s">
        <v>689</v>
      </c>
      <c r="E1140" s="5" t="s">
        <v>689</v>
      </c>
      <c r="F1140" s="5">
        <v>-0.70602655093347</v>
      </c>
      <c r="G1140" s="5" t="s">
        <v>689</v>
      </c>
      <c r="H1140" s="5" t="s">
        <v>689</v>
      </c>
    </row>
    <row r="1141" spans="1:8" x14ac:dyDescent="0.25">
      <c r="A1141" s="4" t="s">
        <v>795</v>
      </c>
      <c r="B1141" s="5">
        <v>-0.24020897542906899</v>
      </c>
      <c r="C1141" s="5">
        <v>0.33224181254123403</v>
      </c>
      <c r="D1141" s="5" t="s">
        <v>689</v>
      </c>
      <c r="E1141" s="5" t="s">
        <v>689</v>
      </c>
      <c r="F1141" s="5">
        <v>0.64853425746939997</v>
      </c>
      <c r="G1141" s="5">
        <v>0.49665052368818602</v>
      </c>
      <c r="H1141" s="5" t="s">
        <v>689</v>
      </c>
    </row>
    <row r="1142" spans="1:8" x14ac:dyDescent="0.25">
      <c r="A1142" s="4" t="s">
        <v>1133</v>
      </c>
      <c r="B1142" s="5">
        <v>-0.2413747810237</v>
      </c>
      <c r="C1142" s="5" t="s">
        <v>689</v>
      </c>
      <c r="D1142" s="5" t="s">
        <v>689</v>
      </c>
      <c r="E1142" s="5" t="s">
        <v>689</v>
      </c>
      <c r="F1142" s="5" t="s">
        <v>689</v>
      </c>
      <c r="G1142" s="5">
        <v>-0.58877826345291595</v>
      </c>
      <c r="H1142" s="5" t="s">
        <v>689</v>
      </c>
    </row>
    <row r="1143" spans="1:8" x14ac:dyDescent="0.25">
      <c r="A1143" s="4" t="s">
        <v>974</v>
      </c>
      <c r="B1143" s="5">
        <v>-0.241981033896705</v>
      </c>
      <c r="C1143" s="5">
        <v>-0.324847622200306</v>
      </c>
      <c r="D1143" s="5" t="s">
        <v>689</v>
      </c>
      <c r="E1143" s="5" t="s">
        <v>689</v>
      </c>
      <c r="F1143" s="5" t="s">
        <v>689</v>
      </c>
      <c r="G1143" s="5">
        <v>-0.30824366660664299</v>
      </c>
      <c r="H1143" s="5" t="s">
        <v>689</v>
      </c>
    </row>
    <row r="1144" spans="1:8" x14ac:dyDescent="0.25">
      <c r="A1144" s="4" t="s">
        <v>871</v>
      </c>
      <c r="B1144" s="5">
        <v>-0.24235113580211101</v>
      </c>
      <c r="C1144" s="5">
        <v>0.57487896083696099</v>
      </c>
      <c r="D1144" s="5">
        <v>0.64554558433863996</v>
      </c>
      <c r="E1144" s="5">
        <v>0.61913935232456097</v>
      </c>
      <c r="F1144" s="5">
        <v>0.77237725595195506</v>
      </c>
      <c r="G1144" s="5">
        <v>0.72808375351553001</v>
      </c>
      <c r="H1144" s="5">
        <v>0.92895867783492003</v>
      </c>
    </row>
    <row r="1145" spans="1:8" x14ac:dyDescent="0.25">
      <c r="A1145" s="4" t="s">
        <v>1640</v>
      </c>
      <c r="B1145" s="5">
        <v>-0.24320514863591799</v>
      </c>
      <c r="C1145" s="5">
        <v>-0.61101739716432502</v>
      </c>
      <c r="D1145" s="5">
        <v>-1.02291073692657</v>
      </c>
      <c r="E1145" s="5">
        <v>-1.4786587891468901</v>
      </c>
      <c r="F1145" s="5">
        <v>-1.1488414559061999</v>
      </c>
      <c r="G1145" s="5">
        <v>-0.87488298829887101</v>
      </c>
      <c r="H1145" s="5">
        <v>-1.46550358711499</v>
      </c>
    </row>
    <row r="1146" spans="1:8" x14ac:dyDescent="0.25">
      <c r="A1146" s="4" t="s">
        <v>1600</v>
      </c>
      <c r="B1146" s="5">
        <v>-0.243415896455564</v>
      </c>
      <c r="C1146" s="5">
        <v>0.307022778952667</v>
      </c>
      <c r="D1146" s="5" t="s">
        <v>689</v>
      </c>
      <c r="E1146" s="5" t="s">
        <v>689</v>
      </c>
      <c r="F1146" s="5" t="s">
        <v>689</v>
      </c>
      <c r="G1146" s="5">
        <v>0.52878449288415197</v>
      </c>
      <c r="H1146" s="5" t="s">
        <v>689</v>
      </c>
    </row>
    <row r="1147" spans="1:8" x14ac:dyDescent="0.25">
      <c r="A1147" s="4" t="s">
        <v>1272</v>
      </c>
      <c r="B1147" s="5">
        <v>-0.243465231185335</v>
      </c>
      <c r="C1147" s="5">
        <v>-1.0077248081832999</v>
      </c>
      <c r="D1147" s="5">
        <v>-1.26716592164048</v>
      </c>
      <c r="E1147" s="5">
        <v>-1.3581375905542501</v>
      </c>
      <c r="F1147" s="5">
        <v>-1.1251683089622999</v>
      </c>
      <c r="G1147" s="5">
        <v>-0.77653135490041003</v>
      </c>
      <c r="H1147" s="5" t="s">
        <v>689</v>
      </c>
    </row>
    <row r="1148" spans="1:8" x14ac:dyDescent="0.25">
      <c r="A1148" s="4" t="s">
        <v>1317</v>
      </c>
      <c r="B1148" s="5">
        <v>-0.24380275289300399</v>
      </c>
      <c r="C1148" s="5" t="s">
        <v>689</v>
      </c>
      <c r="D1148" s="5">
        <v>-0.42181400664608298</v>
      </c>
      <c r="E1148" s="5" t="s">
        <v>689</v>
      </c>
      <c r="F1148" s="5">
        <v>-0.48313045223553902</v>
      </c>
      <c r="G1148" s="5">
        <v>-0.50527194835822897</v>
      </c>
      <c r="H1148" s="5" t="s">
        <v>689</v>
      </c>
    </row>
    <row r="1149" spans="1:8" x14ac:dyDescent="0.25">
      <c r="A1149" s="4" t="s">
        <v>1717</v>
      </c>
      <c r="B1149" s="5">
        <v>-0.24391258347838499</v>
      </c>
      <c r="C1149" s="5">
        <v>-1.09098042893508</v>
      </c>
      <c r="D1149" s="5">
        <v>-1.1241186658723601</v>
      </c>
      <c r="E1149" s="5">
        <v>-1.0375300990496801</v>
      </c>
      <c r="F1149" s="5" t="s">
        <v>689</v>
      </c>
      <c r="G1149" s="5" t="s">
        <v>689</v>
      </c>
      <c r="H1149" s="5" t="s">
        <v>689</v>
      </c>
    </row>
    <row r="1150" spans="1:8" x14ac:dyDescent="0.25">
      <c r="A1150" s="4" t="s">
        <v>1238</v>
      </c>
      <c r="B1150" s="5">
        <v>-0.243959274269969</v>
      </c>
      <c r="C1150" s="5">
        <v>-0.53022913877037303</v>
      </c>
      <c r="D1150" s="5">
        <v>-0.60330650852427403</v>
      </c>
      <c r="E1150" s="5" t="s">
        <v>689</v>
      </c>
      <c r="F1150" s="5" t="s">
        <v>689</v>
      </c>
      <c r="G1150" s="5" t="s">
        <v>689</v>
      </c>
      <c r="H1150" s="5" t="s">
        <v>689</v>
      </c>
    </row>
    <row r="1151" spans="1:8" x14ac:dyDescent="0.25">
      <c r="A1151" s="4" t="s">
        <v>1581</v>
      </c>
      <c r="B1151" s="5">
        <v>-0.24414938135295999</v>
      </c>
      <c r="C1151" s="5">
        <v>-0.38230073839338602</v>
      </c>
      <c r="D1151" s="5">
        <v>-0.65418275321530195</v>
      </c>
      <c r="E1151" s="5">
        <v>-0.89566092051077495</v>
      </c>
      <c r="F1151" s="5" t="s">
        <v>689</v>
      </c>
      <c r="G1151" s="5">
        <v>-0.58089076082494895</v>
      </c>
      <c r="H1151" s="5" t="s">
        <v>689</v>
      </c>
    </row>
    <row r="1152" spans="1:8" x14ac:dyDescent="0.25">
      <c r="A1152" s="4" t="s">
        <v>1671</v>
      </c>
      <c r="B1152" s="5">
        <v>-0.24429819850457199</v>
      </c>
      <c r="C1152" s="5">
        <v>-1.61306262943434</v>
      </c>
      <c r="D1152" s="5">
        <v>-0.98678574949143105</v>
      </c>
      <c r="E1152" s="5">
        <v>-1.0352294549341701</v>
      </c>
      <c r="F1152" s="5">
        <v>-2.22603323530147</v>
      </c>
      <c r="G1152" s="5">
        <v>-2.0623827921331199</v>
      </c>
      <c r="H1152" s="5">
        <v>-1.5492930922855801</v>
      </c>
    </row>
    <row r="1153" spans="1:8" x14ac:dyDescent="0.25">
      <c r="A1153" s="4" t="s">
        <v>1307</v>
      </c>
      <c r="B1153" s="5">
        <v>-0.24674226556708301</v>
      </c>
      <c r="C1153" s="5">
        <v>0.24914158295320499</v>
      </c>
      <c r="D1153" s="5" t="s">
        <v>689</v>
      </c>
      <c r="E1153" s="5" t="s">
        <v>689</v>
      </c>
      <c r="F1153" s="5" t="s">
        <v>689</v>
      </c>
      <c r="G1153" s="5">
        <v>0.55136552066301203</v>
      </c>
      <c r="H1153" s="5" t="s">
        <v>689</v>
      </c>
    </row>
    <row r="1154" spans="1:8" x14ac:dyDescent="0.25">
      <c r="A1154" s="4" t="s">
        <v>1665</v>
      </c>
      <c r="B1154" s="5">
        <v>-0.247019222808603</v>
      </c>
      <c r="C1154" s="5">
        <v>0.50162842348334802</v>
      </c>
      <c r="D1154" s="5">
        <v>0.34508961467003602</v>
      </c>
      <c r="E1154" s="5" t="s">
        <v>689</v>
      </c>
      <c r="F1154" s="5" t="s">
        <v>689</v>
      </c>
      <c r="G1154" s="5">
        <v>0.41687778380007101</v>
      </c>
      <c r="H1154" s="5" t="s">
        <v>689</v>
      </c>
    </row>
    <row r="1155" spans="1:8" x14ac:dyDescent="0.25">
      <c r="A1155" s="4" t="s">
        <v>1325</v>
      </c>
      <c r="B1155" s="5">
        <v>-0.24794350262647299</v>
      </c>
      <c r="C1155" s="5" t="s">
        <v>689</v>
      </c>
      <c r="D1155" s="5" t="s">
        <v>689</v>
      </c>
      <c r="E1155" s="5">
        <v>-0.65259510192882297</v>
      </c>
      <c r="F1155" s="5">
        <v>-0.47019550458737402</v>
      </c>
      <c r="G1155" s="5">
        <v>-0.47681917713295002</v>
      </c>
      <c r="H1155" s="5" t="s">
        <v>689</v>
      </c>
    </row>
    <row r="1156" spans="1:8" x14ac:dyDescent="0.25">
      <c r="A1156" s="4" t="s">
        <v>1728</v>
      </c>
      <c r="B1156" s="5">
        <v>-0.24795721032510401</v>
      </c>
      <c r="C1156" s="5" t="s">
        <v>689</v>
      </c>
      <c r="D1156" s="5" t="s">
        <v>689</v>
      </c>
      <c r="E1156" s="5" t="s">
        <v>689</v>
      </c>
      <c r="F1156" s="5">
        <v>0.52980040045742005</v>
      </c>
      <c r="G1156" s="5" t="s">
        <v>689</v>
      </c>
      <c r="H1156" s="5" t="s">
        <v>689</v>
      </c>
    </row>
    <row r="1157" spans="1:8" x14ac:dyDescent="0.25">
      <c r="A1157" s="4" t="s">
        <v>1072</v>
      </c>
      <c r="B1157" s="5">
        <v>-0.24834253259085501</v>
      </c>
      <c r="C1157" s="5" t="s">
        <v>689</v>
      </c>
      <c r="D1157" s="5" t="s">
        <v>689</v>
      </c>
      <c r="E1157" s="5">
        <v>-0.45542425758411598</v>
      </c>
      <c r="F1157" s="5" t="s">
        <v>689</v>
      </c>
      <c r="G1157" s="5" t="s">
        <v>689</v>
      </c>
      <c r="H1157" s="5">
        <v>0.50286878601907803</v>
      </c>
    </row>
    <row r="1158" spans="1:8" x14ac:dyDescent="0.25">
      <c r="A1158" s="4" t="s">
        <v>1642</v>
      </c>
      <c r="B1158" s="5">
        <v>-0.248740738829345</v>
      </c>
      <c r="C1158" s="5">
        <v>0.350032102097172</v>
      </c>
      <c r="D1158" s="5">
        <v>0.36619435499911701</v>
      </c>
      <c r="E1158" s="5" t="s">
        <v>689</v>
      </c>
      <c r="F1158" s="5" t="s">
        <v>689</v>
      </c>
      <c r="G1158" s="5" t="s">
        <v>689</v>
      </c>
      <c r="H1158" s="5" t="s">
        <v>689</v>
      </c>
    </row>
    <row r="1159" spans="1:8" x14ac:dyDescent="0.25">
      <c r="A1159" s="4" t="s">
        <v>934</v>
      </c>
      <c r="B1159" s="5">
        <v>-0.24901461728927099</v>
      </c>
      <c r="C1159" s="5">
        <v>-0.46774625747946802</v>
      </c>
      <c r="D1159" s="5">
        <v>-0.43242210055698599</v>
      </c>
      <c r="E1159" s="5">
        <v>-0.63323443471760499</v>
      </c>
      <c r="F1159" s="5">
        <v>-0.49848025105400801</v>
      </c>
      <c r="G1159" s="5">
        <v>-0.73689028694566505</v>
      </c>
      <c r="H1159" s="5" t="s">
        <v>689</v>
      </c>
    </row>
    <row r="1160" spans="1:8" x14ac:dyDescent="0.25">
      <c r="A1160" s="4" t="s">
        <v>1331</v>
      </c>
      <c r="B1160" s="5">
        <v>-0.24911665510050801</v>
      </c>
      <c r="C1160" s="5">
        <v>-0.42756197167112497</v>
      </c>
      <c r="D1160" s="5">
        <v>-0.642955239387347</v>
      </c>
      <c r="E1160" s="5">
        <v>-0.92454664571602396</v>
      </c>
      <c r="F1160" s="5">
        <v>-1.6282831265285</v>
      </c>
      <c r="G1160" s="5">
        <v>-1.9332858063852301</v>
      </c>
      <c r="H1160" s="5" t="s">
        <v>689</v>
      </c>
    </row>
    <row r="1161" spans="1:8" x14ac:dyDescent="0.25">
      <c r="A1161" s="4" t="s">
        <v>1126</v>
      </c>
      <c r="B1161" s="5">
        <v>-0.24935488057600799</v>
      </c>
      <c r="C1161" s="5">
        <v>-0.346856969827259</v>
      </c>
      <c r="D1161" s="5" t="s">
        <v>689</v>
      </c>
      <c r="E1161" s="5">
        <v>-0.51804148369935499</v>
      </c>
      <c r="F1161" s="5" t="s">
        <v>689</v>
      </c>
      <c r="G1161" s="5">
        <v>-0.51567641758304394</v>
      </c>
      <c r="H1161" s="5" t="s">
        <v>689</v>
      </c>
    </row>
    <row r="1162" spans="1:8" x14ac:dyDescent="0.25">
      <c r="A1162" s="4" t="s">
        <v>1014</v>
      </c>
      <c r="B1162" s="5">
        <v>-0.25032060215691199</v>
      </c>
      <c r="C1162" s="5" t="s">
        <v>689</v>
      </c>
      <c r="D1162" s="5" t="s">
        <v>689</v>
      </c>
      <c r="E1162" s="5">
        <v>-1.07170111351925</v>
      </c>
      <c r="F1162" s="5">
        <v>-0.68933607369260697</v>
      </c>
      <c r="G1162" s="5">
        <v>-0.65362099350500003</v>
      </c>
      <c r="H1162" s="5">
        <v>-1.10623404813575</v>
      </c>
    </row>
    <row r="1163" spans="1:8" x14ac:dyDescent="0.25">
      <c r="A1163" s="4" t="s">
        <v>1662</v>
      </c>
      <c r="B1163" s="5">
        <v>-0.251348067271144</v>
      </c>
      <c r="C1163" s="5">
        <v>-0.64014032760310302</v>
      </c>
      <c r="D1163" s="5">
        <v>-0.97955981908182499</v>
      </c>
      <c r="E1163" s="5">
        <v>-0.90685508421449701</v>
      </c>
      <c r="F1163" s="5">
        <v>-1.1695592437106399</v>
      </c>
      <c r="G1163" s="5">
        <v>-1.9355211749527199</v>
      </c>
      <c r="H1163" s="5" t="s">
        <v>689</v>
      </c>
    </row>
    <row r="1164" spans="1:8" x14ac:dyDescent="0.25">
      <c r="A1164" s="4" t="s">
        <v>1326</v>
      </c>
      <c r="B1164" s="5">
        <v>-0.25196540628281999</v>
      </c>
      <c r="C1164" s="5">
        <v>0.376137582010664</v>
      </c>
      <c r="D1164" s="5" t="s">
        <v>689</v>
      </c>
      <c r="E1164" s="5" t="s">
        <v>689</v>
      </c>
      <c r="F1164" s="5">
        <v>0.53988535260346304</v>
      </c>
      <c r="G1164" s="5">
        <v>0.693506777789616</v>
      </c>
      <c r="H1164" s="5" t="s">
        <v>689</v>
      </c>
    </row>
    <row r="1165" spans="1:8" x14ac:dyDescent="0.25">
      <c r="A1165" s="4" t="s">
        <v>1655</v>
      </c>
      <c r="B1165" s="5">
        <v>-0.25370563578886401</v>
      </c>
      <c r="C1165" s="5">
        <v>0.282592762061186</v>
      </c>
      <c r="D1165" s="5" t="s">
        <v>689</v>
      </c>
      <c r="E1165" s="5" t="s">
        <v>689</v>
      </c>
      <c r="F1165" s="5">
        <v>0.75123915168845101</v>
      </c>
      <c r="G1165" s="5">
        <v>0.41098256143513201</v>
      </c>
      <c r="H1165" s="5" t="s">
        <v>689</v>
      </c>
    </row>
    <row r="1166" spans="1:8" x14ac:dyDescent="0.25">
      <c r="A1166" s="4" t="s">
        <v>1245</v>
      </c>
      <c r="B1166" s="5">
        <v>-0.25402319702045401</v>
      </c>
      <c r="C1166" s="5" t="s">
        <v>689</v>
      </c>
      <c r="D1166" s="5" t="s">
        <v>689</v>
      </c>
      <c r="E1166" s="5">
        <v>-0.22708322520691501</v>
      </c>
      <c r="F1166" s="5" t="s">
        <v>689</v>
      </c>
      <c r="G1166" s="5" t="s">
        <v>689</v>
      </c>
      <c r="H1166" s="5" t="s">
        <v>689</v>
      </c>
    </row>
    <row r="1167" spans="1:8" x14ac:dyDescent="0.25">
      <c r="A1167" s="4" t="s">
        <v>1489</v>
      </c>
      <c r="B1167" s="5">
        <v>-0.25609596020410103</v>
      </c>
      <c r="C1167" s="5">
        <v>-0.33281947097251802</v>
      </c>
      <c r="D1167" s="5" t="s">
        <v>689</v>
      </c>
      <c r="E1167" s="5">
        <v>-0.58829906897482198</v>
      </c>
      <c r="F1167" s="5" t="s">
        <v>689</v>
      </c>
      <c r="G1167" s="5" t="s">
        <v>689</v>
      </c>
      <c r="H1167" s="5" t="s">
        <v>689</v>
      </c>
    </row>
    <row r="1168" spans="1:8" x14ac:dyDescent="0.25">
      <c r="A1168" s="4" t="s">
        <v>1267</v>
      </c>
      <c r="B1168" s="5">
        <v>-0.25658372608995</v>
      </c>
      <c r="C1168" s="5" t="s">
        <v>689</v>
      </c>
      <c r="D1168" s="5" t="s">
        <v>689</v>
      </c>
      <c r="E1168" s="5">
        <v>0.71769166308945098</v>
      </c>
      <c r="F1168" s="5" t="s">
        <v>689</v>
      </c>
      <c r="G1168" s="5" t="s">
        <v>689</v>
      </c>
      <c r="H1168" s="5" t="s">
        <v>689</v>
      </c>
    </row>
    <row r="1169" spans="1:8" x14ac:dyDescent="0.25">
      <c r="A1169" s="4" t="s">
        <v>1569</v>
      </c>
      <c r="B1169" s="5">
        <v>-0.25742483813334799</v>
      </c>
      <c r="C1169" s="5">
        <v>-0.262413727156247</v>
      </c>
      <c r="D1169" s="5" t="s">
        <v>689</v>
      </c>
      <c r="E1169" s="5">
        <v>-0.42685113856496998</v>
      </c>
      <c r="F1169" s="5">
        <v>-0.80056059608988295</v>
      </c>
      <c r="G1169" s="5">
        <v>-0.87563708657276496</v>
      </c>
      <c r="H1169" s="5" t="s">
        <v>689</v>
      </c>
    </row>
    <row r="1170" spans="1:8" x14ac:dyDescent="0.25">
      <c r="A1170" s="4" t="s">
        <v>1602</v>
      </c>
      <c r="B1170" s="5">
        <v>-0.257677405391602</v>
      </c>
      <c r="C1170" s="5">
        <v>-1.2848283334633701</v>
      </c>
      <c r="D1170" s="5">
        <v>-1.53392793455906</v>
      </c>
      <c r="E1170" s="5">
        <v>-1.29354291762416</v>
      </c>
      <c r="F1170" s="5">
        <v>-2.8638906254020098</v>
      </c>
      <c r="G1170" s="5">
        <v>-2.9725803545711802</v>
      </c>
      <c r="H1170" s="5">
        <v>-1.8113609789858101</v>
      </c>
    </row>
    <row r="1171" spans="1:8" x14ac:dyDescent="0.25">
      <c r="A1171" s="4" t="s">
        <v>997</v>
      </c>
      <c r="B1171" s="5">
        <v>-0.258355790555444</v>
      </c>
      <c r="C1171" s="5" t="s">
        <v>689</v>
      </c>
      <c r="D1171" s="5" t="s">
        <v>689</v>
      </c>
      <c r="E1171" s="5">
        <v>-0.59407776215693497</v>
      </c>
      <c r="F1171" s="5">
        <v>-0.41795829624460401</v>
      </c>
      <c r="G1171" s="5">
        <v>-0.63281855513625895</v>
      </c>
      <c r="H1171" s="5">
        <v>-0.74349529937197001</v>
      </c>
    </row>
    <row r="1172" spans="1:8" x14ac:dyDescent="0.25">
      <c r="A1172" s="4" t="s">
        <v>812</v>
      </c>
      <c r="B1172" s="5">
        <v>-0.25864532570790399</v>
      </c>
      <c r="C1172" s="5">
        <v>0.203741321602464</v>
      </c>
      <c r="D1172" s="5" t="s">
        <v>689</v>
      </c>
      <c r="E1172" s="5" t="s">
        <v>689</v>
      </c>
      <c r="F1172" s="5" t="s">
        <v>689</v>
      </c>
      <c r="G1172" s="5" t="s">
        <v>689</v>
      </c>
      <c r="H1172" s="5" t="s">
        <v>689</v>
      </c>
    </row>
    <row r="1173" spans="1:8" x14ac:dyDescent="0.25">
      <c r="A1173" s="4" t="s">
        <v>1388</v>
      </c>
      <c r="B1173" s="5">
        <v>-0.25929888837882498</v>
      </c>
      <c r="C1173" s="5" t="s">
        <v>689</v>
      </c>
      <c r="D1173" s="5" t="s">
        <v>689</v>
      </c>
      <c r="E1173" s="5" t="s">
        <v>689</v>
      </c>
      <c r="F1173" s="5" t="s">
        <v>689</v>
      </c>
      <c r="G1173" s="5">
        <v>-0.72575652408096403</v>
      </c>
      <c r="H1173" s="5" t="s">
        <v>689</v>
      </c>
    </row>
    <row r="1174" spans="1:8" x14ac:dyDescent="0.25">
      <c r="A1174" s="4" t="s">
        <v>1621</v>
      </c>
      <c r="B1174" s="5">
        <v>-0.260121085997081</v>
      </c>
      <c r="C1174" s="5">
        <v>0.53574283746787199</v>
      </c>
      <c r="D1174" s="5">
        <v>0.82072583360356299</v>
      </c>
      <c r="E1174" s="5">
        <v>0.63704450732726103</v>
      </c>
      <c r="F1174" s="5">
        <v>0.95906953697245501</v>
      </c>
      <c r="G1174" s="5">
        <v>0.60175483420411602</v>
      </c>
      <c r="H1174" s="5" t="s">
        <v>689</v>
      </c>
    </row>
    <row r="1175" spans="1:8" x14ac:dyDescent="0.25">
      <c r="A1175" s="4" t="s">
        <v>1711</v>
      </c>
      <c r="B1175" s="5">
        <v>-0.26064283114748299</v>
      </c>
      <c r="C1175" s="5">
        <v>-1.86922808933218</v>
      </c>
      <c r="D1175" s="5" t="s">
        <v>689</v>
      </c>
      <c r="E1175" s="5">
        <v>-0.81966947485285402</v>
      </c>
      <c r="F1175" s="5">
        <v>-2.5255418451326701</v>
      </c>
      <c r="G1175" s="5">
        <v>-3.25120125303257</v>
      </c>
      <c r="H1175" s="5" t="s">
        <v>689</v>
      </c>
    </row>
    <row r="1176" spans="1:8" x14ac:dyDescent="0.25">
      <c r="A1176" s="4" t="s">
        <v>1646</v>
      </c>
      <c r="B1176" s="5">
        <v>-0.26066856329824101</v>
      </c>
      <c r="C1176" s="5">
        <v>-0.59917360891580396</v>
      </c>
      <c r="D1176" s="5" t="s">
        <v>689</v>
      </c>
      <c r="E1176" s="5">
        <v>-1.0125204841689299</v>
      </c>
      <c r="F1176" s="5">
        <v>-1.5810653066157401</v>
      </c>
      <c r="G1176" s="5">
        <v>-1.22000936319499</v>
      </c>
      <c r="H1176" s="5">
        <v>-1.87762448993454</v>
      </c>
    </row>
    <row r="1177" spans="1:8" x14ac:dyDescent="0.25">
      <c r="A1177" s="4" t="s">
        <v>1585</v>
      </c>
      <c r="B1177" s="5">
        <v>-0.26085407236388303</v>
      </c>
      <c r="C1177" s="5" t="s">
        <v>689</v>
      </c>
      <c r="D1177" s="5" t="s">
        <v>689</v>
      </c>
      <c r="E1177" s="5" t="s">
        <v>689</v>
      </c>
      <c r="F1177" s="5" t="s">
        <v>689</v>
      </c>
      <c r="G1177" s="5" t="s">
        <v>689</v>
      </c>
      <c r="H1177" s="5" t="s">
        <v>689</v>
      </c>
    </row>
    <row r="1178" spans="1:8" x14ac:dyDescent="0.25">
      <c r="A1178" s="4" t="s">
        <v>1449</v>
      </c>
      <c r="B1178" s="5">
        <v>-0.26157111037633701</v>
      </c>
      <c r="C1178" s="5" t="s">
        <v>689</v>
      </c>
      <c r="D1178" s="5" t="s">
        <v>689</v>
      </c>
      <c r="E1178" s="5" t="s">
        <v>689</v>
      </c>
      <c r="F1178" s="5" t="s">
        <v>689</v>
      </c>
      <c r="G1178" s="5" t="s">
        <v>689</v>
      </c>
      <c r="H1178" s="5" t="s">
        <v>689</v>
      </c>
    </row>
    <row r="1179" spans="1:8" x14ac:dyDescent="0.25">
      <c r="A1179" s="4" t="s">
        <v>1362</v>
      </c>
      <c r="B1179" s="5">
        <v>-0.26281244748143801</v>
      </c>
      <c r="C1179" s="5">
        <v>-0.397625835626014</v>
      </c>
      <c r="D1179" s="5">
        <v>-0.32948792904207802</v>
      </c>
      <c r="E1179" s="5" t="s">
        <v>689</v>
      </c>
      <c r="F1179" s="5" t="s">
        <v>689</v>
      </c>
      <c r="G1179" s="5" t="s">
        <v>689</v>
      </c>
      <c r="H1179" s="5" t="s">
        <v>689</v>
      </c>
    </row>
    <row r="1180" spans="1:8" x14ac:dyDescent="0.25">
      <c r="A1180" s="4" t="s">
        <v>1730</v>
      </c>
      <c r="B1180" s="5">
        <v>-0.26351289145401402</v>
      </c>
      <c r="C1180" s="5" t="s">
        <v>689</v>
      </c>
      <c r="D1180" s="5" t="s">
        <v>689</v>
      </c>
      <c r="E1180" s="5" t="s">
        <v>689</v>
      </c>
      <c r="F1180" s="5" t="s">
        <v>689</v>
      </c>
      <c r="G1180" s="5" t="s">
        <v>689</v>
      </c>
      <c r="H1180" s="5" t="s">
        <v>689</v>
      </c>
    </row>
    <row r="1181" spans="1:8" x14ac:dyDescent="0.25">
      <c r="A1181" s="4" t="s">
        <v>975</v>
      </c>
      <c r="B1181" s="5">
        <v>-0.26431205527136098</v>
      </c>
      <c r="C1181" s="5">
        <v>0.34707933444885603</v>
      </c>
      <c r="D1181" s="5" t="s">
        <v>689</v>
      </c>
      <c r="E1181" s="5">
        <v>0.48270636091880298</v>
      </c>
      <c r="F1181" s="5">
        <v>0.51966947312037204</v>
      </c>
      <c r="G1181" s="5">
        <v>0.88012589387314899</v>
      </c>
      <c r="H1181" s="5">
        <v>0.56067547559507203</v>
      </c>
    </row>
    <row r="1182" spans="1:8" x14ac:dyDescent="0.25">
      <c r="A1182" s="4" t="s">
        <v>839</v>
      </c>
      <c r="B1182" s="5">
        <v>-0.26495816926203403</v>
      </c>
      <c r="C1182" s="5">
        <v>-0.93954903516834598</v>
      </c>
      <c r="D1182" s="5">
        <v>-1.40237229074164</v>
      </c>
      <c r="E1182" s="5">
        <v>-1.07736718599476</v>
      </c>
      <c r="F1182" s="5">
        <v>-0.91460481208288402</v>
      </c>
      <c r="G1182" s="5">
        <v>-1.06981677624414</v>
      </c>
      <c r="H1182" s="5" t="s">
        <v>689</v>
      </c>
    </row>
    <row r="1183" spans="1:8" x14ac:dyDescent="0.25">
      <c r="A1183" s="4" t="s">
        <v>1578</v>
      </c>
      <c r="B1183" s="5">
        <v>-0.26606651725329</v>
      </c>
      <c r="C1183" s="5">
        <v>-0.33633411950397701</v>
      </c>
      <c r="D1183" s="5" t="s">
        <v>689</v>
      </c>
      <c r="E1183" s="5" t="s">
        <v>689</v>
      </c>
      <c r="F1183" s="5" t="s">
        <v>689</v>
      </c>
      <c r="G1183" s="5" t="s">
        <v>689</v>
      </c>
      <c r="H1183" s="5" t="s">
        <v>689</v>
      </c>
    </row>
    <row r="1184" spans="1:8" x14ac:dyDescent="0.25">
      <c r="A1184" s="4" t="s">
        <v>819</v>
      </c>
      <c r="B1184" s="5">
        <v>-0.26683756619424398</v>
      </c>
      <c r="C1184" s="5" t="s">
        <v>689</v>
      </c>
      <c r="D1184" s="5">
        <v>-0.38153800929047998</v>
      </c>
      <c r="E1184" s="5">
        <v>-0.43132555663233202</v>
      </c>
      <c r="F1184" s="5" t="s">
        <v>689</v>
      </c>
      <c r="G1184" s="5" t="s">
        <v>689</v>
      </c>
      <c r="H1184" s="5" t="s">
        <v>689</v>
      </c>
    </row>
    <row r="1185" spans="1:8" x14ac:dyDescent="0.25">
      <c r="A1185" s="4" t="s">
        <v>719</v>
      </c>
      <c r="B1185" s="5">
        <v>-0.267928461295524</v>
      </c>
      <c r="C1185" s="5">
        <v>0.33790887459513003</v>
      </c>
      <c r="D1185" s="5" t="s">
        <v>689</v>
      </c>
      <c r="E1185" s="5" t="s">
        <v>689</v>
      </c>
      <c r="F1185" s="5" t="s">
        <v>689</v>
      </c>
      <c r="G1185" s="5" t="s">
        <v>689</v>
      </c>
      <c r="H1185" s="5" t="s">
        <v>689</v>
      </c>
    </row>
    <row r="1186" spans="1:8" x14ac:dyDescent="0.25">
      <c r="A1186" s="4" t="s">
        <v>1403</v>
      </c>
      <c r="B1186" s="5">
        <v>-0.26971745513067902</v>
      </c>
      <c r="C1186" s="5" t="s">
        <v>689</v>
      </c>
      <c r="D1186" s="5" t="s">
        <v>689</v>
      </c>
      <c r="E1186" s="5" t="s">
        <v>689</v>
      </c>
      <c r="F1186" s="5" t="s">
        <v>689</v>
      </c>
      <c r="G1186" s="5">
        <v>0.50820671553352303</v>
      </c>
      <c r="H1186" s="5" t="s">
        <v>689</v>
      </c>
    </row>
    <row r="1187" spans="1:8" x14ac:dyDescent="0.25">
      <c r="A1187" s="4" t="s">
        <v>1724</v>
      </c>
      <c r="B1187" s="5">
        <v>-0.27004697964183699</v>
      </c>
      <c r="C1187" s="5">
        <v>-0.34143210474704599</v>
      </c>
      <c r="D1187" s="5" t="s">
        <v>689</v>
      </c>
      <c r="E1187" s="5" t="s">
        <v>689</v>
      </c>
      <c r="F1187" s="5" t="s">
        <v>689</v>
      </c>
      <c r="G1187" s="5" t="s">
        <v>689</v>
      </c>
      <c r="H1187" s="5" t="s">
        <v>689</v>
      </c>
    </row>
    <row r="1188" spans="1:8" x14ac:dyDescent="0.25">
      <c r="A1188" s="4" t="s">
        <v>1229</v>
      </c>
      <c r="B1188" s="5">
        <v>-0.270745674179805</v>
      </c>
      <c r="C1188" s="5">
        <v>-1.13352156259186</v>
      </c>
      <c r="D1188" s="5">
        <v>-1.09174551789769</v>
      </c>
      <c r="E1188" s="5">
        <v>-1.27531893654498</v>
      </c>
      <c r="F1188" s="5">
        <v>-1.2627773585504001</v>
      </c>
      <c r="G1188" s="5">
        <v>-1.0034812114052001</v>
      </c>
      <c r="H1188" s="5">
        <v>-1.31976328583651</v>
      </c>
    </row>
    <row r="1189" spans="1:8" x14ac:dyDescent="0.25">
      <c r="A1189" s="4" t="s">
        <v>1644</v>
      </c>
      <c r="B1189" s="5">
        <v>-0.27161646514919002</v>
      </c>
      <c r="C1189" s="5" t="s">
        <v>689</v>
      </c>
      <c r="D1189" s="5">
        <v>-0.59384178574087298</v>
      </c>
      <c r="E1189" s="5">
        <v>-0.54205326633343798</v>
      </c>
      <c r="F1189" s="5">
        <v>-0.62002569602730495</v>
      </c>
      <c r="G1189" s="5">
        <v>-0.89734631409756505</v>
      </c>
      <c r="H1189" s="5" t="s">
        <v>689</v>
      </c>
    </row>
    <row r="1190" spans="1:8" x14ac:dyDescent="0.25">
      <c r="A1190" s="4" t="s">
        <v>1478</v>
      </c>
      <c r="B1190" s="5">
        <v>-0.27212948076118698</v>
      </c>
      <c r="C1190" s="5">
        <v>-0.66106360411057596</v>
      </c>
      <c r="D1190" s="5">
        <v>-0.85483827508350596</v>
      </c>
      <c r="E1190" s="5">
        <v>-0.90565621813744701</v>
      </c>
      <c r="F1190" s="5">
        <v>-0.620106958032829</v>
      </c>
      <c r="G1190" s="5">
        <v>-0.63052472914895497</v>
      </c>
      <c r="H1190" s="5" t="s">
        <v>689</v>
      </c>
    </row>
    <row r="1191" spans="1:8" x14ac:dyDescent="0.25">
      <c r="A1191" s="4" t="s">
        <v>1701</v>
      </c>
      <c r="B1191" s="5">
        <v>-0.27221810632348598</v>
      </c>
      <c r="C1191" s="5">
        <v>0.75112495172026394</v>
      </c>
      <c r="D1191" s="5">
        <v>0.73631508401507195</v>
      </c>
      <c r="E1191" s="5" t="s">
        <v>689</v>
      </c>
      <c r="F1191" s="5">
        <v>0.89598499302192602</v>
      </c>
      <c r="G1191" s="5">
        <v>0.69327465151344503</v>
      </c>
      <c r="H1191" s="5" t="s">
        <v>689</v>
      </c>
    </row>
    <row r="1192" spans="1:8" x14ac:dyDescent="0.25">
      <c r="A1192" s="4" t="s">
        <v>1146</v>
      </c>
      <c r="B1192" s="5">
        <v>-0.27456455440623101</v>
      </c>
      <c r="C1192" s="5" t="s">
        <v>689</v>
      </c>
      <c r="D1192" s="5" t="s">
        <v>689</v>
      </c>
      <c r="E1192" s="5" t="s">
        <v>689</v>
      </c>
      <c r="F1192" s="5" t="s">
        <v>689</v>
      </c>
      <c r="G1192" s="5">
        <v>0.43236812077763598</v>
      </c>
      <c r="H1192" s="5" t="s">
        <v>689</v>
      </c>
    </row>
    <row r="1193" spans="1:8" x14ac:dyDescent="0.25">
      <c r="A1193" s="4" t="s">
        <v>1512</v>
      </c>
      <c r="B1193" s="5">
        <v>-0.275320667058641</v>
      </c>
      <c r="C1193" s="5" t="s">
        <v>689</v>
      </c>
      <c r="D1193" s="5" t="s">
        <v>689</v>
      </c>
      <c r="E1193" s="5" t="s">
        <v>689</v>
      </c>
      <c r="F1193" s="5" t="s">
        <v>689</v>
      </c>
      <c r="G1193" s="5" t="s">
        <v>689</v>
      </c>
      <c r="H1193" s="5" t="s">
        <v>689</v>
      </c>
    </row>
    <row r="1194" spans="1:8" x14ac:dyDescent="0.25">
      <c r="A1194" s="4" t="s">
        <v>714</v>
      </c>
      <c r="B1194" s="5">
        <v>-0.27544785091170598</v>
      </c>
      <c r="C1194" s="5">
        <v>-1.4250242497835801</v>
      </c>
      <c r="D1194" s="5">
        <v>-0.93966445018469702</v>
      </c>
      <c r="E1194" s="5">
        <v>-1.24115065057871</v>
      </c>
      <c r="F1194" s="5">
        <v>-2.0504956381031199</v>
      </c>
      <c r="G1194" s="5">
        <v>-2.24526152916023</v>
      </c>
      <c r="H1194" s="5" t="s">
        <v>689</v>
      </c>
    </row>
    <row r="1195" spans="1:8" x14ac:dyDescent="0.25">
      <c r="A1195" s="4" t="s">
        <v>1678</v>
      </c>
      <c r="B1195" s="5">
        <v>-0.27594134907633999</v>
      </c>
      <c r="C1195" s="5" t="s">
        <v>689</v>
      </c>
      <c r="D1195" s="5" t="s">
        <v>689</v>
      </c>
      <c r="E1195" s="5">
        <v>-0.31286827451400701</v>
      </c>
      <c r="F1195" s="5" t="s">
        <v>689</v>
      </c>
      <c r="G1195" s="5">
        <v>-0.28901292517226201</v>
      </c>
      <c r="H1195" s="5" t="s">
        <v>689</v>
      </c>
    </row>
    <row r="1196" spans="1:8" x14ac:dyDescent="0.25">
      <c r="A1196" s="4" t="s">
        <v>1488</v>
      </c>
      <c r="B1196" s="5">
        <v>-0.27657917598279103</v>
      </c>
      <c r="C1196" s="5" t="s">
        <v>689</v>
      </c>
      <c r="D1196" s="5" t="s">
        <v>689</v>
      </c>
      <c r="E1196" s="5" t="s">
        <v>689</v>
      </c>
      <c r="F1196" s="5" t="s">
        <v>689</v>
      </c>
      <c r="G1196" s="5">
        <v>0.45284646743350199</v>
      </c>
      <c r="H1196" s="5" t="s">
        <v>689</v>
      </c>
    </row>
    <row r="1197" spans="1:8" x14ac:dyDescent="0.25">
      <c r="A1197" s="4" t="s">
        <v>1390</v>
      </c>
      <c r="B1197" s="5">
        <v>-0.27662575116298999</v>
      </c>
      <c r="C1197" s="5" t="s">
        <v>689</v>
      </c>
      <c r="D1197" s="5" t="s">
        <v>689</v>
      </c>
      <c r="E1197" s="5" t="s">
        <v>689</v>
      </c>
      <c r="F1197" s="5" t="s">
        <v>689</v>
      </c>
      <c r="G1197" s="5" t="s">
        <v>689</v>
      </c>
      <c r="H1197" s="5" t="s">
        <v>689</v>
      </c>
    </row>
    <row r="1198" spans="1:8" x14ac:dyDescent="0.25">
      <c r="A1198" s="4" t="s">
        <v>899</v>
      </c>
      <c r="B1198" s="5">
        <v>-0.27713991148510098</v>
      </c>
      <c r="C1198" s="5" t="s">
        <v>689</v>
      </c>
      <c r="D1198" s="5" t="s">
        <v>689</v>
      </c>
      <c r="E1198" s="5" t="s">
        <v>689</v>
      </c>
      <c r="F1198" s="5" t="s">
        <v>689</v>
      </c>
      <c r="G1198" s="5" t="s">
        <v>689</v>
      </c>
      <c r="H1198" s="5" t="s">
        <v>689</v>
      </c>
    </row>
    <row r="1199" spans="1:8" x14ac:dyDescent="0.25">
      <c r="A1199" s="4" t="s">
        <v>1161</v>
      </c>
      <c r="B1199" s="5">
        <v>-0.27723730115666101</v>
      </c>
      <c r="C1199" s="5">
        <v>-0.46158002583316399</v>
      </c>
      <c r="D1199" s="5" t="s">
        <v>689</v>
      </c>
      <c r="E1199" s="5">
        <v>-0.56896538299184696</v>
      </c>
      <c r="F1199" s="5">
        <v>-0.51309938201316596</v>
      </c>
      <c r="G1199" s="5">
        <v>-0.46323733966715303</v>
      </c>
      <c r="H1199" s="5" t="s">
        <v>689</v>
      </c>
    </row>
    <row r="1200" spans="1:8" x14ac:dyDescent="0.25">
      <c r="A1200" s="4" t="s">
        <v>1292</v>
      </c>
      <c r="B1200" s="5">
        <v>-0.27899025788835602</v>
      </c>
      <c r="C1200" s="5" t="s">
        <v>689</v>
      </c>
      <c r="D1200" s="5" t="s">
        <v>689</v>
      </c>
      <c r="E1200" s="5" t="s">
        <v>689</v>
      </c>
      <c r="F1200" s="5" t="s">
        <v>689</v>
      </c>
      <c r="G1200" s="5" t="s">
        <v>689</v>
      </c>
      <c r="H1200" s="5">
        <v>1.24016316897149</v>
      </c>
    </row>
    <row r="1201" spans="1:8" x14ac:dyDescent="0.25">
      <c r="A1201" s="4" t="s">
        <v>1171</v>
      </c>
      <c r="B1201" s="5">
        <v>-0.279343200544453</v>
      </c>
      <c r="C1201" s="5" t="s">
        <v>689</v>
      </c>
      <c r="D1201" s="5" t="s">
        <v>689</v>
      </c>
      <c r="E1201" s="5" t="s">
        <v>689</v>
      </c>
      <c r="F1201" s="5" t="s">
        <v>689</v>
      </c>
      <c r="G1201" s="5" t="s">
        <v>689</v>
      </c>
      <c r="H1201" s="5" t="s">
        <v>689</v>
      </c>
    </row>
    <row r="1202" spans="1:8" x14ac:dyDescent="0.25">
      <c r="A1202" s="4" t="s">
        <v>1709</v>
      </c>
      <c r="B1202" s="5">
        <v>-0.28012563513607402</v>
      </c>
      <c r="C1202" s="5">
        <v>-0.41084251024461699</v>
      </c>
      <c r="D1202" s="5" t="s">
        <v>689</v>
      </c>
      <c r="E1202" s="5">
        <v>-0.40998019516863399</v>
      </c>
      <c r="F1202" s="5" t="s">
        <v>689</v>
      </c>
      <c r="G1202" s="5" t="s">
        <v>689</v>
      </c>
      <c r="H1202" s="5" t="s">
        <v>689</v>
      </c>
    </row>
    <row r="1203" spans="1:8" x14ac:dyDescent="0.25">
      <c r="A1203" s="4" t="s">
        <v>1431</v>
      </c>
      <c r="B1203" s="5">
        <v>-0.28021734420209898</v>
      </c>
      <c r="C1203" s="5">
        <v>0.52439102876104104</v>
      </c>
      <c r="D1203" s="5">
        <v>0.47833236470996598</v>
      </c>
      <c r="E1203" s="5">
        <v>0.49853240887494399</v>
      </c>
      <c r="F1203" s="5">
        <v>1.0074225411872599</v>
      </c>
      <c r="G1203" s="5">
        <v>1.00281583436364</v>
      </c>
      <c r="H1203" s="5">
        <v>0.89200928947209102</v>
      </c>
    </row>
    <row r="1204" spans="1:8" x14ac:dyDescent="0.25">
      <c r="A1204" s="4" t="s">
        <v>1093</v>
      </c>
      <c r="B1204" s="5">
        <v>-0.28040223059861202</v>
      </c>
      <c r="C1204" s="5">
        <v>-0.563858166267732</v>
      </c>
      <c r="D1204" s="5">
        <v>-0.84542013495548096</v>
      </c>
      <c r="E1204" s="5">
        <v>-0.86374551217700801</v>
      </c>
      <c r="F1204" s="5">
        <v>-0.82836333415002905</v>
      </c>
      <c r="G1204" s="5">
        <v>-0.68242296885922604</v>
      </c>
      <c r="H1204" s="5">
        <v>-1.00989131593971</v>
      </c>
    </row>
    <row r="1205" spans="1:8" x14ac:dyDescent="0.25">
      <c r="A1205" s="4" t="s">
        <v>1476</v>
      </c>
      <c r="B1205" s="5">
        <v>-0.28069262295293901</v>
      </c>
      <c r="C1205" s="5" t="s">
        <v>689</v>
      </c>
      <c r="D1205" s="5" t="s">
        <v>689</v>
      </c>
      <c r="E1205" s="5" t="s">
        <v>689</v>
      </c>
      <c r="F1205" s="5" t="s">
        <v>689</v>
      </c>
      <c r="G1205" s="5">
        <v>-0.42128338243596603</v>
      </c>
      <c r="H1205" s="5" t="s">
        <v>689</v>
      </c>
    </row>
    <row r="1206" spans="1:8" x14ac:dyDescent="0.25">
      <c r="A1206" s="4" t="s">
        <v>1563</v>
      </c>
      <c r="B1206" s="5">
        <v>-0.280870247106843</v>
      </c>
      <c r="C1206" s="5">
        <v>-1.1813614605263301</v>
      </c>
      <c r="D1206" s="5">
        <v>-1.1950261303419101</v>
      </c>
      <c r="E1206" s="5">
        <v>-1.28023477790536</v>
      </c>
      <c r="F1206" s="5">
        <v>-1.7716554579892001</v>
      </c>
      <c r="G1206" s="5">
        <v>-1.7876793078786599</v>
      </c>
      <c r="H1206" s="5" t="s">
        <v>689</v>
      </c>
    </row>
    <row r="1207" spans="1:8" x14ac:dyDescent="0.25">
      <c r="A1207" s="4" t="s">
        <v>1236</v>
      </c>
      <c r="B1207" s="5">
        <v>-0.28108394707234702</v>
      </c>
      <c r="C1207" s="5" t="s">
        <v>689</v>
      </c>
      <c r="D1207" s="5" t="s">
        <v>689</v>
      </c>
      <c r="E1207" s="5" t="s">
        <v>689</v>
      </c>
      <c r="F1207" s="5" t="s">
        <v>689</v>
      </c>
      <c r="G1207" s="5" t="s">
        <v>689</v>
      </c>
      <c r="H1207" s="5" t="s">
        <v>689</v>
      </c>
    </row>
    <row r="1208" spans="1:8" x14ac:dyDescent="0.25">
      <c r="A1208" s="4" t="s">
        <v>1471</v>
      </c>
      <c r="B1208" s="5">
        <v>-0.28158641267338902</v>
      </c>
      <c r="C1208" s="5">
        <v>0.79807914699671001</v>
      </c>
      <c r="D1208" s="5">
        <v>0.472756757750106</v>
      </c>
      <c r="E1208" s="5">
        <v>0.56545886426153102</v>
      </c>
      <c r="F1208" s="5">
        <v>0.66966739519081298</v>
      </c>
      <c r="G1208" s="5">
        <v>0.68950934169385603</v>
      </c>
      <c r="H1208" s="5" t="s">
        <v>689</v>
      </c>
    </row>
    <row r="1209" spans="1:8" x14ac:dyDescent="0.25">
      <c r="A1209" s="4" t="s">
        <v>971</v>
      </c>
      <c r="B1209" s="5">
        <v>-0.28526709688584001</v>
      </c>
      <c r="C1209" s="5">
        <v>-0.50281001115223001</v>
      </c>
      <c r="D1209" s="5" t="s">
        <v>689</v>
      </c>
      <c r="E1209" s="5">
        <v>-0.68323068678318999</v>
      </c>
      <c r="F1209" s="5">
        <v>-0.80063480648863905</v>
      </c>
      <c r="G1209" s="5">
        <v>-0.82182558587462295</v>
      </c>
      <c r="H1209" s="5">
        <v>-1.02366504379514</v>
      </c>
    </row>
    <row r="1210" spans="1:8" x14ac:dyDescent="0.25">
      <c r="A1210" s="4" t="s">
        <v>1184</v>
      </c>
      <c r="B1210" s="5">
        <v>-0.28538647872154099</v>
      </c>
      <c r="C1210" s="5" t="s">
        <v>689</v>
      </c>
      <c r="D1210" s="5" t="s">
        <v>689</v>
      </c>
      <c r="E1210" s="5" t="s">
        <v>689</v>
      </c>
      <c r="F1210" s="5">
        <v>-0.40095717783821799</v>
      </c>
      <c r="G1210" s="5">
        <v>-0.34815883355295901</v>
      </c>
      <c r="H1210" s="5" t="s">
        <v>689</v>
      </c>
    </row>
    <row r="1211" spans="1:8" x14ac:dyDescent="0.25">
      <c r="A1211" s="4" t="s">
        <v>1198</v>
      </c>
      <c r="B1211" s="5">
        <v>-0.28683539315707601</v>
      </c>
      <c r="C1211" s="5">
        <v>-0.89078439220872996</v>
      </c>
      <c r="D1211" s="5">
        <v>-1.27440627641292</v>
      </c>
      <c r="E1211" s="5">
        <v>-1.21770647068817</v>
      </c>
      <c r="F1211" s="5" t="s">
        <v>689</v>
      </c>
      <c r="G1211" s="5">
        <v>-0.87736904471124399</v>
      </c>
      <c r="H1211" s="5" t="s">
        <v>689</v>
      </c>
    </row>
    <row r="1212" spans="1:8" x14ac:dyDescent="0.25">
      <c r="A1212" s="4" t="s">
        <v>1457</v>
      </c>
      <c r="B1212" s="5">
        <v>-0.28765751928233002</v>
      </c>
      <c r="C1212" s="5">
        <v>-0.51154123869096901</v>
      </c>
      <c r="D1212" s="5">
        <v>-0.85909997289597795</v>
      </c>
      <c r="E1212" s="5">
        <v>-1.0212921102352199</v>
      </c>
      <c r="F1212" s="5" t="s">
        <v>689</v>
      </c>
      <c r="G1212" s="5">
        <v>-0.54592214798378702</v>
      </c>
      <c r="H1212" s="5" t="s">
        <v>689</v>
      </c>
    </row>
    <row r="1213" spans="1:8" x14ac:dyDescent="0.25">
      <c r="A1213" s="4" t="s">
        <v>1132</v>
      </c>
      <c r="B1213" s="5">
        <v>-0.28825547477076902</v>
      </c>
      <c r="C1213" s="5">
        <v>0.22947987317114099</v>
      </c>
      <c r="D1213" s="5" t="s">
        <v>689</v>
      </c>
      <c r="E1213" s="5" t="s">
        <v>689</v>
      </c>
      <c r="F1213" s="5" t="s">
        <v>689</v>
      </c>
      <c r="G1213" s="5" t="s">
        <v>689</v>
      </c>
      <c r="H1213" s="5" t="s">
        <v>689</v>
      </c>
    </row>
    <row r="1214" spans="1:8" x14ac:dyDescent="0.25">
      <c r="A1214" s="4" t="s">
        <v>1712</v>
      </c>
      <c r="B1214" s="5">
        <v>-0.28826706584701001</v>
      </c>
      <c r="C1214" s="5" t="s">
        <v>689</v>
      </c>
      <c r="D1214" s="5" t="s">
        <v>689</v>
      </c>
      <c r="E1214" s="5" t="s">
        <v>689</v>
      </c>
      <c r="F1214" s="5" t="s">
        <v>689</v>
      </c>
      <c r="G1214" s="5" t="s">
        <v>689</v>
      </c>
      <c r="H1214" s="5" t="s">
        <v>689</v>
      </c>
    </row>
    <row r="1215" spans="1:8" x14ac:dyDescent="0.25">
      <c r="A1215" s="4" t="s">
        <v>879</v>
      </c>
      <c r="B1215" s="5">
        <v>-0.28839055305334299</v>
      </c>
      <c r="C1215" s="5" t="s">
        <v>689</v>
      </c>
      <c r="D1215" s="5" t="s">
        <v>689</v>
      </c>
      <c r="E1215" s="5" t="s">
        <v>689</v>
      </c>
      <c r="F1215" s="5" t="s">
        <v>689</v>
      </c>
      <c r="G1215" s="5" t="s">
        <v>689</v>
      </c>
      <c r="H1215" s="5" t="s">
        <v>689</v>
      </c>
    </row>
    <row r="1216" spans="1:8" x14ac:dyDescent="0.25">
      <c r="A1216" s="4" t="s">
        <v>993</v>
      </c>
      <c r="B1216" s="5">
        <v>-0.28983636067699697</v>
      </c>
      <c r="C1216" s="5">
        <v>1.1456628934930899</v>
      </c>
      <c r="D1216" s="5">
        <v>0.63254997652994704</v>
      </c>
      <c r="E1216" s="5">
        <v>0.94540497564334103</v>
      </c>
      <c r="F1216" s="5">
        <v>1.0163381795267701</v>
      </c>
      <c r="G1216" s="5">
        <v>1.31662675229854</v>
      </c>
      <c r="H1216" s="5">
        <v>1.24031036575624</v>
      </c>
    </row>
    <row r="1217" spans="1:8" x14ac:dyDescent="0.25">
      <c r="A1217" s="4" t="s">
        <v>1119</v>
      </c>
      <c r="B1217" s="5">
        <v>-0.29099427160415298</v>
      </c>
      <c r="C1217" s="5" t="s">
        <v>689</v>
      </c>
      <c r="D1217" s="5" t="s">
        <v>689</v>
      </c>
      <c r="E1217" s="5" t="s">
        <v>689</v>
      </c>
      <c r="F1217" s="5" t="s">
        <v>689</v>
      </c>
      <c r="G1217" s="5" t="s">
        <v>689</v>
      </c>
      <c r="H1217" s="5" t="s">
        <v>689</v>
      </c>
    </row>
    <row r="1218" spans="1:8" x14ac:dyDescent="0.25">
      <c r="A1218" s="4" t="s">
        <v>1299</v>
      </c>
      <c r="B1218" s="5">
        <v>-0.29151017936002199</v>
      </c>
      <c r="C1218" s="5">
        <v>-0.32041197669341398</v>
      </c>
      <c r="D1218" s="5">
        <v>-0.27805620898032002</v>
      </c>
      <c r="E1218" s="5">
        <v>-0.50281205718945199</v>
      </c>
      <c r="F1218" s="5" t="s">
        <v>689</v>
      </c>
      <c r="G1218" s="5" t="s">
        <v>689</v>
      </c>
      <c r="H1218" s="5" t="s">
        <v>689</v>
      </c>
    </row>
    <row r="1219" spans="1:8" x14ac:dyDescent="0.25">
      <c r="A1219" s="4" t="s">
        <v>1481</v>
      </c>
      <c r="B1219" s="5">
        <v>-0.29188104937300402</v>
      </c>
      <c r="C1219" s="5" t="s">
        <v>689</v>
      </c>
      <c r="D1219" s="5" t="s">
        <v>689</v>
      </c>
      <c r="E1219" s="5" t="s">
        <v>689</v>
      </c>
      <c r="F1219" s="5">
        <v>1.27719105045235</v>
      </c>
      <c r="G1219" s="5">
        <v>1.12208694779713</v>
      </c>
      <c r="H1219" s="5" t="s">
        <v>689</v>
      </c>
    </row>
    <row r="1220" spans="1:8" x14ac:dyDescent="0.25">
      <c r="A1220" s="4" t="s">
        <v>1544</v>
      </c>
      <c r="B1220" s="5">
        <v>-0.29214915645595801</v>
      </c>
      <c r="C1220" s="5">
        <v>-0.84234759990183905</v>
      </c>
      <c r="D1220" s="5">
        <v>-0.61238741213421</v>
      </c>
      <c r="E1220" s="5">
        <v>-1.3030275723371501</v>
      </c>
      <c r="F1220" s="5">
        <v>-0.7503456609254</v>
      </c>
      <c r="G1220" s="5">
        <v>-0.98354046769391801</v>
      </c>
      <c r="H1220" s="5" t="s">
        <v>689</v>
      </c>
    </row>
    <row r="1221" spans="1:8" x14ac:dyDescent="0.25">
      <c r="A1221" s="4" t="s">
        <v>1125</v>
      </c>
      <c r="B1221" s="5">
        <v>-0.29221025264206002</v>
      </c>
      <c r="C1221" s="5" t="s">
        <v>689</v>
      </c>
      <c r="D1221" s="5" t="s">
        <v>689</v>
      </c>
      <c r="E1221" s="5" t="s">
        <v>689</v>
      </c>
      <c r="F1221" s="5">
        <v>0.80542826524953104</v>
      </c>
      <c r="G1221" s="5">
        <v>0.66638132752926804</v>
      </c>
      <c r="H1221" s="5">
        <v>1.4269461695404999</v>
      </c>
    </row>
    <row r="1222" spans="1:8" x14ac:dyDescent="0.25">
      <c r="A1222" s="4" t="s">
        <v>1680</v>
      </c>
      <c r="B1222" s="5">
        <v>-0.29322251906858499</v>
      </c>
      <c r="C1222" s="5" t="s">
        <v>689</v>
      </c>
      <c r="D1222" s="5">
        <v>-1.1784030275383801</v>
      </c>
      <c r="E1222" s="5">
        <v>-0.87787559315683195</v>
      </c>
      <c r="F1222" s="5">
        <v>-1.89137242290217</v>
      </c>
      <c r="G1222" s="5">
        <v>-1.9536311534025499</v>
      </c>
      <c r="H1222" s="5" t="s">
        <v>689</v>
      </c>
    </row>
    <row r="1223" spans="1:8" x14ac:dyDescent="0.25">
      <c r="A1223" s="4" t="s">
        <v>813</v>
      </c>
      <c r="B1223" s="5">
        <v>-0.29382021426198601</v>
      </c>
      <c r="C1223" s="5">
        <v>-0.733242919784307</v>
      </c>
      <c r="D1223" s="5">
        <v>-1.05311157128621</v>
      </c>
      <c r="E1223" s="5">
        <v>-1.3013986285168599</v>
      </c>
      <c r="F1223" s="5">
        <v>-1.25654268732486</v>
      </c>
      <c r="G1223" s="5">
        <v>-1.39102009511527</v>
      </c>
      <c r="H1223" s="5">
        <v>-1.7282905692102299</v>
      </c>
    </row>
    <row r="1224" spans="1:8" x14ac:dyDescent="0.25">
      <c r="A1224" s="4" t="s">
        <v>1283</v>
      </c>
      <c r="B1224" s="5">
        <v>-0.29423870465986601</v>
      </c>
      <c r="C1224" s="5">
        <v>-0.62127432071923905</v>
      </c>
      <c r="D1224" s="5">
        <v>-0.80260413698114597</v>
      </c>
      <c r="E1224" s="5">
        <v>-0.80018396559823102</v>
      </c>
      <c r="F1224" s="5">
        <v>-0.85713899524459902</v>
      </c>
      <c r="G1224" s="5">
        <v>-0.59071099601465604</v>
      </c>
      <c r="H1224" s="5">
        <v>-0.80164124444552198</v>
      </c>
    </row>
    <row r="1225" spans="1:8" x14ac:dyDescent="0.25">
      <c r="A1225" s="4" t="s">
        <v>1720</v>
      </c>
      <c r="B1225" s="5">
        <v>-0.294267975532847</v>
      </c>
      <c r="C1225" s="5" t="s">
        <v>689</v>
      </c>
      <c r="D1225" s="5" t="s">
        <v>689</v>
      </c>
      <c r="E1225" s="5" t="s">
        <v>689</v>
      </c>
      <c r="F1225" s="5" t="s">
        <v>689</v>
      </c>
      <c r="G1225" s="5" t="s">
        <v>689</v>
      </c>
      <c r="H1225" s="5" t="s">
        <v>689</v>
      </c>
    </row>
    <row r="1226" spans="1:8" x14ac:dyDescent="0.25">
      <c r="A1226" s="4" t="s">
        <v>1176</v>
      </c>
      <c r="B1226" s="5">
        <v>-0.29507777998767298</v>
      </c>
      <c r="C1226" s="5">
        <v>-0.29002885474502399</v>
      </c>
      <c r="D1226" s="5">
        <v>-0.567556489164603</v>
      </c>
      <c r="E1226" s="5">
        <v>-1.0639959822329299</v>
      </c>
      <c r="F1226" s="5">
        <v>-0.81802152688796603</v>
      </c>
      <c r="G1226" s="5">
        <v>-0.81128086561912804</v>
      </c>
      <c r="H1226" s="5">
        <v>-1.1313281026886199</v>
      </c>
    </row>
    <row r="1227" spans="1:8" x14ac:dyDescent="0.25">
      <c r="A1227" s="4" t="s">
        <v>1647</v>
      </c>
      <c r="B1227" s="5">
        <v>-0.29553489556437501</v>
      </c>
      <c r="C1227" s="5">
        <v>-0.54510332957483898</v>
      </c>
      <c r="D1227" s="5">
        <v>-0.67464917125089896</v>
      </c>
      <c r="E1227" s="5">
        <v>-0.63657013183781297</v>
      </c>
      <c r="F1227" s="5">
        <v>-0.86919321509064196</v>
      </c>
      <c r="G1227" s="5">
        <v>-0.70934997387912901</v>
      </c>
      <c r="H1227" s="5" t="s">
        <v>689</v>
      </c>
    </row>
    <row r="1228" spans="1:8" x14ac:dyDescent="0.25">
      <c r="A1228" s="4" t="s">
        <v>970</v>
      </c>
      <c r="B1228" s="5">
        <v>-0.29564978720920199</v>
      </c>
      <c r="C1228" s="5" t="s">
        <v>689</v>
      </c>
      <c r="D1228" s="5" t="s">
        <v>689</v>
      </c>
      <c r="E1228" s="5" t="s">
        <v>689</v>
      </c>
      <c r="F1228" s="5" t="s">
        <v>689</v>
      </c>
      <c r="G1228" s="5" t="s">
        <v>689</v>
      </c>
      <c r="H1228" s="5" t="s">
        <v>689</v>
      </c>
    </row>
    <row r="1229" spans="1:8" x14ac:dyDescent="0.25">
      <c r="A1229" s="4" t="s">
        <v>1085</v>
      </c>
      <c r="B1229" s="5">
        <v>-0.29608202567474201</v>
      </c>
      <c r="C1229" s="5" t="s">
        <v>689</v>
      </c>
      <c r="D1229" s="5" t="s">
        <v>689</v>
      </c>
      <c r="E1229" s="5" t="s">
        <v>689</v>
      </c>
      <c r="F1229" s="5">
        <v>-0.42910172680339598</v>
      </c>
      <c r="G1229" s="5">
        <v>-0.37715361085749</v>
      </c>
      <c r="H1229" s="5" t="s">
        <v>689</v>
      </c>
    </row>
    <row r="1230" spans="1:8" x14ac:dyDescent="0.25">
      <c r="A1230" s="4" t="s">
        <v>1385</v>
      </c>
      <c r="B1230" s="5">
        <v>-0.29630500231280299</v>
      </c>
      <c r="C1230" s="5">
        <v>-0.71686062743239698</v>
      </c>
      <c r="D1230" s="5">
        <v>-1.1540024378499301</v>
      </c>
      <c r="E1230" s="5">
        <v>-0.95633878144746498</v>
      </c>
      <c r="F1230" s="5">
        <v>-1.85340428957759</v>
      </c>
      <c r="G1230" s="5">
        <v>-1.81535782971935</v>
      </c>
      <c r="H1230" s="5">
        <v>-1.48219717832961</v>
      </c>
    </row>
    <row r="1231" spans="1:8" x14ac:dyDescent="0.25">
      <c r="A1231" s="4" t="s">
        <v>1713</v>
      </c>
      <c r="B1231" s="5">
        <v>-0.29707821090077702</v>
      </c>
      <c r="C1231" s="5">
        <v>0.77317122785824099</v>
      </c>
      <c r="D1231" s="5">
        <v>0.42934985454315899</v>
      </c>
      <c r="E1231" s="5">
        <v>0.53808502218306997</v>
      </c>
      <c r="F1231" s="5" t="s">
        <v>689</v>
      </c>
      <c r="G1231" s="5">
        <v>0.352486225536086</v>
      </c>
      <c r="H1231" s="5" t="s">
        <v>689</v>
      </c>
    </row>
    <row r="1232" spans="1:8" x14ac:dyDescent="0.25">
      <c r="A1232" s="4" t="s">
        <v>1452</v>
      </c>
      <c r="B1232" s="5">
        <v>-0.29827063848361801</v>
      </c>
      <c r="C1232" s="5" t="s">
        <v>689</v>
      </c>
      <c r="D1232" s="5" t="s">
        <v>689</v>
      </c>
      <c r="E1232" s="5">
        <v>-0.47306229621644502</v>
      </c>
      <c r="F1232" s="5">
        <v>0.69209678755978699</v>
      </c>
      <c r="G1232" s="5" t="s">
        <v>689</v>
      </c>
      <c r="H1232" s="5">
        <v>-0.44092430362389201</v>
      </c>
    </row>
    <row r="1233" spans="1:8" x14ac:dyDescent="0.25">
      <c r="A1233" s="4" t="s">
        <v>1094</v>
      </c>
      <c r="B1233" s="5">
        <v>-0.29836215474671002</v>
      </c>
      <c r="C1233" s="5" t="s">
        <v>689</v>
      </c>
      <c r="D1233" s="5" t="s">
        <v>689</v>
      </c>
      <c r="E1233" s="5" t="s">
        <v>689</v>
      </c>
      <c r="F1233" s="5" t="s">
        <v>689</v>
      </c>
      <c r="G1233" s="5" t="s">
        <v>689</v>
      </c>
      <c r="H1233" s="5" t="s">
        <v>689</v>
      </c>
    </row>
    <row r="1234" spans="1:8" x14ac:dyDescent="0.25">
      <c r="A1234" s="4" t="s">
        <v>1620</v>
      </c>
      <c r="B1234" s="5">
        <v>-0.29837895311941598</v>
      </c>
      <c r="C1234" s="5">
        <v>-3.1850884102822001</v>
      </c>
      <c r="D1234" s="5">
        <v>-3.9776077476874301</v>
      </c>
      <c r="E1234" s="5">
        <v>-4.3522193210926403</v>
      </c>
      <c r="F1234" s="5">
        <v>-4.3836185880047998</v>
      </c>
      <c r="G1234" s="5">
        <v>-6.1912745763007004</v>
      </c>
      <c r="H1234" s="5">
        <v>-3.6378145655234602</v>
      </c>
    </row>
    <row r="1235" spans="1:8" x14ac:dyDescent="0.25">
      <c r="A1235" s="4" t="s">
        <v>1690</v>
      </c>
      <c r="B1235" s="5">
        <v>-0.30023213348656502</v>
      </c>
      <c r="C1235" s="5" t="s">
        <v>689</v>
      </c>
      <c r="D1235" s="5" t="s">
        <v>689</v>
      </c>
      <c r="E1235" s="5" t="s">
        <v>689</v>
      </c>
      <c r="F1235" s="5" t="s">
        <v>689</v>
      </c>
      <c r="G1235" s="5">
        <v>-1.1779388208822299</v>
      </c>
      <c r="H1235" s="5">
        <v>-1.8246601777410101</v>
      </c>
    </row>
    <row r="1236" spans="1:8" x14ac:dyDescent="0.25">
      <c r="A1236" s="4" t="s">
        <v>1681</v>
      </c>
      <c r="B1236" s="5">
        <v>-0.30062896790703197</v>
      </c>
      <c r="C1236" s="5">
        <v>-1.17300196287456</v>
      </c>
      <c r="D1236" s="5">
        <v>-1.21333555422019</v>
      </c>
      <c r="E1236" s="5">
        <v>-1.2767588448480101</v>
      </c>
      <c r="F1236" s="5">
        <v>-1.64558416435558</v>
      </c>
      <c r="G1236" s="5">
        <v>-1.6033973505521399</v>
      </c>
      <c r="H1236" s="5" t="s">
        <v>689</v>
      </c>
    </row>
    <row r="1237" spans="1:8" x14ac:dyDescent="0.25">
      <c r="A1237" s="4" t="s">
        <v>1378</v>
      </c>
      <c r="B1237" s="5">
        <v>-0.30064598472923398</v>
      </c>
      <c r="C1237" s="5">
        <v>0.71548727973961701</v>
      </c>
      <c r="D1237" s="5">
        <v>0.49146858358008699</v>
      </c>
      <c r="E1237" s="5">
        <v>0.40613074437957097</v>
      </c>
      <c r="F1237" s="5">
        <v>0.69703393681507897</v>
      </c>
      <c r="G1237" s="5">
        <v>0.68823962755312795</v>
      </c>
      <c r="H1237" s="5" t="s">
        <v>689</v>
      </c>
    </row>
    <row r="1238" spans="1:8" x14ac:dyDescent="0.25">
      <c r="A1238" s="4" t="s">
        <v>1092</v>
      </c>
      <c r="B1238" s="5">
        <v>-0.30093118263339402</v>
      </c>
      <c r="C1238" s="5">
        <v>-0.398294466289419</v>
      </c>
      <c r="D1238" s="5">
        <v>-0.705570343964666</v>
      </c>
      <c r="E1238" s="5">
        <v>-1.28743537346271</v>
      </c>
      <c r="F1238" s="5">
        <v>-1.1147672130052599</v>
      </c>
      <c r="G1238" s="5">
        <v>-0.94560258342349901</v>
      </c>
      <c r="H1238" s="5">
        <v>-1.57689067236477</v>
      </c>
    </row>
    <row r="1239" spans="1:8" x14ac:dyDescent="0.25">
      <c r="A1239" s="4" t="s">
        <v>1445</v>
      </c>
      <c r="B1239" s="5">
        <v>-0.30160834654135799</v>
      </c>
      <c r="C1239" s="5">
        <v>0.32648908406965399</v>
      </c>
      <c r="D1239" s="5" t="s">
        <v>689</v>
      </c>
      <c r="E1239" s="5">
        <v>0.451839104283416</v>
      </c>
      <c r="F1239" s="5" t="s">
        <v>689</v>
      </c>
      <c r="G1239" s="5" t="s">
        <v>689</v>
      </c>
      <c r="H1239" s="5" t="s">
        <v>689</v>
      </c>
    </row>
    <row r="1240" spans="1:8" x14ac:dyDescent="0.25">
      <c r="A1240" s="4" t="s">
        <v>1175</v>
      </c>
      <c r="B1240" s="5">
        <v>-0.30171735721314102</v>
      </c>
      <c r="C1240" s="5" t="s">
        <v>689</v>
      </c>
      <c r="D1240" s="5" t="s">
        <v>689</v>
      </c>
      <c r="E1240" s="5" t="s">
        <v>689</v>
      </c>
      <c r="F1240" s="5">
        <v>-0.73498032583184902</v>
      </c>
      <c r="G1240" s="5">
        <v>-0.52589906279427101</v>
      </c>
      <c r="H1240" s="5" t="s">
        <v>689</v>
      </c>
    </row>
    <row r="1241" spans="1:8" x14ac:dyDescent="0.25">
      <c r="A1241" s="4" t="s">
        <v>1040</v>
      </c>
      <c r="B1241" s="5">
        <v>-0.30238671785743099</v>
      </c>
      <c r="C1241" s="5" t="s">
        <v>689</v>
      </c>
      <c r="D1241" s="5" t="s">
        <v>689</v>
      </c>
      <c r="E1241" s="5" t="s">
        <v>689</v>
      </c>
      <c r="F1241" s="5" t="s">
        <v>689</v>
      </c>
      <c r="G1241" s="5" t="s">
        <v>689</v>
      </c>
      <c r="H1241" s="5" t="s">
        <v>689</v>
      </c>
    </row>
    <row r="1242" spans="1:8" x14ac:dyDescent="0.25">
      <c r="A1242" s="4" t="s">
        <v>1139</v>
      </c>
      <c r="B1242" s="5">
        <v>-0.30239989518589699</v>
      </c>
      <c r="C1242" s="5">
        <v>0.69728703616466803</v>
      </c>
      <c r="D1242" s="5" t="s">
        <v>689</v>
      </c>
      <c r="E1242" s="5">
        <v>0.66293169799632701</v>
      </c>
      <c r="F1242" s="5">
        <v>0.99323358425767905</v>
      </c>
      <c r="G1242" s="5">
        <v>0.77680851556695696</v>
      </c>
      <c r="H1242" s="5" t="s">
        <v>689</v>
      </c>
    </row>
    <row r="1243" spans="1:8" x14ac:dyDescent="0.25">
      <c r="A1243" s="4" t="s">
        <v>734</v>
      </c>
      <c r="B1243" s="5">
        <v>-0.30414181003508101</v>
      </c>
      <c r="C1243" s="5">
        <v>-1.48414627116805</v>
      </c>
      <c r="D1243" s="5">
        <v>-1.3637232028219799</v>
      </c>
      <c r="E1243" s="5">
        <v>-1.5986979988993799</v>
      </c>
      <c r="F1243" s="5">
        <v>-1.7813135668431499</v>
      </c>
      <c r="G1243" s="5">
        <v>-1.5052323295786101</v>
      </c>
      <c r="H1243" s="5">
        <v>-1.47331549634766</v>
      </c>
    </row>
    <row r="1244" spans="1:8" x14ac:dyDescent="0.25">
      <c r="A1244" s="4" t="s">
        <v>1324</v>
      </c>
      <c r="B1244" s="5">
        <v>-0.30446826749347999</v>
      </c>
      <c r="C1244" s="5">
        <v>-0.34259303625195803</v>
      </c>
      <c r="D1244" s="5">
        <v>-0.57974690028712905</v>
      </c>
      <c r="E1244" s="5">
        <v>-0.52392142590143398</v>
      </c>
      <c r="F1244" s="5">
        <v>-0.53521446159549002</v>
      </c>
      <c r="G1244" s="5">
        <v>-0.471910933278615</v>
      </c>
      <c r="H1244" s="5">
        <v>-1.0993002130631999</v>
      </c>
    </row>
    <row r="1245" spans="1:8" x14ac:dyDescent="0.25">
      <c r="A1245" s="4" t="s">
        <v>780</v>
      </c>
      <c r="B1245" s="5">
        <v>-0.30468986520299801</v>
      </c>
      <c r="C1245" s="5">
        <v>-1.1472993176228401</v>
      </c>
      <c r="D1245" s="5">
        <v>-1.3414952882924001</v>
      </c>
      <c r="E1245" s="5">
        <v>-1.52026513984834</v>
      </c>
      <c r="F1245" s="5">
        <v>-1.57914378019682</v>
      </c>
      <c r="G1245" s="5">
        <v>-1.83891610927189</v>
      </c>
      <c r="H1245" s="5">
        <v>-1.12364392099054</v>
      </c>
    </row>
    <row r="1246" spans="1:8" x14ac:dyDescent="0.25">
      <c r="A1246" s="4" t="s">
        <v>1575</v>
      </c>
      <c r="B1246" s="5">
        <v>-0.304971386925669</v>
      </c>
      <c r="C1246" s="5">
        <v>-1.09327302847176</v>
      </c>
      <c r="D1246" s="5">
        <v>-0.86146905706606003</v>
      </c>
      <c r="E1246" s="5">
        <v>-1.1547744306774399</v>
      </c>
      <c r="F1246" s="5">
        <v>-1.0369685552508801</v>
      </c>
      <c r="G1246" s="5">
        <v>-0.97353664882345603</v>
      </c>
      <c r="H1246" s="5">
        <v>-1.29133716452698</v>
      </c>
    </row>
    <row r="1247" spans="1:8" x14ac:dyDescent="0.25">
      <c r="A1247" s="4" t="s">
        <v>857</v>
      </c>
      <c r="B1247" s="5">
        <v>-0.30523130826341699</v>
      </c>
      <c r="C1247" s="5">
        <v>-0.28428592365910699</v>
      </c>
      <c r="D1247" s="5">
        <v>-0.53674398365000198</v>
      </c>
      <c r="E1247" s="5">
        <v>-0.55523572914036501</v>
      </c>
      <c r="F1247" s="5">
        <v>-0.69789830596226199</v>
      </c>
      <c r="G1247" s="5">
        <v>-0.63984514010135796</v>
      </c>
      <c r="H1247" s="5">
        <v>-0.79628576008201502</v>
      </c>
    </row>
    <row r="1248" spans="1:8" x14ac:dyDescent="0.25">
      <c r="A1248" s="4" t="s">
        <v>1100</v>
      </c>
      <c r="B1248" s="5">
        <v>-0.30557935756745502</v>
      </c>
      <c r="C1248" s="5">
        <v>0.69594295383318505</v>
      </c>
      <c r="D1248" s="5" t="s">
        <v>689</v>
      </c>
      <c r="E1248" s="5">
        <v>0.47440106792297398</v>
      </c>
      <c r="F1248" s="5">
        <v>1.33646699132174</v>
      </c>
      <c r="G1248" s="5">
        <v>1.07455033931913</v>
      </c>
      <c r="H1248" s="5">
        <v>1.42861760119028</v>
      </c>
    </row>
    <row r="1249" spans="1:8" x14ac:dyDescent="0.25">
      <c r="A1249" s="4" t="s">
        <v>1042</v>
      </c>
      <c r="B1249" s="5">
        <v>-0.30560716681855898</v>
      </c>
      <c r="C1249" s="5">
        <v>0.44280795315066301</v>
      </c>
      <c r="D1249" s="5">
        <v>0.587282306650734</v>
      </c>
      <c r="E1249" s="5" t="s">
        <v>689</v>
      </c>
      <c r="F1249" s="5">
        <v>0.43753490515020299</v>
      </c>
      <c r="G1249" s="5">
        <v>0.34687823658495698</v>
      </c>
      <c r="H1249" s="5">
        <v>1.1109153718352001</v>
      </c>
    </row>
    <row r="1250" spans="1:8" x14ac:dyDescent="0.25">
      <c r="A1250" s="4" t="s">
        <v>1466</v>
      </c>
      <c r="B1250" s="5">
        <v>-0.30622184027625199</v>
      </c>
      <c r="C1250" s="5" t="s">
        <v>689</v>
      </c>
      <c r="D1250" s="5" t="s">
        <v>689</v>
      </c>
      <c r="E1250" s="5" t="s">
        <v>689</v>
      </c>
      <c r="F1250" s="5" t="s">
        <v>689</v>
      </c>
      <c r="G1250" s="5" t="s">
        <v>689</v>
      </c>
      <c r="H1250" s="5" t="s">
        <v>689</v>
      </c>
    </row>
    <row r="1251" spans="1:8" x14ac:dyDescent="0.25">
      <c r="A1251" s="4" t="s">
        <v>1105</v>
      </c>
      <c r="B1251" s="5">
        <v>-0.30727381851513302</v>
      </c>
      <c r="C1251" s="5">
        <v>-0.75105878747021704</v>
      </c>
      <c r="D1251" s="5">
        <v>-0.50773934717671199</v>
      </c>
      <c r="E1251" s="5">
        <v>-0.65970874029368098</v>
      </c>
      <c r="F1251" s="5">
        <v>-0.79336943869672105</v>
      </c>
      <c r="G1251" s="5">
        <v>-0.94178690901184803</v>
      </c>
      <c r="H1251" s="5" t="s">
        <v>689</v>
      </c>
    </row>
    <row r="1252" spans="1:8" x14ac:dyDescent="0.25">
      <c r="A1252" s="4" t="s">
        <v>1509</v>
      </c>
      <c r="B1252" s="5">
        <v>-0.30909838037411103</v>
      </c>
      <c r="C1252" s="5">
        <v>-0.65670385619670901</v>
      </c>
      <c r="D1252" s="5">
        <v>-1.11676681580603</v>
      </c>
      <c r="E1252" s="5">
        <v>-0.85526407377645597</v>
      </c>
      <c r="F1252" s="5" t="s">
        <v>689</v>
      </c>
      <c r="G1252" s="5">
        <v>-0.68338515327660498</v>
      </c>
      <c r="H1252" s="5" t="s">
        <v>689</v>
      </c>
    </row>
    <row r="1253" spans="1:8" x14ac:dyDescent="0.25">
      <c r="A1253" s="4" t="s">
        <v>701</v>
      </c>
      <c r="B1253" s="5">
        <v>-0.31080150859620898</v>
      </c>
      <c r="C1253" s="5" t="s">
        <v>689</v>
      </c>
      <c r="D1253" s="5" t="s">
        <v>689</v>
      </c>
      <c r="E1253" s="5">
        <v>-0.42811063509038499</v>
      </c>
      <c r="F1253" s="5">
        <v>-0.65268051860572396</v>
      </c>
      <c r="G1253" s="5">
        <v>-0.45563496789923802</v>
      </c>
      <c r="H1253" s="5">
        <v>-1.00361400832109</v>
      </c>
    </row>
    <row r="1254" spans="1:8" x14ac:dyDescent="0.25">
      <c r="A1254" s="4" t="s">
        <v>1472</v>
      </c>
      <c r="B1254" s="5">
        <v>-0.31104581613786902</v>
      </c>
      <c r="C1254" s="5">
        <v>-1.1206935004776</v>
      </c>
      <c r="D1254" s="5">
        <v>-1.46654213115131</v>
      </c>
      <c r="E1254" s="5">
        <v>-1.39747079409741</v>
      </c>
      <c r="F1254" s="5">
        <v>-1.9512964311480001</v>
      </c>
      <c r="G1254" s="5">
        <v>-2.22712516345775</v>
      </c>
      <c r="H1254" s="5">
        <v>-1.75944932368384</v>
      </c>
    </row>
    <row r="1255" spans="1:8" x14ac:dyDescent="0.25">
      <c r="A1255" s="4" t="s">
        <v>1623</v>
      </c>
      <c r="B1255" s="5">
        <v>-0.311230004045496</v>
      </c>
      <c r="C1255" s="5">
        <v>-0.445943973077567</v>
      </c>
      <c r="D1255" s="5" t="s">
        <v>689</v>
      </c>
      <c r="E1255" s="5" t="s">
        <v>689</v>
      </c>
      <c r="F1255" s="5">
        <v>-0.67326355331263099</v>
      </c>
      <c r="G1255" s="5">
        <v>-1.2246716551810699</v>
      </c>
      <c r="H1255" s="5" t="s">
        <v>689</v>
      </c>
    </row>
    <row r="1256" spans="1:8" x14ac:dyDescent="0.25">
      <c r="A1256" s="4" t="s">
        <v>1373</v>
      </c>
      <c r="B1256" s="5">
        <v>-0.31184683146847197</v>
      </c>
      <c r="C1256" s="5">
        <v>-0.28125087791200698</v>
      </c>
      <c r="D1256" s="5" t="s">
        <v>689</v>
      </c>
      <c r="E1256" s="5">
        <v>-0.37923403509862802</v>
      </c>
      <c r="F1256" s="5" t="s">
        <v>689</v>
      </c>
      <c r="G1256" s="5" t="s">
        <v>689</v>
      </c>
      <c r="H1256" s="5" t="s">
        <v>689</v>
      </c>
    </row>
    <row r="1257" spans="1:8" x14ac:dyDescent="0.25">
      <c r="A1257" s="4" t="s">
        <v>1487</v>
      </c>
      <c r="B1257" s="5">
        <v>-0.31211678576517399</v>
      </c>
      <c r="C1257" s="5" t="s">
        <v>689</v>
      </c>
      <c r="D1257" s="5" t="s">
        <v>689</v>
      </c>
      <c r="E1257" s="5" t="s">
        <v>689</v>
      </c>
      <c r="F1257" s="5" t="s">
        <v>689</v>
      </c>
      <c r="G1257" s="5" t="s">
        <v>689</v>
      </c>
      <c r="H1257" s="5" t="s">
        <v>689</v>
      </c>
    </row>
    <row r="1258" spans="1:8" x14ac:dyDescent="0.25">
      <c r="A1258" s="4" t="s">
        <v>1522</v>
      </c>
      <c r="B1258" s="5">
        <v>-0.31495026658358799</v>
      </c>
      <c r="C1258" s="5">
        <v>-0.85786633281057301</v>
      </c>
      <c r="D1258" s="5">
        <v>-0.68978680541662796</v>
      </c>
      <c r="E1258" s="5">
        <v>-1.18018563990715</v>
      </c>
      <c r="F1258" s="5" t="s">
        <v>689</v>
      </c>
      <c r="G1258" s="5" t="s">
        <v>689</v>
      </c>
      <c r="H1258" s="5" t="s">
        <v>689</v>
      </c>
    </row>
    <row r="1259" spans="1:8" x14ac:dyDescent="0.25">
      <c r="A1259" s="4" t="s">
        <v>704</v>
      </c>
      <c r="B1259" s="5">
        <v>-0.31537071597251998</v>
      </c>
      <c r="C1259" s="5">
        <v>-0.30960000001689097</v>
      </c>
      <c r="D1259" s="5" t="s">
        <v>689</v>
      </c>
      <c r="E1259" s="5">
        <v>-0.58152453389729597</v>
      </c>
      <c r="F1259" s="5">
        <v>-0.69568718465198798</v>
      </c>
      <c r="G1259" s="5">
        <v>-0.69196532765443097</v>
      </c>
      <c r="H1259" s="5" t="s">
        <v>689</v>
      </c>
    </row>
    <row r="1260" spans="1:8" x14ac:dyDescent="0.25">
      <c r="A1260" s="4" t="s">
        <v>1483</v>
      </c>
      <c r="B1260" s="5">
        <v>-0.31569760789769102</v>
      </c>
      <c r="C1260" s="5">
        <v>-0.33467853749078602</v>
      </c>
      <c r="D1260" s="5" t="s">
        <v>689</v>
      </c>
      <c r="E1260" s="5" t="s">
        <v>689</v>
      </c>
      <c r="F1260" s="5">
        <v>-0.70505552580299002</v>
      </c>
      <c r="G1260" s="5">
        <v>-0.48001069588255502</v>
      </c>
      <c r="H1260" s="5" t="s">
        <v>689</v>
      </c>
    </row>
    <row r="1261" spans="1:8" x14ac:dyDescent="0.25">
      <c r="A1261" s="4" t="s">
        <v>1454</v>
      </c>
      <c r="B1261" s="5">
        <v>-0.31678370831719699</v>
      </c>
      <c r="C1261" s="5">
        <v>-1.37269721274842</v>
      </c>
      <c r="D1261" s="5">
        <v>-1.1337979097240101</v>
      </c>
      <c r="E1261" s="5">
        <v>-1.7631718136952399</v>
      </c>
      <c r="F1261" s="5">
        <v>-1.10514514061381</v>
      </c>
      <c r="G1261" s="5" t="s">
        <v>689</v>
      </c>
      <c r="H1261" s="5">
        <v>-1.73805986398274</v>
      </c>
    </row>
    <row r="1262" spans="1:8" x14ac:dyDescent="0.25">
      <c r="A1262" s="4" t="s">
        <v>940</v>
      </c>
      <c r="B1262" s="5">
        <v>-0.31693799545385298</v>
      </c>
      <c r="C1262" s="5" t="s">
        <v>689</v>
      </c>
      <c r="D1262" s="5">
        <v>-0.33362860389009702</v>
      </c>
      <c r="E1262" s="5">
        <v>-0.33033714931237601</v>
      </c>
      <c r="F1262" s="5">
        <v>-0.37230050500762402</v>
      </c>
      <c r="G1262" s="5" t="s">
        <v>689</v>
      </c>
      <c r="H1262" s="5" t="s">
        <v>689</v>
      </c>
    </row>
    <row r="1263" spans="1:8" x14ac:dyDescent="0.25">
      <c r="A1263" s="4" t="s">
        <v>1232</v>
      </c>
      <c r="B1263" s="5">
        <v>-0.31709877786589702</v>
      </c>
      <c r="C1263" s="5" t="s">
        <v>689</v>
      </c>
      <c r="D1263" s="5" t="s">
        <v>689</v>
      </c>
      <c r="E1263" s="5" t="s">
        <v>689</v>
      </c>
      <c r="F1263" s="5" t="s">
        <v>689</v>
      </c>
      <c r="G1263" s="5">
        <v>-0.44946156677944299</v>
      </c>
      <c r="H1263" s="5" t="s">
        <v>689</v>
      </c>
    </row>
    <row r="1264" spans="1:8" x14ac:dyDescent="0.25">
      <c r="A1264" s="4" t="s">
        <v>1359</v>
      </c>
      <c r="B1264" s="5">
        <v>-0.31829308232166698</v>
      </c>
      <c r="C1264" s="5">
        <v>-0.35691318346669998</v>
      </c>
      <c r="D1264" s="5" t="s">
        <v>689</v>
      </c>
      <c r="E1264" s="5">
        <v>-0.33779291336989598</v>
      </c>
      <c r="F1264" s="5" t="s">
        <v>689</v>
      </c>
      <c r="G1264" s="5" t="s">
        <v>689</v>
      </c>
      <c r="H1264" s="5" t="s">
        <v>689</v>
      </c>
    </row>
    <row r="1265" spans="1:8" x14ac:dyDescent="0.25">
      <c r="A1265" s="4" t="s">
        <v>1393</v>
      </c>
      <c r="B1265" s="5">
        <v>-0.31866287400882198</v>
      </c>
      <c r="C1265" s="5">
        <v>-0.37563506654846301</v>
      </c>
      <c r="D1265" s="5">
        <v>-0.47650341104393401</v>
      </c>
      <c r="E1265" s="5" t="s">
        <v>689</v>
      </c>
      <c r="F1265" s="5" t="s">
        <v>689</v>
      </c>
      <c r="G1265" s="5" t="s">
        <v>689</v>
      </c>
      <c r="H1265" s="5" t="s">
        <v>689</v>
      </c>
    </row>
    <row r="1266" spans="1:8" x14ac:dyDescent="0.25">
      <c r="A1266" s="4" t="s">
        <v>1213</v>
      </c>
      <c r="B1266" s="5">
        <v>-0.31872841287213999</v>
      </c>
      <c r="C1266" s="5">
        <v>-0.75328393032003704</v>
      </c>
      <c r="D1266" s="5">
        <v>-0.92510847852591005</v>
      </c>
      <c r="E1266" s="5">
        <v>-0.551812514078445</v>
      </c>
      <c r="F1266" s="5">
        <v>-1.2237865061698701</v>
      </c>
      <c r="G1266" s="5">
        <v>-1.2456020137687001</v>
      </c>
      <c r="H1266" s="5">
        <v>-0.78975547082701103</v>
      </c>
    </row>
    <row r="1267" spans="1:8" x14ac:dyDescent="0.25">
      <c r="A1267" s="4" t="s">
        <v>1517</v>
      </c>
      <c r="B1267" s="5">
        <v>-0.31889124604355301</v>
      </c>
      <c r="C1267" s="5">
        <v>-0.85641434025613306</v>
      </c>
      <c r="D1267" s="5">
        <v>-0.63662047388734999</v>
      </c>
      <c r="E1267" s="5" t="s">
        <v>689</v>
      </c>
      <c r="F1267" s="5">
        <v>-1.02593303562612</v>
      </c>
      <c r="G1267" s="5">
        <v>-0.97175231113215199</v>
      </c>
      <c r="H1267" s="5">
        <v>-1.28561453973233</v>
      </c>
    </row>
    <row r="1268" spans="1:8" x14ac:dyDescent="0.25">
      <c r="A1268" s="4" t="s">
        <v>1652</v>
      </c>
      <c r="B1268" s="5">
        <v>-0.31901632028753402</v>
      </c>
      <c r="C1268" s="5" t="s">
        <v>689</v>
      </c>
      <c r="D1268" s="5">
        <v>1.1784997222813001</v>
      </c>
      <c r="E1268" s="5" t="s">
        <v>689</v>
      </c>
      <c r="F1268" s="5">
        <v>-0.63923705134168696</v>
      </c>
      <c r="G1268" s="5" t="s">
        <v>689</v>
      </c>
      <c r="H1268" s="5" t="s">
        <v>689</v>
      </c>
    </row>
    <row r="1269" spans="1:8" x14ac:dyDescent="0.25">
      <c r="A1269" s="4" t="s">
        <v>1372</v>
      </c>
      <c r="B1269" s="5">
        <v>-0.31941795104401999</v>
      </c>
      <c r="C1269" s="5">
        <v>-0.75309962238302397</v>
      </c>
      <c r="D1269" s="5">
        <v>-0.57575952975081401</v>
      </c>
      <c r="E1269" s="5" t="s">
        <v>689</v>
      </c>
      <c r="F1269" s="5">
        <v>-1.1695527054852299</v>
      </c>
      <c r="G1269" s="5">
        <v>-0.998022594705953</v>
      </c>
      <c r="H1269" s="5" t="s">
        <v>689</v>
      </c>
    </row>
    <row r="1270" spans="1:8" x14ac:dyDescent="0.25">
      <c r="A1270" s="4" t="s">
        <v>759</v>
      </c>
      <c r="B1270" s="5">
        <v>-0.31957927158976601</v>
      </c>
      <c r="C1270" s="5" t="s">
        <v>689</v>
      </c>
      <c r="D1270" s="5" t="s">
        <v>689</v>
      </c>
      <c r="E1270" s="5" t="s">
        <v>689</v>
      </c>
      <c r="F1270" s="5" t="s">
        <v>689</v>
      </c>
      <c r="G1270" s="5" t="s">
        <v>689</v>
      </c>
      <c r="H1270" s="5" t="s">
        <v>689</v>
      </c>
    </row>
    <row r="1271" spans="1:8" x14ac:dyDescent="0.25">
      <c r="A1271" s="4" t="s">
        <v>1264</v>
      </c>
      <c r="B1271" s="5">
        <v>-0.31998899145020299</v>
      </c>
      <c r="C1271" s="5">
        <v>-0.54118610529284705</v>
      </c>
      <c r="D1271" s="5">
        <v>-0.53232152927647802</v>
      </c>
      <c r="E1271" s="5">
        <v>-0.77994041984492901</v>
      </c>
      <c r="F1271" s="5" t="s">
        <v>689</v>
      </c>
      <c r="G1271" s="5" t="s">
        <v>689</v>
      </c>
      <c r="H1271" s="5">
        <v>-0.63635364319851195</v>
      </c>
    </row>
    <row r="1272" spans="1:8" x14ac:dyDescent="0.25">
      <c r="A1272" s="4" t="s">
        <v>700</v>
      </c>
      <c r="B1272" s="5">
        <v>-0.32043778980939602</v>
      </c>
      <c r="C1272" s="5" t="s">
        <v>689</v>
      </c>
      <c r="D1272" s="5" t="s">
        <v>689</v>
      </c>
      <c r="E1272" s="5">
        <v>-0.42601009980903698</v>
      </c>
      <c r="F1272" s="5">
        <v>-0.38472119745396</v>
      </c>
      <c r="G1272" s="5">
        <v>-0.51830479093144899</v>
      </c>
      <c r="H1272" s="5">
        <v>-0.99486813087250903</v>
      </c>
    </row>
    <row r="1273" spans="1:8" x14ac:dyDescent="0.25">
      <c r="A1273" s="4" t="s">
        <v>1243</v>
      </c>
      <c r="B1273" s="5">
        <v>-0.32134046541567202</v>
      </c>
      <c r="C1273" s="5">
        <v>-0.33650490952541401</v>
      </c>
      <c r="D1273" s="5">
        <v>-0.72432013913618298</v>
      </c>
      <c r="E1273" s="5">
        <v>-0.72551880783813905</v>
      </c>
      <c r="F1273" s="5">
        <v>-0.56891493192391795</v>
      </c>
      <c r="G1273" s="5">
        <v>-0.68496951236853199</v>
      </c>
      <c r="H1273" s="5" t="s">
        <v>689</v>
      </c>
    </row>
    <row r="1274" spans="1:8" x14ac:dyDescent="0.25">
      <c r="A1274" s="4" t="s">
        <v>713</v>
      </c>
      <c r="B1274" s="5">
        <v>-0.32281373469112001</v>
      </c>
      <c r="C1274" s="5" t="s">
        <v>689</v>
      </c>
      <c r="D1274" s="5">
        <v>0.67090791791428706</v>
      </c>
      <c r="E1274" s="5">
        <v>0.47753347400200902</v>
      </c>
      <c r="F1274" s="5">
        <v>-0.92494634529389796</v>
      </c>
      <c r="G1274" s="5">
        <v>-0.95987849730106001</v>
      </c>
      <c r="H1274" s="5" t="s">
        <v>689</v>
      </c>
    </row>
    <row r="1275" spans="1:8" x14ac:dyDescent="0.25">
      <c r="A1275" s="4" t="s">
        <v>1204</v>
      </c>
      <c r="B1275" s="5">
        <v>-0.32374510161808601</v>
      </c>
      <c r="C1275" s="5">
        <v>0.19825695812710201</v>
      </c>
      <c r="D1275" s="5" t="s">
        <v>689</v>
      </c>
      <c r="E1275" s="5">
        <v>0.4260119979375</v>
      </c>
      <c r="F1275" s="5">
        <v>1.20791412117245</v>
      </c>
      <c r="G1275" s="5">
        <v>1.05326836563662</v>
      </c>
      <c r="H1275" s="5">
        <v>0.96461821877121601</v>
      </c>
    </row>
    <row r="1276" spans="1:8" x14ac:dyDescent="0.25">
      <c r="A1276" s="4" t="s">
        <v>1163</v>
      </c>
      <c r="B1276" s="5">
        <v>-0.32424580400789599</v>
      </c>
      <c r="C1276" s="5">
        <v>1.06757580613509</v>
      </c>
      <c r="D1276" s="5">
        <v>0.99111119932578395</v>
      </c>
      <c r="E1276" s="5">
        <v>1.4108086255994801</v>
      </c>
      <c r="F1276" s="5">
        <v>1.6855436118365399</v>
      </c>
      <c r="G1276" s="5">
        <v>1.9413777480336101</v>
      </c>
      <c r="H1276" s="5">
        <v>1.8833405449171501</v>
      </c>
    </row>
    <row r="1277" spans="1:8" x14ac:dyDescent="0.25">
      <c r="A1277" s="4" t="s">
        <v>1591</v>
      </c>
      <c r="B1277" s="5">
        <v>-0.32446513662109999</v>
      </c>
      <c r="C1277" s="5">
        <v>-0.58879594837023297</v>
      </c>
      <c r="D1277" s="5">
        <v>-0.53682300426958995</v>
      </c>
      <c r="E1277" s="5">
        <v>-0.78312063423152001</v>
      </c>
      <c r="F1277" s="5" t="s">
        <v>689</v>
      </c>
      <c r="G1277" s="5">
        <v>-0.74447998303277296</v>
      </c>
      <c r="H1277" s="5" t="s">
        <v>689</v>
      </c>
    </row>
    <row r="1278" spans="1:8" x14ac:dyDescent="0.25">
      <c r="A1278" s="4" t="s">
        <v>1699</v>
      </c>
      <c r="B1278" s="5">
        <v>-0.32509356590174598</v>
      </c>
      <c r="C1278" s="5" t="s">
        <v>689</v>
      </c>
      <c r="D1278" s="5" t="s">
        <v>689</v>
      </c>
      <c r="E1278" s="5" t="s">
        <v>689</v>
      </c>
      <c r="F1278" s="5">
        <v>-1.56780011114162</v>
      </c>
      <c r="G1278" s="5">
        <v>-1.60901540672446</v>
      </c>
      <c r="H1278" s="5" t="s">
        <v>689</v>
      </c>
    </row>
    <row r="1279" spans="1:8" x14ac:dyDescent="0.25">
      <c r="A1279" s="4" t="s">
        <v>1084</v>
      </c>
      <c r="B1279" s="5">
        <v>-0.32615093040670501</v>
      </c>
      <c r="C1279" s="5" t="s">
        <v>689</v>
      </c>
      <c r="D1279" s="5" t="s">
        <v>689</v>
      </c>
      <c r="E1279" s="5" t="s">
        <v>689</v>
      </c>
      <c r="F1279" s="5" t="s">
        <v>689</v>
      </c>
      <c r="G1279" s="5" t="s">
        <v>689</v>
      </c>
      <c r="H1279" s="5" t="s">
        <v>689</v>
      </c>
    </row>
    <row r="1280" spans="1:8" x14ac:dyDescent="0.25">
      <c r="A1280" s="4" t="s">
        <v>901</v>
      </c>
      <c r="B1280" s="5">
        <v>-0.32633128949089601</v>
      </c>
      <c r="C1280" s="5">
        <v>-1.7185017786839301</v>
      </c>
      <c r="D1280" s="5">
        <v>-1.73405046551137</v>
      </c>
      <c r="E1280" s="5">
        <v>-1.91156784528913</v>
      </c>
      <c r="F1280" s="5">
        <v>-2.02222983807737</v>
      </c>
      <c r="G1280" s="5">
        <v>-1.9161298145494401</v>
      </c>
      <c r="H1280" s="5" t="s">
        <v>689</v>
      </c>
    </row>
    <row r="1281" spans="1:8" x14ac:dyDescent="0.25">
      <c r="A1281" s="4" t="s">
        <v>1447</v>
      </c>
      <c r="B1281" s="5">
        <v>-0.327021102000428</v>
      </c>
      <c r="C1281" s="5" t="s">
        <v>689</v>
      </c>
      <c r="D1281" s="5">
        <v>-0.48522875145072603</v>
      </c>
      <c r="E1281" s="5">
        <v>-0.43523342636072299</v>
      </c>
      <c r="F1281" s="5">
        <v>-1.0498914810508</v>
      </c>
      <c r="G1281" s="5">
        <v>-1.4262514352500899</v>
      </c>
      <c r="H1281" s="5">
        <v>-0.64189587079357802</v>
      </c>
    </row>
    <row r="1282" spans="1:8" x14ac:dyDescent="0.25">
      <c r="A1282" s="4" t="s">
        <v>1573</v>
      </c>
      <c r="B1282" s="5">
        <v>-0.327127796109424</v>
      </c>
      <c r="C1282" s="5">
        <v>-1.8706271466181501</v>
      </c>
      <c r="D1282" s="5">
        <v>-2.0242341747891301</v>
      </c>
      <c r="E1282" s="5">
        <v>-2.53931440633741</v>
      </c>
      <c r="F1282" s="5">
        <v>-2.7170577185702598</v>
      </c>
      <c r="G1282" s="5">
        <v>-3.5390635851399401</v>
      </c>
      <c r="H1282" s="5">
        <v>-3.7905406881994201</v>
      </c>
    </row>
    <row r="1283" spans="1:8" x14ac:dyDescent="0.25">
      <c r="A1283" s="4" t="s">
        <v>1071</v>
      </c>
      <c r="B1283" s="5">
        <v>-0.32724669080607799</v>
      </c>
      <c r="C1283" s="5">
        <v>-0.47256125717177699</v>
      </c>
      <c r="D1283" s="5">
        <v>-0.45425067701829902</v>
      </c>
      <c r="E1283" s="5">
        <v>-0.581978504541102</v>
      </c>
      <c r="F1283" s="5">
        <v>-0.73277191752412296</v>
      </c>
      <c r="G1283" s="5">
        <v>-0.879877378548239</v>
      </c>
      <c r="H1283" s="5" t="s">
        <v>689</v>
      </c>
    </row>
    <row r="1284" spans="1:8" x14ac:dyDescent="0.25">
      <c r="A1284" s="4" t="s">
        <v>1645</v>
      </c>
      <c r="B1284" s="5">
        <v>-0.32776754217808002</v>
      </c>
      <c r="C1284" s="5" t="s">
        <v>689</v>
      </c>
      <c r="D1284" s="5" t="s">
        <v>689</v>
      </c>
      <c r="E1284" s="5" t="s">
        <v>689</v>
      </c>
      <c r="F1284" s="5">
        <v>-0.38371033504498703</v>
      </c>
      <c r="G1284" s="5" t="s">
        <v>689</v>
      </c>
      <c r="H1284" s="5" t="s">
        <v>689</v>
      </c>
    </row>
    <row r="1285" spans="1:8" x14ac:dyDescent="0.25">
      <c r="A1285" s="4" t="s">
        <v>804</v>
      </c>
      <c r="B1285" s="5">
        <v>-0.32876885782645698</v>
      </c>
      <c r="C1285" s="5" t="s">
        <v>689</v>
      </c>
      <c r="D1285" s="5">
        <v>1.01327050049168</v>
      </c>
      <c r="E1285" s="5" t="s">
        <v>689</v>
      </c>
      <c r="F1285" s="5" t="s">
        <v>689</v>
      </c>
      <c r="G1285" s="5" t="s">
        <v>689</v>
      </c>
      <c r="H1285" s="5" t="s">
        <v>689</v>
      </c>
    </row>
    <row r="1286" spans="1:8" x14ac:dyDescent="0.25">
      <c r="A1286" s="4" t="s">
        <v>1273</v>
      </c>
      <c r="B1286" s="5">
        <v>-0.329288084770962</v>
      </c>
      <c r="C1286" s="5" t="s">
        <v>689</v>
      </c>
      <c r="D1286" s="5" t="s">
        <v>689</v>
      </c>
      <c r="E1286" s="5">
        <v>-0.79679647949103605</v>
      </c>
      <c r="F1286" s="5">
        <v>-0.74695503433920396</v>
      </c>
      <c r="G1286" s="5">
        <v>-1.1963570849254499</v>
      </c>
      <c r="H1286" s="5">
        <v>-1.3614994499711801</v>
      </c>
    </row>
    <row r="1287" spans="1:8" x14ac:dyDescent="0.25">
      <c r="A1287" s="4" t="s">
        <v>1297</v>
      </c>
      <c r="B1287" s="5">
        <v>-0.32933092635239902</v>
      </c>
      <c r="C1287" s="5">
        <v>-0.92782981270351905</v>
      </c>
      <c r="D1287" s="5">
        <v>-0.98956787150974801</v>
      </c>
      <c r="E1287" s="5">
        <v>-0.98102143221802396</v>
      </c>
      <c r="F1287" s="5">
        <v>-1.3009995969144901</v>
      </c>
      <c r="G1287" s="5">
        <v>-1.37671875920402</v>
      </c>
      <c r="H1287" s="5" t="s">
        <v>689</v>
      </c>
    </row>
    <row r="1288" spans="1:8" x14ac:dyDescent="0.25">
      <c r="A1288" s="4" t="s">
        <v>797</v>
      </c>
      <c r="B1288" s="5">
        <v>-0.32999158769002301</v>
      </c>
      <c r="C1288" s="5" t="s">
        <v>689</v>
      </c>
      <c r="D1288" s="5" t="s">
        <v>689</v>
      </c>
      <c r="E1288" s="5">
        <v>-0.50570649533775802</v>
      </c>
      <c r="F1288" s="5">
        <v>-0.39292248276642999</v>
      </c>
      <c r="G1288" s="5">
        <v>-0.67923802202514205</v>
      </c>
      <c r="H1288" s="5" t="s">
        <v>689</v>
      </c>
    </row>
    <row r="1289" spans="1:8" x14ac:dyDescent="0.25">
      <c r="A1289" s="4" t="s">
        <v>928</v>
      </c>
      <c r="B1289" s="5">
        <v>-0.33005476891478702</v>
      </c>
      <c r="C1289" s="5" t="s">
        <v>689</v>
      </c>
      <c r="D1289" s="5" t="s">
        <v>689</v>
      </c>
      <c r="E1289" s="5">
        <v>-0.29116774284761698</v>
      </c>
      <c r="F1289" s="5" t="s">
        <v>689</v>
      </c>
      <c r="G1289" s="5" t="s">
        <v>689</v>
      </c>
      <c r="H1289" s="5" t="s">
        <v>689</v>
      </c>
    </row>
    <row r="1290" spans="1:8" x14ac:dyDescent="0.25">
      <c r="A1290" s="4" t="s">
        <v>1033</v>
      </c>
      <c r="B1290" s="5">
        <v>-0.33010000036834702</v>
      </c>
      <c r="C1290" s="5">
        <v>-0.14926693026742099</v>
      </c>
      <c r="D1290" s="5" t="s">
        <v>689</v>
      </c>
      <c r="E1290" s="5" t="s">
        <v>689</v>
      </c>
      <c r="F1290" s="5" t="s">
        <v>689</v>
      </c>
      <c r="G1290" s="5">
        <v>-0.20669030231907701</v>
      </c>
      <c r="H1290" s="5" t="s">
        <v>689</v>
      </c>
    </row>
    <row r="1291" spans="1:8" x14ac:dyDescent="0.25">
      <c r="A1291" s="4" t="s">
        <v>1715</v>
      </c>
      <c r="B1291" s="5">
        <v>-0.331514144384156</v>
      </c>
      <c r="C1291" s="5">
        <v>-1.1285072851931599</v>
      </c>
      <c r="D1291" s="5">
        <v>-1.46670570632994</v>
      </c>
      <c r="E1291" s="5">
        <v>-1.6264667158050801</v>
      </c>
      <c r="F1291" s="5" t="s">
        <v>689</v>
      </c>
      <c r="G1291" s="5">
        <v>-0.96668190687923605</v>
      </c>
      <c r="H1291" s="5">
        <v>-2.05953951211518</v>
      </c>
    </row>
    <row r="1292" spans="1:8" x14ac:dyDescent="0.25">
      <c r="A1292" s="4" t="s">
        <v>1526</v>
      </c>
      <c r="B1292" s="5">
        <v>-0.33244073585249201</v>
      </c>
      <c r="C1292" s="5">
        <v>-0.57508723990591604</v>
      </c>
      <c r="D1292" s="5">
        <v>-0.86484373673886195</v>
      </c>
      <c r="E1292" s="5">
        <v>-0.977172321249003</v>
      </c>
      <c r="F1292" s="5" t="s">
        <v>689</v>
      </c>
      <c r="G1292" s="5" t="s">
        <v>689</v>
      </c>
      <c r="H1292" s="5">
        <v>-1.2375415882268499</v>
      </c>
    </row>
    <row r="1293" spans="1:8" x14ac:dyDescent="0.25">
      <c r="A1293" s="4" t="s">
        <v>699</v>
      </c>
      <c r="B1293" s="5">
        <v>-0.33318416347220903</v>
      </c>
      <c r="C1293" s="5" t="s">
        <v>689</v>
      </c>
      <c r="D1293" s="5" t="s">
        <v>689</v>
      </c>
      <c r="E1293" s="5" t="s">
        <v>689</v>
      </c>
      <c r="F1293" s="5" t="s">
        <v>689</v>
      </c>
      <c r="G1293" s="5" t="s">
        <v>689</v>
      </c>
      <c r="H1293" s="5" t="s">
        <v>689</v>
      </c>
    </row>
    <row r="1294" spans="1:8" x14ac:dyDescent="0.25">
      <c r="A1294" s="4" t="s">
        <v>1456</v>
      </c>
      <c r="B1294" s="5">
        <v>-0.33347350513306001</v>
      </c>
      <c r="C1294" s="5">
        <v>-0.40065325873028401</v>
      </c>
      <c r="D1294" s="5">
        <v>-0.254480238070593</v>
      </c>
      <c r="E1294" s="5">
        <v>-0.41692493718929202</v>
      </c>
      <c r="F1294" s="5" t="s">
        <v>689</v>
      </c>
      <c r="G1294" s="5" t="s">
        <v>689</v>
      </c>
      <c r="H1294" s="5" t="s">
        <v>689</v>
      </c>
    </row>
    <row r="1295" spans="1:8" x14ac:dyDescent="0.25">
      <c r="A1295" s="4" t="s">
        <v>1381</v>
      </c>
      <c r="B1295" s="5">
        <v>-0.33446930849139</v>
      </c>
      <c r="C1295" s="5">
        <v>-0.88477102990687195</v>
      </c>
      <c r="D1295" s="5" t="s">
        <v>689</v>
      </c>
      <c r="E1295" s="5">
        <v>-0.78742935887473797</v>
      </c>
      <c r="F1295" s="5">
        <v>-0.83776477745595201</v>
      </c>
      <c r="G1295" s="5">
        <v>-1.1571624545212</v>
      </c>
      <c r="H1295" s="5" t="s">
        <v>689</v>
      </c>
    </row>
    <row r="1296" spans="1:8" x14ac:dyDescent="0.25">
      <c r="A1296" s="4" t="s">
        <v>977</v>
      </c>
      <c r="B1296" s="5">
        <v>-0.33461325405020698</v>
      </c>
      <c r="C1296" s="5" t="s">
        <v>689</v>
      </c>
      <c r="D1296" s="5" t="s">
        <v>689</v>
      </c>
      <c r="E1296" s="5" t="s">
        <v>689</v>
      </c>
      <c r="F1296" s="5">
        <v>-0.40302145971512698</v>
      </c>
      <c r="G1296" s="5">
        <v>-0.383056350747142</v>
      </c>
      <c r="H1296" s="5">
        <v>-1.0034897678891299</v>
      </c>
    </row>
    <row r="1297" spans="1:8" x14ac:dyDescent="0.25">
      <c r="A1297" s="4" t="s">
        <v>1369</v>
      </c>
      <c r="B1297" s="5">
        <v>-0.33499462300654598</v>
      </c>
      <c r="C1297" s="5">
        <v>-1.0196074573579801</v>
      </c>
      <c r="D1297" s="5">
        <v>-0.71496625918503998</v>
      </c>
      <c r="E1297" s="5">
        <v>-0.68108624917222005</v>
      </c>
      <c r="F1297" s="5">
        <v>-1.47146525184337</v>
      </c>
      <c r="G1297" s="5">
        <v>-1.1524166783196901</v>
      </c>
      <c r="H1297" s="5" t="s">
        <v>689</v>
      </c>
    </row>
    <row r="1298" spans="1:8" x14ac:dyDescent="0.25">
      <c r="A1298" s="4" t="s">
        <v>1584</v>
      </c>
      <c r="B1298" s="5">
        <v>-0.33539665208639802</v>
      </c>
      <c r="C1298" s="5">
        <v>-1.91474388922885</v>
      </c>
      <c r="D1298" s="5">
        <v>-2.59534719117323</v>
      </c>
      <c r="E1298" s="5">
        <v>-2.8341061118614701</v>
      </c>
      <c r="F1298" s="5">
        <v>-1.3837863772249499</v>
      </c>
      <c r="G1298" s="5">
        <v>-3.0668037446792802</v>
      </c>
      <c r="H1298" s="5">
        <v>-3.5084240748808</v>
      </c>
    </row>
    <row r="1299" spans="1:8" x14ac:dyDescent="0.25">
      <c r="A1299" s="4" t="s">
        <v>1550</v>
      </c>
      <c r="B1299" s="5">
        <v>-0.33550805303818099</v>
      </c>
      <c r="C1299" s="5">
        <v>0.73933073964781204</v>
      </c>
      <c r="D1299" s="5">
        <v>0.93083981516361503</v>
      </c>
      <c r="E1299" s="5">
        <v>0.99920198995587395</v>
      </c>
      <c r="F1299" s="5">
        <v>2.4145429706692498</v>
      </c>
      <c r="G1299" s="5">
        <v>2.3410686162007002</v>
      </c>
      <c r="H1299" s="5">
        <v>2.2112604395160198</v>
      </c>
    </row>
    <row r="1300" spans="1:8" x14ac:dyDescent="0.25">
      <c r="A1300" s="4" t="s">
        <v>861</v>
      </c>
      <c r="B1300" s="5">
        <v>-0.33572107344871799</v>
      </c>
      <c r="C1300" s="5">
        <v>-0.81450604799418602</v>
      </c>
      <c r="D1300" s="5">
        <v>-0.75244774222717004</v>
      </c>
      <c r="E1300" s="5">
        <v>-0.79005108864310503</v>
      </c>
      <c r="F1300" s="5">
        <v>-1.30106563140797</v>
      </c>
      <c r="G1300" s="5">
        <v>-1.5236014162101901</v>
      </c>
      <c r="H1300" s="5">
        <v>-0.909177564369411</v>
      </c>
    </row>
    <row r="1301" spans="1:8" x14ac:dyDescent="0.25">
      <c r="A1301" s="4" t="s">
        <v>933</v>
      </c>
      <c r="B1301" s="5">
        <v>-0.33849837793263898</v>
      </c>
      <c r="C1301" s="5">
        <v>-1.2618550305399601</v>
      </c>
      <c r="D1301" s="5">
        <v>-0.92646942768845597</v>
      </c>
      <c r="E1301" s="5">
        <v>-1.3362111810898301</v>
      </c>
      <c r="F1301" s="5" t="s">
        <v>689</v>
      </c>
      <c r="G1301" s="5" t="s">
        <v>689</v>
      </c>
      <c r="H1301" s="5" t="s">
        <v>689</v>
      </c>
    </row>
    <row r="1302" spans="1:8" x14ac:dyDescent="0.25">
      <c r="A1302" s="4" t="s">
        <v>951</v>
      </c>
      <c r="B1302" s="5">
        <v>-0.33958141962611799</v>
      </c>
      <c r="C1302" s="5">
        <v>0.83051359035178196</v>
      </c>
      <c r="D1302" s="5">
        <v>0.83958494504647996</v>
      </c>
      <c r="E1302" s="5">
        <v>1.07681485224398</v>
      </c>
      <c r="F1302" s="5">
        <v>1.5018433087293099</v>
      </c>
      <c r="G1302" s="5">
        <v>1.3634324070137001</v>
      </c>
      <c r="H1302" s="5">
        <v>1.50921598602621</v>
      </c>
    </row>
    <row r="1303" spans="1:8" x14ac:dyDescent="0.25">
      <c r="A1303" s="4" t="s">
        <v>1355</v>
      </c>
      <c r="B1303" s="5">
        <v>-0.33986216275550601</v>
      </c>
      <c r="C1303" s="5">
        <v>-0.47221376032864198</v>
      </c>
      <c r="D1303" s="5">
        <v>-0.85546700169682899</v>
      </c>
      <c r="E1303" s="5">
        <v>-1.07268508446444</v>
      </c>
      <c r="F1303" s="5">
        <v>-1.8848949973762701</v>
      </c>
      <c r="G1303" s="5">
        <v>-2.2896788592061701</v>
      </c>
      <c r="H1303" s="5">
        <v>-3.1171177790786802</v>
      </c>
    </row>
    <row r="1304" spans="1:8" x14ac:dyDescent="0.25">
      <c r="A1304" s="4" t="s">
        <v>1424</v>
      </c>
      <c r="B1304" s="5">
        <v>-0.34006704878853999</v>
      </c>
      <c r="C1304" s="5" t="s">
        <v>689</v>
      </c>
      <c r="D1304" s="5" t="s">
        <v>689</v>
      </c>
      <c r="E1304" s="5" t="s">
        <v>689</v>
      </c>
      <c r="F1304" s="5" t="s">
        <v>689</v>
      </c>
      <c r="G1304" s="5" t="s">
        <v>689</v>
      </c>
      <c r="H1304" s="5" t="s">
        <v>689</v>
      </c>
    </row>
    <row r="1305" spans="1:8" x14ac:dyDescent="0.25">
      <c r="A1305" s="4" t="s">
        <v>1673</v>
      </c>
      <c r="B1305" s="5">
        <v>-0.34202895932237698</v>
      </c>
      <c r="C1305" s="5" t="s">
        <v>689</v>
      </c>
      <c r="D1305" s="5" t="s">
        <v>689</v>
      </c>
      <c r="E1305" s="5" t="s">
        <v>689</v>
      </c>
      <c r="F1305" s="5" t="s">
        <v>689</v>
      </c>
      <c r="G1305" s="5">
        <v>-0.61967121428183103</v>
      </c>
      <c r="H1305" s="5" t="s">
        <v>689</v>
      </c>
    </row>
    <row r="1306" spans="1:8" x14ac:dyDescent="0.25">
      <c r="A1306" s="4" t="s">
        <v>979</v>
      </c>
      <c r="B1306" s="5">
        <v>-0.34250611395638098</v>
      </c>
      <c r="C1306" s="5" t="s">
        <v>689</v>
      </c>
      <c r="D1306" s="5" t="s">
        <v>689</v>
      </c>
      <c r="E1306" s="5" t="s">
        <v>689</v>
      </c>
      <c r="F1306" s="5" t="s">
        <v>689</v>
      </c>
      <c r="G1306" s="5" t="s">
        <v>689</v>
      </c>
      <c r="H1306" s="5" t="s">
        <v>689</v>
      </c>
    </row>
    <row r="1307" spans="1:8" x14ac:dyDescent="0.25">
      <c r="A1307" s="4" t="s">
        <v>1499</v>
      </c>
      <c r="B1307" s="5">
        <v>-0.34268017254889999</v>
      </c>
      <c r="C1307" s="5" t="s">
        <v>689</v>
      </c>
      <c r="D1307" s="5" t="s">
        <v>689</v>
      </c>
      <c r="E1307" s="5">
        <v>-0.53387491118380204</v>
      </c>
      <c r="F1307" s="5">
        <v>-0.52723244804599101</v>
      </c>
      <c r="G1307" s="5" t="s">
        <v>689</v>
      </c>
      <c r="H1307" s="5" t="s">
        <v>689</v>
      </c>
    </row>
    <row r="1308" spans="1:8" x14ac:dyDescent="0.25">
      <c r="A1308" s="4" t="s">
        <v>783</v>
      </c>
      <c r="B1308" s="5">
        <v>-0.34272520717629601</v>
      </c>
      <c r="C1308" s="5" t="s">
        <v>689</v>
      </c>
      <c r="D1308" s="5" t="s">
        <v>689</v>
      </c>
      <c r="E1308" s="5" t="s">
        <v>689</v>
      </c>
      <c r="F1308" s="5" t="s">
        <v>689</v>
      </c>
      <c r="G1308" s="5">
        <v>-0.41790420633618902</v>
      </c>
      <c r="H1308" s="5" t="s">
        <v>689</v>
      </c>
    </row>
    <row r="1309" spans="1:8" x14ac:dyDescent="0.25">
      <c r="A1309" s="4" t="s">
        <v>716</v>
      </c>
      <c r="B1309" s="5">
        <v>-0.34319118017768402</v>
      </c>
      <c r="C1309" s="5" t="s">
        <v>689</v>
      </c>
      <c r="D1309" s="5" t="s">
        <v>689</v>
      </c>
      <c r="E1309" s="5">
        <v>-0.45259111421716097</v>
      </c>
      <c r="F1309" s="5">
        <v>0.765509250180192</v>
      </c>
      <c r="G1309" s="5">
        <v>0.78689553179802596</v>
      </c>
      <c r="H1309" s="5" t="s">
        <v>689</v>
      </c>
    </row>
    <row r="1310" spans="1:8" x14ac:dyDescent="0.25">
      <c r="A1310" s="4" t="s">
        <v>1633</v>
      </c>
      <c r="B1310" s="5">
        <v>-0.34359247919522101</v>
      </c>
      <c r="C1310" s="5" t="s">
        <v>689</v>
      </c>
      <c r="D1310" s="5">
        <v>-2.1510484738844902</v>
      </c>
      <c r="E1310" s="5">
        <v>-1.0608464976006799</v>
      </c>
      <c r="F1310" s="5" t="s">
        <v>689</v>
      </c>
      <c r="G1310" s="5" t="s">
        <v>689</v>
      </c>
      <c r="H1310" s="5" t="s">
        <v>689</v>
      </c>
    </row>
    <row r="1311" spans="1:8" x14ac:dyDescent="0.25">
      <c r="A1311" s="4" t="s">
        <v>709</v>
      </c>
      <c r="B1311" s="5">
        <v>-0.34373341220049403</v>
      </c>
      <c r="C1311" s="5">
        <v>0.465550794748126</v>
      </c>
      <c r="D1311" s="5">
        <v>0.84894245558713299</v>
      </c>
      <c r="E1311" s="5" t="s">
        <v>689</v>
      </c>
      <c r="F1311" s="5">
        <v>1.3042036852893</v>
      </c>
      <c r="G1311" s="5">
        <v>0.75654784296568001</v>
      </c>
      <c r="H1311" s="5" t="s">
        <v>689</v>
      </c>
    </row>
    <row r="1312" spans="1:8" x14ac:dyDescent="0.25">
      <c r="A1312" s="4" t="s">
        <v>908</v>
      </c>
      <c r="B1312" s="5">
        <v>-0.34510920287417202</v>
      </c>
      <c r="C1312" s="5" t="s">
        <v>689</v>
      </c>
      <c r="D1312" s="5" t="s">
        <v>689</v>
      </c>
      <c r="E1312" s="5" t="s">
        <v>689</v>
      </c>
      <c r="F1312" s="5">
        <v>-0.73784251632096198</v>
      </c>
      <c r="G1312" s="5">
        <v>-0.80692689545399399</v>
      </c>
      <c r="H1312" s="5" t="s">
        <v>689</v>
      </c>
    </row>
    <row r="1313" spans="1:8" x14ac:dyDescent="0.25">
      <c r="A1313" s="4" t="s">
        <v>1102</v>
      </c>
      <c r="B1313" s="5">
        <v>-0.34567573651071598</v>
      </c>
      <c r="C1313" s="5">
        <v>-2.5626547146069898</v>
      </c>
      <c r="D1313" s="5" t="s">
        <v>689</v>
      </c>
      <c r="E1313" s="5">
        <v>-2.1037233897108401</v>
      </c>
      <c r="F1313" s="5">
        <v>-3.1751489027760602</v>
      </c>
      <c r="G1313" s="5">
        <v>-3.5955922232673498</v>
      </c>
      <c r="H1313" s="5" t="s">
        <v>689</v>
      </c>
    </row>
    <row r="1314" spans="1:8" x14ac:dyDescent="0.25">
      <c r="A1314" s="4" t="s">
        <v>755</v>
      </c>
      <c r="B1314" s="5">
        <v>-0.34647520837618501</v>
      </c>
      <c r="C1314" s="5" t="s">
        <v>689</v>
      </c>
      <c r="D1314" s="5">
        <v>-0.97179042579577501</v>
      </c>
      <c r="E1314" s="5">
        <v>-0.67356695057151195</v>
      </c>
      <c r="F1314" s="5" t="s">
        <v>689</v>
      </c>
      <c r="G1314" s="5">
        <v>-0.77531404839449303</v>
      </c>
      <c r="H1314" s="5" t="s">
        <v>689</v>
      </c>
    </row>
    <row r="1315" spans="1:8" x14ac:dyDescent="0.25">
      <c r="A1315" s="4" t="s">
        <v>1173</v>
      </c>
      <c r="B1315" s="5">
        <v>-0.347292328802565</v>
      </c>
      <c r="C1315" s="5">
        <v>0.61138444436488604</v>
      </c>
      <c r="D1315" s="5">
        <v>0.35872165982646598</v>
      </c>
      <c r="E1315" s="5">
        <v>0.80992996535566597</v>
      </c>
      <c r="F1315" s="5">
        <v>0.66306844325444403</v>
      </c>
      <c r="G1315" s="5">
        <v>0.82709637083843401</v>
      </c>
      <c r="H1315" s="5">
        <v>1.0095150706007101</v>
      </c>
    </row>
    <row r="1316" spans="1:8" x14ac:dyDescent="0.25">
      <c r="A1316" s="4" t="s">
        <v>986</v>
      </c>
      <c r="B1316" s="5">
        <v>-0.34807063980311098</v>
      </c>
      <c r="C1316" s="5">
        <v>-0.151627347335411</v>
      </c>
      <c r="D1316" s="5" t="s">
        <v>689</v>
      </c>
      <c r="E1316" s="5">
        <v>-0.41313878163245599</v>
      </c>
      <c r="F1316" s="5" t="s">
        <v>689</v>
      </c>
      <c r="G1316" s="5" t="s">
        <v>689</v>
      </c>
      <c r="H1316" s="5" t="s">
        <v>689</v>
      </c>
    </row>
    <row r="1317" spans="1:8" x14ac:dyDescent="0.25">
      <c r="A1317" s="4" t="s">
        <v>1058</v>
      </c>
      <c r="B1317" s="5">
        <v>-0.34817452296860402</v>
      </c>
      <c r="C1317" s="5">
        <v>0.36166798966478703</v>
      </c>
      <c r="D1317" s="5" t="s">
        <v>689</v>
      </c>
      <c r="E1317" s="5" t="s">
        <v>689</v>
      </c>
      <c r="F1317" s="5" t="s">
        <v>689</v>
      </c>
      <c r="G1317" s="5" t="s">
        <v>689</v>
      </c>
      <c r="H1317" s="5" t="s">
        <v>689</v>
      </c>
    </row>
    <row r="1318" spans="1:8" x14ac:dyDescent="0.25">
      <c r="A1318" s="4" t="s">
        <v>1179</v>
      </c>
      <c r="B1318" s="5">
        <v>-0.34948653960420001</v>
      </c>
      <c r="C1318" s="5" t="s">
        <v>689</v>
      </c>
      <c r="D1318" s="5" t="s">
        <v>689</v>
      </c>
      <c r="E1318" s="5">
        <v>-0.544158774022372</v>
      </c>
      <c r="F1318" s="5">
        <v>0.91845405796813195</v>
      </c>
      <c r="G1318" s="5">
        <v>0.902583580322879</v>
      </c>
      <c r="H1318" s="5" t="s">
        <v>689</v>
      </c>
    </row>
    <row r="1319" spans="1:8" x14ac:dyDescent="0.25">
      <c r="A1319" s="4" t="s">
        <v>1423</v>
      </c>
      <c r="B1319" s="5">
        <v>-0.34953520072427702</v>
      </c>
      <c r="C1319" s="5">
        <v>-0.63497361754769299</v>
      </c>
      <c r="D1319" s="5">
        <v>-0.85735386848637696</v>
      </c>
      <c r="E1319" s="5">
        <v>-1.4821807206198701</v>
      </c>
      <c r="F1319" s="5">
        <v>-1.8542533590497901</v>
      </c>
      <c r="G1319" s="5">
        <v>-1.5809760599933</v>
      </c>
      <c r="H1319" s="5">
        <v>-2.8229562523608198</v>
      </c>
    </row>
    <row r="1320" spans="1:8" x14ac:dyDescent="0.25">
      <c r="A1320" s="4" t="s">
        <v>1459</v>
      </c>
      <c r="B1320" s="5">
        <v>-0.34998438818449201</v>
      </c>
      <c r="C1320" s="5" t="s">
        <v>689</v>
      </c>
      <c r="D1320" s="5" t="s">
        <v>689</v>
      </c>
      <c r="E1320" s="5" t="s">
        <v>689</v>
      </c>
      <c r="F1320" s="5">
        <v>0.70184387893845501</v>
      </c>
      <c r="G1320" s="5">
        <v>0.77765964805638299</v>
      </c>
      <c r="H1320" s="5" t="s">
        <v>689</v>
      </c>
    </row>
    <row r="1321" spans="1:8" x14ac:dyDescent="0.25">
      <c r="A1321" s="4" t="s">
        <v>1686</v>
      </c>
      <c r="B1321" s="5">
        <v>-0.34999406261788402</v>
      </c>
      <c r="C1321" s="5">
        <v>-0.54803336695526905</v>
      </c>
      <c r="D1321" s="5">
        <v>-0.921947660133834</v>
      </c>
      <c r="E1321" s="5">
        <v>-0.67950108838741996</v>
      </c>
      <c r="F1321" s="5">
        <v>-0.79556511575423505</v>
      </c>
      <c r="G1321" s="5">
        <v>-1.1254989749008</v>
      </c>
      <c r="H1321" s="5" t="s">
        <v>689</v>
      </c>
    </row>
    <row r="1322" spans="1:8" x14ac:dyDescent="0.25">
      <c r="A1322" s="4" t="s">
        <v>809</v>
      </c>
      <c r="B1322" s="5">
        <v>-0.35006938459893</v>
      </c>
      <c r="C1322" s="5">
        <v>-0.53905775397641797</v>
      </c>
      <c r="D1322" s="5">
        <v>-0.480801969945583</v>
      </c>
      <c r="E1322" s="5">
        <v>-0.444086033450036</v>
      </c>
      <c r="F1322" s="5">
        <v>-0.68210744955963498</v>
      </c>
      <c r="G1322" s="5">
        <v>-0.70361635323410499</v>
      </c>
      <c r="H1322" s="5" t="s">
        <v>689</v>
      </c>
    </row>
    <row r="1323" spans="1:8" x14ac:dyDescent="0.25">
      <c r="A1323" s="4" t="s">
        <v>1168</v>
      </c>
      <c r="B1323" s="5">
        <v>-0.35092996309953101</v>
      </c>
      <c r="C1323" s="5">
        <v>-1.73935628926562</v>
      </c>
      <c r="D1323" s="5">
        <v>-1.5609420644252101</v>
      </c>
      <c r="E1323" s="5">
        <v>-1.8643097838361</v>
      </c>
      <c r="F1323" s="5">
        <v>-2.1362868412846701</v>
      </c>
      <c r="G1323" s="5">
        <v>-2.1716680763605001</v>
      </c>
      <c r="H1323" s="5">
        <v>-2.0609875243064399</v>
      </c>
    </row>
    <row r="1324" spans="1:8" x14ac:dyDescent="0.25">
      <c r="A1324" s="4" t="s">
        <v>1718</v>
      </c>
      <c r="B1324" s="5">
        <v>-0.352446613672526</v>
      </c>
      <c r="C1324" s="5">
        <v>-0.67203358155510395</v>
      </c>
      <c r="D1324" s="5" t="s">
        <v>689</v>
      </c>
      <c r="E1324" s="5">
        <v>-0.72837435038013099</v>
      </c>
      <c r="F1324" s="5">
        <v>-1.63753908245418</v>
      </c>
      <c r="G1324" s="5">
        <v>-1.7516416076146</v>
      </c>
      <c r="H1324" s="5" t="s">
        <v>689</v>
      </c>
    </row>
    <row r="1325" spans="1:8" x14ac:dyDescent="0.25">
      <c r="A1325" s="4" t="s">
        <v>1516</v>
      </c>
      <c r="B1325" s="5">
        <v>-0.35281148744885099</v>
      </c>
      <c r="C1325" s="5">
        <v>0.36799036180421502</v>
      </c>
      <c r="D1325" s="5" t="s">
        <v>689</v>
      </c>
      <c r="E1325" s="5" t="s">
        <v>689</v>
      </c>
      <c r="F1325" s="5" t="s">
        <v>689</v>
      </c>
      <c r="G1325" s="5" t="s">
        <v>689</v>
      </c>
      <c r="H1325" s="5" t="s">
        <v>689</v>
      </c>
    </row>
    <row r="1326" spans="1:8" x14ac:dyDescent="0.25">
      <c r="A1326" s="4" t="s">
        <v>826</v>
      </c>
      <c r="B1326" s="5">
        <v>-0.35291085618643198</v>
      </c>
      <c r="C1326" s="5" t="s">
        <v>689</v>
      </c>
      <c r="D1326" s="5" t="s">
        <v>689</v>
      </c>
      <c r="E1326" s="5">
        <v>-0.53571927282298104</v>
      </c>
      <c r="F1326" s="5" t="s">
        <v>689</v>
      </c>
      <c r="G1326" s="5" t="s">
        <v>689</v>
      </c>
      <c r="H1326" s="5" t="s">
        <v>689</v>
      </c>
    </row>
    <row r="1327" spans="1:8" x14ac:dyDescent="0.25">
      <c r="A1327" s="4" t="s">
        <v>1695</v>
      </c>
      <c r="B1327" s="5">
        <v>-0.35351393683497001</v>
      </c>
      <c r="C1327" s="5" t="s">
        <v>689</v>
      </c>
      <c r="D1327" s="5" t="s">
        <v>689</v>
      </c>
      <c r="E1327" s="5" t="s">
        <v>689</v>
      </c>
      <c r="F1327" s="5" t="s">
        <v>689</v>
      </c>
      <c r="G1327" s="5" t="s">
        <v>689</v>
      </c>
      <c r="H1327" s="5">
        <v>-1.1622697279724701</v>
      </c>
    </row>
    <row r="1328" spans="1:8" x14ac:dyDescent="0.25">
      <c r="A1328" s="4" t="s">
        <v>1664</v>
      </c>
      <c r="B1328" s="5">
        <v>-0.35398448677718503</v>
      </c>
      <c r="C1328" s="5" t="s">
        <v>689</v>
      </c>
      <c r="D1328" s="5" t="s">
        <v>689</v>
      </c>
      <c r="E1328" s="5" t="s">
        <v>689</v>
      </c>
      <c r="F1328" s="5" t="s">
        <v>689</v>
      </c>
      <c r="G1328" s="5" t="s">
        <v>689</v>
      </c>
      <c r="H1328" s="5" t="s">
        <v>689</v>
      </c>
    </row>
    <row r="1329" spans="1:8" x14ac:dyDescent="0.25">
      <c r="A1329" s="4" t="s">
        <v>778</v>
      </c>
      <c r="B1329" s="5">
        <v>-0.35550103652305798</v>
      </c>
      <c r="C1329" s="5">
        <v>-0.27032086373665098</v>
      </c>
      <c r="D1329" s="5" t="s">
        <v>689</v>
      </c>
      <c r="E1329" s="5" t="s">
        <v>689</v>
      </c>
      <c r="F1329" s="5" t="s">
        <v>689</v>
      </c>
      <c r="G1329" s="5" t="s">
        <v>689</v>
      </c>
      <c r="H1329" s="5" t="s">
        <v>689</v>
      </c>
    </row>
    <row r="1330" spans="1:8" x14ac:dyDescent="0.25">
      <c r="A1330" s="4" t="s">
        <v>1421</v>
      </c>
      <c r="B1330" s="5">
        <v>-0.35747576647693702</v>
      </c>
      <c r="C1330" s="5">
        <v>-0.50456414875876199</v>
      </c>
      <c r="D1330" s="5">
        <v>-1.0739275378098401</v>
      </c>
      <c r="E1330" s="5">
        <v>-1.26647468303496</v>
      </c>
      <c r="F1330" s="5">
        <v>-1.6806833315073</v>
      </c>
      <c r="G1330" s="5">
        <v>-1.91028172965843</v>
      </c>
      <c r="H1330" s="5">
        <v>-1.46430443824127</v>
      </c>
    </row>
    <row r="1331" spans="1:8" x14ac:dyDescent="0.25">
      <c r="A1331" s="4" t="s">
        <v>1114</v>
      </c>
      <c r="B1331" s="5">
        <v>-0.357898778141992</v>
      </c>
      <c r="C1331" s="5">
        <v>-0.73796732069309001</v>
      </c>
      <c r="D1331" s="5">
        <v>-0.89271380855017302</v>
      </c>
      <c r="E1331" s="5">
        <v>-1.31189143689406</v>
      </c>
      <c r="F1331" s="5">
        <v>-2.1469179218956702</v>
      </c>
      <c r="G1331" s="5">
        <v>-2.3154068308556099</v>
      </c>
      <c r="H1331" s="5">
        <v>-2.05675787168824</v>
      </c>
    </row>
    <row r="1332" spans="1:8" x14ac:dyDescent="0.25">
      <c r="A1332" s="4" t="s">
        <v>723</v>
      </c>
      <c r="B1332" s="5">
        <v>-0.358489331034964</v>
      </c>
      <c r="C1332" s="5">
        <v>-1.1362412144921501</v>
      </c>
      <c r="D1332" s="5">
        <v>-1.7174795607958</v>
      </c>
      <c r="E1332" s="5">
        <v>-1.7457176596335899</v>
      </c>
      <c r="F1332" s="5">
        <v>-2.0138659921495501</v>
      </c>
      <c r="G1332" s="5">
        <v>-1.8363561856000099</v>
      </c>
      <c r="H1332" s="5">
        <v>-2.43340037848257</v>
      </c>
    </row>
    <row r="1333" spans="1:8" x14ac:dyDescent="0.25">
      <c r="A1333" s="4" t="s">
        <v>1140</v>
      </c>
      <c r="B1333" s="5">
        <v>-0.35992457074064699</v>
      </c>
      <c r="C1333" s="5" t="s">
        <v>689</v>
      </c>
      <c r="D1333" s="5" t="s">
        <v>689</v>
      </c>
      <c r="E1333" s="5" t="s">
        <v>689</v>
      </c>
      <c r="F1333" s="5" t="s">
        <v>689</v>
      </c>
      <c r="G1333" s="5" t="s">
        <v>689</v>
      </c>
      <c r="H1333" s="5" t="s">
        <v>689</v>
      </c>
    </row>
    <row r="1334" spans="1:8" x14ac:dyDescent="0.25">
      <c r="A1334" s="4" t="s">
        <v>1498</v>
      </c>
      <c r="B1334" s="5">
        <v>-0.360084658989899</v>
      </c>
      <c r="C1334" s="5">
        <v>-0.49476969334498899</v>
      </c>
      <c r="D1334" s="5" t="s">
        <v>689</v>
      </c>
      <c r="E1334" s="5">
        <v>-0.74053134496256801</v>
      </c>
      <c r="F1334" s="5" t="s">
        <v>689</v>
      </c>
      <c r="G1334" s="5" t="s">
        <v>689</v>
      </c>
      <c r="H1334" s="5" t="s">
        <v>689</v>
      </c>
    </row>
    <row r="1335" spans="1:8" x14ac:dyDescent="0.25">
      <c r="A1335" s="4" t="s">
        <v>1321</v>
      </c>
      <c r="B1335" s="5">
        <v>-0.36015371729631102</v>
      </c>
      <c r="C1335" s="5">
        <v>-1.19747367819888</v>
      </c>
      <c r="D1335" s="5">
        <v>-1.2475541001219701</v>
      </c>
      <c r="E1335" s="5">
        <v>-1.28742385993093</v>
      </c>
      <c r="F1335" s="5">
        <v>-0.89975554277256198</v>
      </c>
      <c r="G1335" s="5">
        <v>-0.94037156054892201</v>
      </c>
      <c r="H1335" s="5">
        <v>-0.94215939475995103</v>
      </c>
    </row>
    <row r="1336" spans="1:8" x14ac:dyDescent="0.25">
      <c r="A1336" s="4" t="s">
        <v>1255</v>
      </c>
      <c r="B1336" s="5">
        <v>-0.360522310505768</v>
      </c>
      <c r="C1336" s="5">
        <v>-1.2080092398585001</v>
      </c>
      <c r="D1336" s="5">
        <v>-1.02274632204822</v>
      </c>
      <c r="E1336" s="5">
        <v>-1.12247863288974</v>
      </c>
      <c r="F1336" s="5">
        <v>-0.75933250378988604</v>
      </c>
      <c r="G1336" s="5">
        <v>-1.1149427833526</v>
      </c>
      <c r="H1336" s="5" t="s">
        <v>689</v>
      </c>
    </row>
    <row r="1337" spans="1:8" x14ac:dyDescent="0.25">
      <c r="A1337" s="4" t="s">
        <v>1697</v>
      </c>
      <c r="B1337" s="5">
        <v>-0.36136936805050202</v>
      </c>
      <c r="C1337" s="5">
        <v>0.75107783031720399</v>
      </c>
      <c r="D1337" s="5">
        <v>1.0897416404976601</v>
      </c>
      <c r="E1337" s="5" t="s">
        <v>689</v>
      </c>
      <c r="F1337" s="5">
        <v>0.97179212228804701</v>
      </c>
      <c r="G1337" s="5">
        <v>1.74962731317717</v>
      </c>
      <c r="H1337" s="5">
        <v>1.9156237286922</v>
      </c>
    </row>
    <row r="1338" spans="1:8" x14ac:dyDescent="0.25">
      <c r="A1338" s="4" t="s">
        <v>1031</v>
      </c>
      <c r="B1338" s="5">
        <v>-0.36155343038253501</v>
      </c>
      <c r="C1338" s="5">
        <v>1.14695118762788</v>
      </c>
      <c r="D1338" s="5">
        <v>1.69595264309369</v>
      </c>
      <c r="E1338" s="5">
        <v>1.87913094748912</v>
      </c>
      <c r="F1338" s="5">
        <v>1.48685919244795</v>
      </c>
      <c r="G1338" s="5">
        <v>1.22875353887915</v>
      </c>
      <c r="H1338" s="5">
        <v>1.3788538656331799</v>
      </c>
    </row>
    <row r="1339" spans="1:8" x14ac:dyDescent="0.25">
      <c r="A1339" s="4" t="s">
        <v>1692</v>
      </c>
      <c r="B1339" s="5">
        <v>-0.36333160274013698</v>
      </c>
      <c r="C1339" s="5">
        <v>0.96039382846706101</v>
      </c>
      <c r="D1339" s="5">
        <v>1.6028900508371999</v>
      </c>
      <c r="E1339" s="5">
        <v>1.1833837481316201</v>
      </c>
      <c r="F1339" s="5">
        <v>2.7657195044666301</v>
      </c>
      <c r="G1339" s="5">
        <v>2.80735504366073</v>
      </c>
      <c r="H1339" s="5">
        <v>1.6584362960702701</v>
      </c>
    </row>
    <row r="1340" spans="1:8" x14ac:dyDescent="0.25">
      <c r="A1340" s="4" t="s">
        <v>991</v>
      </c>
      <c r="B1340" s="5">
        <v>-0.36418825176196101</v>
      </c>
      <c r="C1340" s="5">
        <v>-1.67641364239035</v>
      </c>
      <c r="D1340" s="5">
        <v>-1.5839087012613999</v>
      </c>
      <c r="E1340" s="5">
        <v>-2.7792451124379101</v>
      </c>
      <c r="F1340" s="5" t="s">
        <v>689</v>
      </c>
      <c r="G1340" s="5" t="s">
        <v>689</v>
      </c>
      <c r="H1340" s="5" t="s">
        <v>689</v>
      </c>
    </row>
    <row r="1341" spans="1:8" x14ac:dyDescent="0.25">
      <c r="A1341" s="4" t="s">
        <v>1057</v>
      </c>
      <c r="B1341" s="5">
        <v>-0.36754232018282101</v>
      </c>
      <c r="C1341" s="5">
        <v>0.321645104568408</v>
      </c>
      <c r="D1341" s="5" t="s">
        <v>689</v>
      </c>
      <c r="E1341" s="5" t="s">
        <v>689</v>
      </c>
      <c r="F1341" s="5">
        <v>1.1473163612119499</v>
      </c>
      <c r="G1341" s="5">
        <v>1.3520495476621099</v>
      </c>
      <c r="H1341" s="5">
        <v>1.14772245735699</v>
      </c>
    </row>
    <row r="1342" spans="1:8" x14ac:dyDescent="0.25">
      <c r="A1342" s="4" t="s">
        <v>1124</v>
      </c>
      <c r="B1342" s="5">
        <v>-0.36819009600682601</v>
      </c>
      <c r="C1342" s="5" t="s">
        <v>689</v>
      </c>
      <c r="D1342" s="5" t="s">
        <v>689</v>
      </c>
      <c r="E1342" s="5" t="s">
        <v>689</v>
      </c>
      <c r="F1342" s="5">
        <v>-0.454152551333946</v>
      </c>
      <c r="G1342" s="5" t="s">
        <v>689</v>
      </c>
      <c r="H1342" s="5" t="s">
        <v>689</v>
      </c>
    </row>
    <row r="1343" spans="1:8" x14ac:dyDescent="0.25">
      <c r="A1343" s="4" t="s">
        <v>937</v>
      </c>
      <c r="B1343" s="5">
        <v>-0.36823835046935899</v>
      </c>
      <c r="C1343" s="5">
        <v>-1.13590713790481</v>
      </c>
      <c r="D1343" s="5">
        <v>-0.72099355351882799</v>
      </c>
      <c r="E1343" s="5" t="s">
        <v>689</v>
      </c>
      <c r="F1343" s="5">
        <v>-1.0020568757419801</v>
      </c>
      <c r="G1343" s="5">
        <v>-1.0212332501122099</v>
      </c>
      <c r="H1343" s="5" t="s">
        <v>689</v>
      </c>
    </row>
    <row r="1344" spans="1:8" x14ac:dyDescent="0.25">
      <c r="A1344" s="4" t="s">
        <v>844</v>
      </c>
      <c r="B1344" s="5">
        <v>-0.369165018587025</v>
      </c>
      <c r="C1344" s="5" t="s">
        <v>689</v>
      </c>
      <c r="D1344" s="5">
        <v>-0.63684849701818802</v>
      </c>
      <c r="E1344" s="5" t="s">
        <v>689</v>
      </c>
      <c r="F1344" s="5" t="s">
        <v>689</v>
      </c>
      <c r="G1344" s="5">
        <v>-0.41544778475868699</v>
      </c>
      <c r="H1344" s="5" t="s">
        <v>689</v>
      </c>
    </row>
    <row r="1345" spans="1:8" x14ac:dyDescent="0.25">
      <c r="A1345" s="4" t="s">
        <v>802</v>
      </c>
      <c r="B1345" s="5">
        <v>-0.37019433097224602</v>
      </c>
      <c r="C1345" s="5">
        <v>-0.65672836488157604</v>
      </c>
      <c r="D1345" s="5">
        <v>-0.81073039418630799</v>
      </c>
      <c r="E1345" s="5">
        <v>-1.0523669602946599</v>
      </c>
      <c r="F1345" s="5">
        <v>-0.92548856489861198</v>
      </c>
      <c r="G1345" s="5">
        <v>-1.2683120532938299</v>
      </c>
      <c r="H1345" s="5">
        <v>-1.2675926873408101</v>
      </c>
    </row>
    <row r="1346" spans="1:8" x14ac:dyDescent="0.25">
      <c r="A1346" s="4" t="s">
        <v>887</v>
      </c>
      <c r="B1346" s="5">
        <v>-0.37199428723227801</v>
      </c>
      <c r="C1346" s="5">
        <v>-1.4692726359367301</v>
      </c>
      <c r="D1346" s="5">
        <v>-1.5878684593511001</v>
      </c>
      <c r="E1346" s="5">
        <v>-1.34521474770873</v>
      </c>
      <c r="F1346" s="5">
        <v>-1.18433920827737</v>
      </c>
      <c r="G1346" s="5">
        <v>-1.4258087634978001</v>
      </c>
      <c r="H1346" s="5" t="s">
        <v>689</v>
      </c>
    </row>
    <row r="1347" spans="1:8" x14ac:dyDescent="0.25">
      <c r="A1347" s="4" t="s">
        <v>1025</v>
      </c>
      <c r="B1347" s="5">
        <v>-0.37210777319381</v>
      </c>
      <c r="C1347" s="5">
        <v>-0.59103499969942697</v>
      </c>
      <c r="D1347" s="5">
        <v>-0.74218432701909398</v>
      </c>
      <c r="E1347" s="5">
        <v>-1.3371339250623</v>
      </c>
      <c r="F1347" s="5">
        <v>-2.10278671753121</v>
      </c>
      <c r="G1347" s="5">
        <v>-1.9636546896428699</v>
      </c>
      <c r="H1347" s="5">
        <v>-2.25664973303522</v>
      </c>
    </row>
    <row r="1348" spans="1:8" x14ac:dyDescent="0.25">
      <c r="A1348" s="4" t="s">
        <v>1599</v>
      </c>
      <c r="B1348" s="5">
        <v>-0.372701331985622</v>
      </c>
      <c r="C1348" s="5">
        <v>-1.12685162792028</v>
      </c>
      <c r="D1348" s="5">
        <v>-0.99991773107870496</v>
      </c>
      <c r="E1348" s="5">
        <v>-1.16938687043371</v>
      </c>
      <c r="F1348" s="5">
        <v>-1.1771557627159199</v>
      </c>
      <c r="G1348" s="5">
        <v>-1.50009637285569</v>
      </c>
      <c r="H1348" s="5">
        <v>-1.18340187555278</v>
      </c>
    </row>
    <row r="1349" spans="1:8" x14ac:dyDescent="0.25">
      <c r="A1349" s="4" t="s">
        <v>1561</v>
      </c>
      <c r="B1349" s="5">
        <v>-0.374323653570523</v>
      </c>
      <c r="C1349" s="5" t="s">
        <v>689</v>
      </c>
      <c r="D1349" s="5" t="s">
        <v>689</v>
      </c>
      <c r="E1349" s="5" t="s">
        <v>689</v>
      </c>
      <c r="F1349" s="5" t="s">
        <v>689</v>
      </c>
      <c r="G1349" s="5" t="s">
        <v>689</v>
      </c>
      <c r="H1349" s="5" t="s">
        <v>689</v>
      </c>
    </row>
    <row r="1350" spans="1:8" x14ac:dyDescent="0.25">
      <c r="A1350" s="4" t="s">
        <v>1411</v>
      </c>
      <c r="B1350" s="5">
        <v>-0.37461781574578301</v>
      </c>
      <c r="C1350" s="5">
        <v>-0.27568911337322899</v>
      </c>
      <c r="D1350" s="5" t="s">
        <v>689</v>
      </c>
      <c r="E1350" s="5">
        <v>-0.41110997825136297</v>
      </c>
      <c r="F1350" s="5">
        <v>-0.41402844622228702</v>
      </c>
      <c r="G1350" s="5" t="s">
        <v>689</v>
      </c>
      <c r="H1350" s="5">
        <v>-0.71958187708925803</v>
      </c>
    </row>
    <row r="1351" spans="1:8" x14ac:dyDescent="0.25">
      <c r="A1351" s="4" t="s">
        <v>1670</v>
      </c>
      <c r="B1351" s="5">
        <v>-0.37519251096917899</v>
      </c>
      <c r="C1351" s="5">
        <v>-0.827167986027603</v>
      </c>
      <c r="D1351" s="5">
        <v>-0.81201089527895798</v>
      </c>
      <c r="E1351" s="5">
        <v>-1.0250961778752099</v>
      </c>
      <c r="F1351" s="5">
        <v>-1.12774346951469</v>
      </c>
      <c r="G1351" s="5">
        <v>-0.615565117207581</v>
      </c>
      <c r="H1351" s="5" t="s">
        <v>689</v>
      </c>
    </row>
    <row r="1352" spans="1:8" x14ac:dyDescent="0.25">
      <c r="A1352" s="4" t="s">
        <v>851</v>
      </c>
      <c r="B1352" s="5">
        <v>-0.37522725548734398</v>
      </c>
      <c r="C1352" s="5" t="s">
        <v>689</v>
      </c>
      <c r="D1352" s="5">
        <v>-1.0765304469599499</v>
      </c>
      <c r="E1352" s="5">
        <v>-0.80464629345303096</v>
      </c>
      <c r="F1352" s="5" t="s">
        <v>689</v>
      </c>
      <c r="G1352" s="5" t="s">
        <v>689</v>
      </c>
      <c r="H1352" s="5" t="s">
        <v>689</v>
      </c>
    </row>
    <row r="1353" spans="1:8" x14ac:dyDescent="0.25">
      <c r="A1353" s="4" t="s">
        <v>1685</v>
      </c>
      <c r="B1353" s="5">
        <v>-0.37604813687070598</v>
      </c>
      <c r="C1353" s="5">
        <v>-1.28900720090862</v>
      </c>
      <c r="D1353" s="5" t="s">
        <v>689</v>
      </c>
      <c r="E1353" s="5">
        <v>-1.5156827563400099</v>
      </c>
      <c r="F1353" s="5">
        <v>-1.5289295591499501</v>
      </c>
      <c r="G1353" s="5">
        <v>-1.31607429835885</v>
      </c>
      <c r="H1353" s="5">
        <v>-1.88260020208844</v>
      </c>
    </row>
    <row r="1354" spans="1:8" x14ac:dyDescent="0.25">
      <c r="A1354" s="4" t="s">
        <v>1032</v>
      </c>
      <c r="B1354" s="5">
        <v>-0.377013524833614</v>
      </c>
      <c r="C1354" s="5">
        <v>0.331198891291972</v>
      </c>
      <c r="D1354" s="5">
        <v>0.398629963926039</v>
      </c>
      <c r="E1354" s="5">
        <v>0.51546989702442103</v>
      </c>
      <c r="F1354" s="5">
        <v>0.56152998745538396</v>
      </c>
      <c r="G1354" s="5">
        <v>0.62404562681757902</v>
      </c>
      <c r="H1354" s="5" t="s">
        <v>689</v>
      </c>
    </row>
    <row r="1355" spans="1:8" x14ac:dyDescent="0.25">
      <c r="A1355" s="4" t="s">
        <v>902</v>
      </c>
      <c r="B1355" s="5">
        <v>-0.37729210538489699</v>
      </c>
      <c r="C1355" s="5">
        <v>0.66333792620521603</v>
      </c>
      <c r="D1355" s="5" t="s">
        <v>689</v>
      </c>
      <c r="E1355" s="5" t="s">
        <v>689</v>
      </c>
      <c r="F1355" s="5">
        <v>0.75564473461612902</v>
      </c>
      <c r="G1355" s="5">
        <v>0.74773138768715397</v>
      </c>
      <c r="H1355" s="5" t="s">
        <v>689</v>
      </c>
    </row>
    <row r="1356" spans="1:8" x14ac:dyDescent="0.25">
      <c r="A1356" s="4" t="s">
        <v>1558</v>
      </c>
      <c r="B1356" s="5">
        <v>-0.378476323580756</v>
      </c>
      <c r="C1356" s="5" t="s">
        <v>689</v>
      </c>
      <c r="D1356" s="5">
        <v>-0.69012380138169305</v>
      </c>
      <c r="E1356" s="5" t="s">
        <v>689</v>
      </c>
      <c r="F1356" s="5" t="s">
        <v>689</v>
      </c>
      <c r="G1356" s="5">
        <v>-0.719264524437778</v>
      </c>
      <c r="H1356" s="5" t="s">
        <v>689</v>
      </c>
    </row>
    <row r="1357" spans="1:8" x14ac:dyDescent="0.25">
      <c r="A1357" s="4" t="s">
        <v>921</v>
      </c>
      <c r="B1357" s="5">
        <v>-0.37925282867950399</v>
      </c>
      <c r="C1357" s="5">
        <v>0.39905854704389598</v>
      </c>
      <c r="D1357" s="5" t="s">
        <v>689</v>
      </c>
      <c r="E1357" s="5">
        <v>0.58187323250352097</v>
      </c>
      <c r="F1357" s="5">
        <v>0.67129742696345596</v>
      </c>
      <c r="G1357" s="5">
        <v>0.77623133618601503</v>
      </c>
      <c r="H1357" s="5" t="s">
        <v>689</v>
      </c>
    </row>
    <row r="1358" spans="1:8" x14ac:dyDescent="0.25">
      <c r="A1358" s="4" t="s">
        <v>1295</v>
      </c>
      <c r="B1358" s="5">
        <v>-0.37936886128950698</v>
      </c>
      <c r="C1358" s="5" t="s">
        <v>689</v>
      </c>
      <c r="D1358" s="5" t="s">
        <v>689</v>
      </c>
      <c r="E1358" s="5" t="s">
        <v>689</v>
      </c>
      <c r="F1358" s="5">
        <v>-1.01214184823552</v>
      </c>
      <c r="G1358" s="5">
        <v>-1.234706669303</v>
      </c>
      <c r="H1358" s="5" t="s">
        <v>689</v>
      </c>
    </row>
    <row r="1359" spans="1:8" x14ac:dyDescent="0.25">
      <c r="A1359" s="4" t="s">
        <v>1399</v>
      </c>
      <c r="B1359" s="5">
        <v>-0.38040836087319202</v>
      </c>
      <c r="C1359" s="5" t="s">
        <v>689</v>
      </c>
      <c r="D1359" s="5">
        <v>-0.71025635325073899</v>
      </c>
      <c r="E1359" s="5">
        <v>-0.93927613268992804</v>
      </c>
      <c r="F1359" s="5" t="s">
        <v>689</v>
      </c>
      <c r="G1359" s="5">
        <v>-0.86769468158214502</v>
      </c>
      <c r="H1359" s="5" t="s">
        <v>689</v>
      </c>
    </row>
    <row r="1360" spans="1:8" x14ac:dyDescent="0.25">
      <c r="A1360" s="4" t="s">
        <v>949</v>
      </c>
      <c r="B1360" s="5">
        <v>-0.38094060590918599</v>
      </c>
      <c r="C1360" s="5">
        <v>-0.99067313577584404</v>
      </c>
      <c r="D1360" s="5" t="s">
        <v>689</v>
      </c>
      <c r="E1360" s="5">
        <v>-0.99931864583737995</v>
      </c>
      <c r="F1360" s="5">
        <v>-1.4041833336557601</v>
      </c>
      <c r="G1360" s="5">
        <v>-1.23078720305005</v>
      </c>
      <c r="H1360" s="5" t="s">
        <v>689</v>
      </c>
    </row>
    <row r="1361" spans="1:8" x14ac:dyDescent="0.25">
      <c r="A1361" s="4" t="s">
        <v>856</v>
      </c>
      <c r="B1361" s="5">
        <v>-0.38240692702342999</v>
      </c>
      <c r="C1361" s="5" t="s">
        <v>689</v>
      </c>
      <c r="D1361" s="5" t="s">
        <v>689</v>
      </c>
      <c r="E1361" s="5" t="s">
        <v>689</v>
      </c>
      <c r="F1361" s="5">
        <v>-1.45056528226607</v>
      </c>
      <c r="G1361" s="5">
        <v>-1.9841801013535001</v>
      </c>
      <c r="H1361" s="5" t="s">
        <v>689</v>
      </c>
    </row>
    <row r="1362" spans="1:8" x14ac:dyDescent="0.25">
      <c r="A1362" s="4" t="s">
        <v>955</v>
      </c>
      <c r="B1362" s="5">
        <v>-0.38246108737759599</v>
      </c>
      <c r="C1362" s="5">
        <v>-0.87716582395780796</v>
      </c>
      <c r="D1362" s="5">
        <v>-0.99960151885914195</v>
      </c>
      <c r="E1362" s="5">
        <v>-1.31569765091952</v>
      </c>
      <c r="F1362" s="5">
        <v>-0.96500031425789201</v>
      </c>
      <c r="G1362" s="5">
        <v>-1.2204639445645</v>
      </c>
      <c r="H1362" s="5" t="s">
        <v>689</v>
      </c>
    </row>
    <row r="1363" spans="1:8" x14ac:dyDescent="0.25">
      <c r="A1363" s="4" t="s">
        <v>1193</v>
      </c>
      <c r="B1363" s="5">
        <v>-0.38271435986369501</v>
      </c>
      <c r="C1363" s="5">
        <v>-1.1262593191820101</v>
      </c>
      <c r="D1363" s="5">
        <v>-0.83068043909165401</v>
      </c>
      <c r="E1363" s="5">
        <v>-0.94699101639993799</v>
      </c>
      <c r="F1363" s="5" t="s">
        <v>689</v>
      </c>
      <c r="G1363" s="5">
        <v>-0.80695342683903204</v>
      </c>
      <c r="H1363" s="5">
        <v>-0.93664269808336797</v>
      </c>
    </row>
    <row r="1364" spans="1:8" x14ac:dyDescent="0.25">
      <c r="A1364" s="4" t="s">
        <v>1145</v>
      </c>
      <c r="B1364" s="5">
        <v>-0.383482525939914</v>
      </c>
      <c r="C1364" s="5" t="s">
        <v>689</v>
      </c>
      <c r="D1364" s="5" t="s">
        <v>689</v>
      </c>
      <c r="E1364" s="5" t="s">
        <v>689</v>
      </c>
      <c r="F1364" s="5" t="s">
        <v>689</v>
      </c>
      <c r="G1364" s="5" t="s">
        <v>689</v>
      </c>
      <c r="H1364" s="5" t="s">
        <v>689</v>
      </c>
    </row>
    <row r="1365" spans="1:8" x14ac:dyDescent="0.25">
      <c r="A1365" s="4" t="s">
        <v>1543</v>
      </c>
      <c r="B1365" s="5">
        <v>-0.38403890506106603</v>
      </c>
      <c r="C1365" s="5" t="s">
        <v>689</v>
      </c>
      <c r="D1365" s="5" t="s">
        <v>689</v>
      </c>
      <c r="E1365" s="5" t="s">
        <v>689</v>
      </c>
      <c r="F1365" s="5">
        <v>-0.74873798287192095</v>
      </c>
      <c r="G1365" s="5">
        <v>-0.53774367527187406</v>
      </c>
      <c r="H1365" s="5" t="s">
        <v>689</v>
      </c>
    </row>
    <row r="1366" spans="1:8" x14ac:dyDescent="0.25">
      <c r="A1366" s="4" t="s">
        <v>960</v>
      </c>
      <c r="B1366" s="5">
        <v>-0.384176377680092</v>
      </c>
      <c r="C1366" s="5" t="s">
        <v>689</v>
      </c>
      <c r="D1366" s="5" t="s">
        <v>689</v>
      </c>
      <c r="E1366" s="5" t="s">
        <v>689</v>
      </c>
      <c r="F1366" s="5" t="s">
        <v>689</v>
      </c>
      <c r="G1366" s="5" t="s">
        <v>689</v>
      </c>
      <c r="H1366" s="5" t="s">
        <v>689</v>
      </c>
    </row>
    <row r="1367" spans="1:8" x14ac:dyDescent="0.25">
      <c r="A1367" s="4" t="s">
        <v>1123</v>
      </c>
      <c r="B1367" s="5">
        <v>-0.38593392601850501</v>
      </c>
      <c r="C1367" s="5" t="s">
        <v>689</v>
      </c>
      <c r="D1367" s="5" t="s">
        <v>689</v>
      </c>
      <c r="E1367" s="5" t="s">
        <v>689</v>
      </c>
      <c r="F1367" s="5">
        <v>-0.74917631010833396</v>
      </c>
      <c r="G1367" s="5">
        <v>-1.11850135803004</v>
      </c>
      <c r="H1367" s="5" t="s">
        <v>689</v>
      </c>
    </row>
    <row r="1368" spans="1:8" x14ac:dyDescent="0.25">
      <c r="A1368" s="4" t="s">
        <v>1528</v>
      </c>
      <c r="B1368" s="5">
        <v>-0.387603674000773</v>
      </c>
      <c r="C1368" s="5" t="s">
        <v>689</v>
      </c>
      <c r="D1368" s="5">
        <v>0.78821623702044896</v>
      </c>
      <c r="E1368" s="5">
        <v>1.0639392912524399</v>
      </c>
      <c r="F1368" s="5" t="s">
        <v>689</v>
      </c>
      <c r="G1368" s="5" t="s">
        <v>689</v>
      </c>
      <c r="H1368" s="5" t="s">
        <v>689</v>
      </c>
    </row>
    <row r="1369" spans="1:8" x14ac:dyDescent="0.25">
      <c r="A1369" s="4" t="s">
        <v>1482</v>
      </c>
      <c r="B1369" s="5">
        <v>-0.38871458141610099</v>
      </c>
      <c r="C1369" s="5" t="s">
        <v>689</v>
      </c>
      <c r="D1369" s="5">
        <v>-1.13555290022252</v>
      </c>
      <c r="E1369" s="5">
        <v>-1.6027238643348101</v>
      </c>
      <c r="F1369" s="5">
        <v>-1.0169972125898701</v>
      </c>
      <c r="G1369" s="5">
        <v>-1.63590800821014</v>
      </c>
      <c r="H1369" s="5" t="s">
        <v>689</v>
      </c>
    </row>
    <row r="1370" spans="1:8" x14ac:dyDescent="0.25">
      <c r="A1370" s="4" t="s">
        <v>720</v>
      </c>
      <c r="B1370" s="5">
        <v>-0.388927007876055</v>
      </c>
      <c r="C1370" s="5">
        <v>-0.89519062515639602</v>
      </c>
      <c r="D1370" s="5">
        <v>-0.59713320734245101</v>
      </c>
      <c r="E1370" s="5">
        <v>-0.94747661427796603</v>
      </c>
      <c r="F1370" s="5">
        <v>-0.62172283504485504</v>
      </c>
      <c r="G1370" s="5">
        <v>-0.62620256595503598</v>
      </c>
      <c r="H1370" s="5" t="s">
        <v>689</v>
      </c>
    </row>
    <row r="1371" spans="1:8" x14ac:dyDescent="0.25">
      <c r="A1371" s="4" t="s">
        <v>884</v>
      </c>
      <c r="B1371" s="5">
        <v>-0.38932356095146498</v>
      </c>
      <c r="C1371" s="5">
        <v>-1.96494338593474</v>
      </c>
      <c r="D1371" s="5">
        <v>-2.2294534356839102</v>
      </c>
      <c r="E1371" s="5">
        <v>-2.4608679265832598</v>
      </c>
      <c r="F1371" s="5">
        <v>-2.6971142669313002</v>
      </c>
      <c r="G1371" s="5">
        <v>-2.97206582968749</v>
      </c>
      <c r="H1371" s="5">
        <v>-2.7068680630977702</v>
      </c>
    </row>
    <row r="1372" spans="1:8" x14ac:dyDescent="0.25">
      <c r="A1372" s="4" t="s">
        <v>1458</v>
      </c>
      <c r="B1372" s="5">
        <v>-0.38951558566597999</v>
      </c>
      <c r="C1372" s="5" t="s">
        <v>689</v>
      </c>
      <c r="D1372" s="5" t="s">
        <v>689</v>
      </c>
      <c r="E1372" s="5">
        <v>-1.1694312703954299</v>
      </c>
      <c r="F1372" s="5">
        <v>3.69641100532403</v>
      </c>
      <c r="G1372" s="5">
        <v>2.9983134170354599</v>
      </c>
      <c r="H1372" s="5">
        <v>2.85259604119446</v>
      </c>
    </row>
    <row r="1373" spans="1:8" x14ac:dyDescent="0.25">
      <c r="A1373" s="4" t="s">
        <v>1313</v>
      </c>
      <c r="B1373" s="5">
        <v>-0.39173179995958002</v>
      </c>
      <c r="C1373" s="5">
        <v>-1.2026593287405101</v>
      </c>
      <c r="D1373" s="5">
        <v>-1.47273912955201</v>
      </c>
      <c r="E1373" s="5">
        <v>-1.99186168806941</v>
      </c>
      <c r="F1373" s="5" t="s">
        <v>689</v>
      </c>
      <c r="G1373" s="5" t="s">
        <v>689</v>
      </c>
      <c r="H1373" s="5" t="s">
        <v>689</v>
      </c>
    </row>
    <row r="1374" spans="1:8" x14ac:dyDescent="0.25">
      <c r="A1374" s="4" t="s">
        <v>980</v>
      </c>
      <c r="B1374" s="5">
        <v>-0.39178321572084801</v>
      </c>
      <c r="C1374" s="5" t="s">
        <v>689</v>
      </c>
      <c r="D1374" s="5" t="s">
        <v>689</v>
      </c>
      <c r="E1374" s="5" t="s">
        <v>689</v>
      </c>
      <c r="F1374" s="5" t="s">
        <v>689</v>
      </c>
      <c r="G1374" s="5" t="s">
        <v>689</v>
      </c>
      <c r="H1374" s="5" t="s">
        <v>689</v>
      </c>
    </row>
    <row r="1375" spans="1:8" x14ac:dyDescent="0.25">
      <c r="A1375" s="4" t="s">
        <v>1679</v>
      </c>
      <c r="B1375" s="5">
        <v>-0.39195544402138</v>
      </c>
      <c r="C1375" s="5" t="s">
        <v>689</v>
      </c>
      <c r="D1375" s="5">
        <v>-1.1730300253169701</v>
      </c>
      <c r="E1375" s="5">
        <v>-2.3335638984988698</v>
      </c>
      <c r="F1375" s="5" t="s">
        <v>689</v>
      </c>
      <c r="G1375" s="5" t="s">
        <v>689</v>
      </c>
      <c r="H1375" s="5">
        <v>-2.6757106569748599</v>
      </c>
    </row>
    <row r="1376" spans="1:8" x14ac:dyDescent="0.25">
      <c r="A1376" s="4" t="s">
        <v>1277</v>
      </c>
      <c r="B1376" s="5">
        <v>-0.39231354090895298</v>
      </c>
      <c r="C1376" s="5">
        <v>-1.32586173284494</v>
      </c>
      <c r="D1376" s="5" t="s">
        <v>689</v>
      </c>
      <c r="E1376" s="5">
        <v>-1.3039138966711299</v>
      </c>
      <c r="F1376" s="5">
        <v>-1.1626015231320901</v>
      </c>
      <c r="G1376" s="5">
        <v>-0.71489413815616698</v>
      </c>
      <c r="H1376" s="5" t="s">
        <v>689</v>
      </c>
    </row>
    <row r="1377" spans="1:8" x14ac:dyDescent="0.25">
      <c r="A1377" s="4" t="s">
        <v>1044</v>
      </c>
      <c r="B1377" s="5">
        <v>-0.39422225243251102</v>
      </c>
      <c r="C1377" s="5">
        <v>0.36017043058169501</v>
      </c>
      <c r="D1377" s="5" t="s">
        <v>689</v>
      </c>
      <c r="E1377" s="5" t="s">
        <v>689</v>
      </c>
      <c r="F1377" s="5" t="s">
        <v>689</v>
      </c>
      <c r="G1377" s="5">
        <v>0.29442924405156401</v>
      </c>
      <c r="H1377" s="5" t="s">
        <v>689</v>
      </c>
    </row>
    <row r="1378" spans="1:8" x14ac:dyDescent="0.25">
      <c r="A1378" s="4" t="s">
        <v>1142</v>
      </c>
      <c r="B1378" s="5">
        <v>-0.39514256651466001</v>
      </c>
      <c r="C1378" s="5">
        <v>-2.3947932307692401</v>
      </c>
      <c r="D1378" s="5">
        <v>-2.92766347937981</v>
      </c>
      <c r="E1378" s="5">
        <v>-3.0698435182072998</v>
      </c>
      <c r="F1378" s="5">
        <v>-2.3490776567488498</v>
      </c>
      <c r="G1378" s="5">
        <v>-3.1566014019587598</v>
      </c>
      <c r="H1378" s="5">
        <v>-1.78420352413973</v>
      </c>
    </row>
    <row r="1379" spans="1:8" x14ac:dyDescent="0.25">
      <c r="A1379" s="4" t="s">
        <v>1342</v>
      </c>
      <c r="B1379" s="5">
        <v>-0.39538959861034301</v>
      </c>
      <c r="C1379" s="5">
        <v>1.31627245089902</v>
      </c>
      <c r="D1379" s="5" t="s">
        <v>689</v>
      </c>
      <c r="E1379" s="5">
        <v>0.98180205424684897</v>
      </c>
      <c r="F1379" s="5">
        <v>1.5290032238870701</v>
      </c>
      <c r="G1379" s="5">
        <v>2.1758257063053499</v>
      </c>
      <c r="H1379" s="5" t="s">
        <v>689</v>
      </c>
    </row>
    <row r="1380" spans="1:8" x14ac:dyDescent="0.25">
      <c r="A1380" s="4" t="s">
        <v>758</v>
      </c>
      <c r="B1380" s="5">
        <v>-0.39651955947105</v>
      </c>
      <c r="C1380" s="5">
        <v>1.5607747674233201</v>
      </c>
      <c r="D1380" s="5">
        <v>1.0399662258515301</v>
      </c>
      <c r="E1380" s="5">
        <v>1.6418750753142299</v>
      </c>
      <c r="F1380" s="5">
        <v>1.20115280703354</v>
      </c>
      <c r="G1380" s="5">
        <v>1.09342774920024</v>
      </c>
      <c r="H1380" s="5" t="s">
        <v>689</v>
      </c>
    </row>
    <row r="1381" spans="1:8" x14ac:dyDescent="0.25">
      <c r="A1381" s="4" t="s">
        <v>1702</v>
      </c>
      <c r="B1381" s="5">
        <v>-0.39698698623277001</v>
      </c>
      <c r="C1381" s="5">
        <v>-1.33754478859529</v>
      </c>
      <c r="D1381" s="5">
        <v>-1.3762865560281301</v>
      </c>
      <c r="E1381" s="5">
        <v>-1.58528089498325</v>
      </c>
      <c r="F1381" s="5">
        <v>-1.9089833315699001</v>
      </c>
      <c r="G1381" s="5">
        <v>-2.5699041390814599</v>
      </c>
      <c r="H1381" s="5" t="s">
        <v>689</v>
      </c>
    </row>
    <row r="1382" spans="1:8" x14ac:dyDescent="0.25">
      <c r="A1382" s="4" t="s">
        <v>712</v>
      </c>
      <c r="B1382" s="5">
        <v>-0.39882459495469702</v>
      </c>
      <c r="C1382" s="5" t="s">
        <v>689</v>
      </c>
      <c r="D1382" s="5" t="s">
        <v>689</v>
      </c>
      <c r="E1382" s="5" t="s">
        <v>689</v>
      </c>
      <c r="F1382" s="5" t="s">
        <v>689</v>
      </c>
      <c r="G1382" s="5" t="s">
        <v>689</v>
      </c>
      <c r="H1382" s="5" t="s">
        <v>689</v>
      </c>
    </row>
    <row r="1383" spans="1:8" x14ac:dyDescent="0.25">
      <c r="A1383" s="4" t="s">
        <v>1247</v>
      </c>
      <c r="B1383" s="5">
        <v>-0.39908671982978999</v>
      </c>
      <c r="C1383" s="5">
        <v>3.4403797953389299</v>
      </c>
      <c r="D1383" s="5">
        <v>5.9698813729720301</v>
      </c>
      <c r="E1383" s="5">
        <v>6.6887740949311798</v>
      </c>
      <c r="F1383" s="5">
        <v>6.1868427701451703</v>
      </c>
      <c r="G1383" s="5">
        <v>5.5471984781124197</v>
      </c>
      <c r="H1383" s="5">
        <v>5.5054446971180804</v>
      </c>
    </row>
    <row r="1384" spans="1:8" x14ac:dyDescent="0.25">
      <c r="A1384" s="4" t="s">
        <v>1069</v>
      </c>
      <c r="B1384" s="5">
        <v>-0.40024992950307098</v>
      </c>
      <c r="C1384" s="5">
        <v>-1.2894939085043999</v>
      </c>
      <c r="D1384" s="5">
        <v>-1.2997654590505701</v>
      </c>
      <c r="E1384" s="5">
        <v>-1.64927496251893</v>
      </c>
      <c r="F1384" s="5">
        <v>-1.2795849834720701</v>
      </c>
      <c r="G1384" s="5">
        <v>-1.78279199246417</v>
      </c>
      <c r="H1384" s="5">
        <v>-1.10809795984783</v>
      </c>
    </row>
    <row r="1385" spans="1:8" x14ac:dyDescent="0.25">
      <c r="A1385" s="4" t="s">
        <v>1169</v>
      </c>
      <c r="B1385" s="5">
        <v>-0.40088271746646698</v>
      </c>
      <c r="C1385" s="5">
        <v>-1.95591886128473</v>
      </c>
      <c r="D1385" s="5">
        <v>-2.37400347194873</v>
      </c>
      <c r="E1385" s="5">
        <v>-2.5440579561509802</v>
      </c>
      <c r="F1385" s="5">
        <v>-3.3473245296421399</v>
      </c>
      <c r="G1385" s="5">
        <v>-3.9428155884869698</v>
      </c>
      <c r="H1385" s="5">
        <v>-2.6426616311036701</v>
      </c>
    </row>
    <row r="1386" spans="1:8" x14ac:dyDescent="0.25">
      <c r="A1386" s="4" t="s">
        <v>754</v>
      </c>
      <c r="B1386" s="5">
        <v>-0.40186325996292099</v>
      </c>
      <c r="C1386" s="5">
        <v>-0.86540511906630901</v>
      </c>
      <c r="D1386" s="5">
        <v>-1.16945834199744</v>
      </c>
      <c r="E1386" s="5">
        <v>-1.39354257411255</v>
      </c>
      <c r="F1386" s="5">
        <v>-1.5341584749338499</v>
      </c>
      <c r="G1386" s="5">
        <v>-1.90043989212537</v>
      </c>
      <c r="H1386" s="5">
        <v>-1.6743078412910599</v>
      </c>
    </row>
    <row r="1387" spans="1:8" x14ac:dyDescent="0.25">
      <c r="A1387" s="4" t="s">
        <v>1706</v>
      </c>
      <c r="B1387" s="5">
        <v>-0.40218337682299199</v>
      </c>
      <c r="C1387" s="5">
        <v>-1.0893433481975101</v>
      </c>
      <c r="D1387" s="5">
        <v>-1.0740744432343701</v>
      </c>
      <c r="E1387" s="5">
        <v>-1.1486355310663099</v>
      </c>
      <c r="F1387" s="5">
        <v>-2.1630337940738</v>
      </c>
      <c r="G1387" s="5">
        <v>-2.1450962506051701</v>
      </c>
      <c r="H1387" s="5">
        <v>-1.8251699082132999</v>
      </c>
    </row>
    <row r="1388" spans="1:8" x14ac:dyDescent="0.25">
      <c r="A1388" s="4" t="s">
        <v>1731</v>
      </c>
      <c r="B1388" s="5">
        <v>-0.402319590862728</v>
      </c>
      <c r="C1388" s="5" t="s">
        <v>689</v>
      </c>
      <c r="D1388" s="5" t="s">
        <v>689</v>
      </c>
      <c r="E1388" s="5" t="s">
        <v>689</v>
      </c>
      <c r="F1388" s="5" t="s">
        <v>689</v>
      </c>
      <c r="G1388" s="5">
        <v>-1.7350083043878599</v>
      </c>
      <c r="H1388" s="5" t="s">
        <v>689</v>
      </c>
    </row>
    <row r="1389" spans="1:8" x14ac:dyDescent="0.25">
      <c r="A1389" s="4" t="s">
        <v>1691</v>
      </c>
      <c r="B1389" s="5">
        <v>-0.40248909870548899</v>
      </c>
      <c r="C1389" s="5" t="s">
        <v>689</v>
      </c>
      <c r="D1389" s="5">
        <v>-1.1351270573300201</v>
      </c>
      <c r="E1389" s="5">
        <v>-1.51845480138232</v>
      </c>
      <c r="F1389" s="5">
        <v>-1.19517391215424</v>
      </c>
      <c r="G1389" s="5">
        <v>-1.8978765772476001</v>
      </c>
      <c r="H1389" s="5">
        <v>-3.6281469560967001</v>
      </c>
    </row>
    <row r="1390" spans="1:8" x14ac:dyDescent="0.25">
      <c r="A1390" s="4" t="s">
        <v>1271</v>
      </c>
      <c r="B1390" s="5">
        <v>-0.402517403826957</v>
      </c>
      <c r="C1390" s="5">
        <v>-1.45303885591587</v>
      </c>
      <c r="D1390" s="5">
        <v>-0.87255994888322597</v>
      </c>
      <c r="E1390" s="5">
        <v>-1.16015087811702</v>
      </c>
      <c r="F1390" s="5">
        <v>-1.8168332474806901</v>
      </c>
      <c r="G1390" s="5">
        <v>-1.2771982049403801</v>
      </c>
      <c r="H1390" s="5" t="s">
        <v>689</v>
      </c>
    </row>
    <row r="1391" spans="1:8" x14ac:dyDescent="0.25">
      <c r="A1391" s="4" t="s">
        <v>1351</v>
      </c>
      <c r="B1391" s="5">
        <v>-0.402711621083435</v>
      </c>
      <c r="C1391" s="5">
        <v>-0.55425494496526795</v>
      </c>
      <c r="D1391" s="5" t="s">
        <v>689</v>
      </c>
      <c r="E1391" s="5" t="s">
        <v>689</v>
      </c>
      <c r="F1391" s="5">
        <v>1.0101466864297599</v>
      </c>
      <c r="G1391" s="5">
        <v>1.0697311033433701</v>
      </c>
      <c r="H1391" s="5" t="s">
        <v>689</v>
      </c>
    </row>
    <row r="1392" spans="1:8" x14ac:dyDescent="0.25">
      <c r="A1392" s="4" t="s">
        <v>1427</v>
      </c>
      <c r="B1392" s="5">
        <v>-0.40276419713373501</v>
      </c>
      <c r="C1392" s="5">
        <v>-0.88161758886812602</v>
      </c>
      <c r="D1392" s="5" t="s">
        <v>689</v>
      </c>
      <c r="E1392" s="5">
        <v>-0.70263262414298699</v>
      </c>
      <c r="F1392" s="5">
        <v>-1.26449248137224</v>
      </c>
      <c r="G1392" s="5">
        <v>-1.07026084624531</v>
      </c>
      <c r="H1392" s="5" t="s">
        <v>689</v>
      </c>
    </row>
    <row r="1393" spans="1:8" x14ac:dyDescent="0.25">
      <c r="A1393" s="4" t="s">
        <v>822</v>
      </c>
      <c r="B1393" s="5">
        <v>-0.40379317664907799</v>
      </c>
      <c r="C1393" s="5">
        <v>0.48022764454904399</v>
      </c>
      <c r="D1393" s="5">
        <v>0.61917568854814997</v>
      </c>
      <c r="E1393" s="5">
        <v>0.53637306538303897</v>
      </c>
      <c r="F1393" s="5" t="s">
        <v>689</v>
      </c>
      <c r="G1393" s="5" t="s">
        <v>689</v>
      </c>
      <c r="H1393" s="5" t="s">
        <v>689</v>
      </c>
    </row>
    <row r="1394" spans="1:8" x14ac:dyDescent="0.25">
      <c r="A1394" s="4" t="s">
        <v>796</v>
      </c>
      <c r="B1394" s="5">
        <v>-0.40399605017437501</v>
      </c>
      <c r="C1394" s="5">
        <v>-1.03638957427918</v>
      </c>
      <c r="D1394" s="5">
        <v>-0.93944014714619495</v>
      </c>
      <c r="E1394" s="5">
        <v>-1.10380144801666</v>
      </c>
      <c r="F1394" s="5">
        <v>-1.7401056629349001</v>
      </c>
      <c r="G1394" s="5">
        <v>-1.6846716011703999</v>
      </c>
      <c r="H1394" s="5">
        <v>-1.1994567680092001</v>
      </c>
    </row>
    <row r="1395" spans="1:8" x14ac:dyDescent="0.25">
      <c r="A1395" s="4" t="s">
        <v>761</v>
      </c>
      <c r="B1395" s="5">
        <v>-0.40407871990835298</v>
      </c>
      <c r="C1395" s="5">
        <v>-0.40348256072938199</v>
      </c>
      <c r="D1395" s="5" t="s">
        <v>689</v>
      </c>
      <c r="E1395" s="5" t="s">
        <v>689</v>
      </c>
      <c r="F1395" s="5">
        <v>-0.593013413303625</v>
      </c>
      <c r="G1395" s="5">
        <v>-0.61075519096394704</v>
      </c>
      <c r="H1395" s="5" t="s">
        <v>689</v>
      </c>
    </row>
    <row r="1396" spans="1:8" x14ac:dyDescent="0.25">
      <c r="A1396" s="4" t="s">
        <v>1287</v>
      </c>
      <c r="B1396" s="5">
        <v>-0.405230290988773</v>
      </c>
      <c r="C1396" s="5" t="s">
        <v>689</v>
      </c>
      <c r="D1396" s="5" t="s">
        <v>689</v>
      </c>
      <c r="E1396" s="5">
        <v>-0.62449888962868805</v>
      </c>
      <c r="F1396" s="5">
        <v>-1.1086901972957</v>
      </c>
      <c r="G1396" s="5">
        <v>-0.91128496010252003</v>
      </c>
      <c r="H1396" s="5" t="s">
        <v>689</v>
      </c>
    </row>
    <row r="1397" spans="1:8" x14ac:dyDescent="0.25">
      <c r="A1397" s="4" t="s">
        <v>1409</v>
      </c>
      <c r="B1397" s="5">
        <v>-0.405768296988267</v>
      </c>
      <c r="C1397" s="5">
        <v>-1.7551294121194101</v>
      </c>
      <c r="D1397" s="5">
        <v>-1.80248293181464</v>
      </c>
      <c r="E1397" s="5">
        <v>-2.1779046267592799</v>
      </c>
      <c r="F1397" s="5">
        <v>-2.5247705458001999</v>
      </c>
      <c r="G1397" s="5">
        <v>-2.9567198264945098</v>
      </c>
      <c r="H1397" s="5">
        <v>-2.1422781985034001</v>
      </c>
    </row>
    <row r="1398" spans="1:8" x14ac:dyDescent="0.25">
      <c r="A1398" s="4" t="s">
        <v>843</v>
      </c>
      <c r="B1398" s="5">
        <v>-0.40590163571495103</v>
      </c>
      <c r="C1398" s="5" t="s">
        <v>689</v>
      </c>
      <c r="D1398" s="5" t="s">
        <v>689</v>
      </c>
      <c r="E1398" s="5">
        <v>-1.1224762349286199</v>
      </c>
      <c r="F1398" s="5" t="s">
        <v>689</v>
      </c>
      <c r="G1398" s="5">
        <v>-1.82674069797483</v>
      </c>
      <c r="H1398" s="5" t="s">
        <v>689</v>
      </c>
    </row>
    <row r="1399" spans="1:8" x14ac:dyDescent="0.25">
      <c r="A1399" s="4" t="s">
        <v>1571</v>
      </c>
      <c r="B1399" s="5">
        <v>-0.40856567241645497</v>
      </c>
      <c r="C1399" s="5">
        <v>-1.6588083710150501</v>
      </c>
      <c r="D1399" s="5">
        <v>-1.5414998568353599</v>
      </c>
      <c r="E1399" s="5">
        <v>-1.82495730137968</v>
      </c>
      <c r="F1399" s="5">
        <v>-1.52044349605581</v>
      </c>
      <c r="G1399" s="5">
        <v>-1.43114687744776</v>
      </c>
      <c r="H1399" s="5">
        <v>-1.9124087547150299</v>
      </c>
    </row>
    <row r="1400" spans="1:8" x14ac:dyDescent="0.25">
      <c r="A1400" s="4" t="s">
        <v>793</v>
      </c>
      <c r="B1400" s="5">
        <v>-0.40912065940057502</v>
      </c>
      <c r="C1400" s="5">
        <v>-1.54456512039154</v>
      </c>
      <c r="D1400" s="5">
        <v>-1.96915409394479</v>
      </c>
      <c r="E1400" s="5">
        <v>-1.8062036588609101</v>
      </c>
      <c r="F1400" s="5">
        <v>-2.7837804496840102</v>
      </c>
      <c r="G1400" s="5">
        <v>-3.55790890527327</v>
      </c>
      <c r="H1400" s="5">
        <v>-3.0393613531755301</v>
      </c>
    </row>
    <row r="1401" spans="1:8" x14ac:dyDescent="0.25">
      <c r="A1401" s="4" t="s">
        <v>1234</v>
      </c>
      <c r="B1401" s="5">
        <v>-0.40917095271748699</v>
      </c>
      <c r="C1401" s="5">
        <v>1.41891137741133</v>
      </c>
      <c r="D1401" s="5">
        <v>1.36012716589673</v>
      </c>
      <c r="E1401" s="5">
        <v>1.12590122929849</v>
      </c>
      <c r="F1401" s="5">
        <v>1.6469287394327199</v>
      </c>
      <c r="G1401" s="5">
        <v>2.2182893979727401</v>
      </c>
      <c r="H1401" s="5">
        <v>1.71877459286717</v>
      </c>
    </row>
    <row r="1402" spans="1:8" x14ac:dyDescent="0.25">
      <c r="A1402" s="4" t="s">
        <v>925</v>
      </c>
      <c r="B1402" s="5">
        <v>-0.41036055056975701</v>
      </c>
      <c r="C1402" s="5">
        <v>-1.1448825695971701</v>
      </c>
      <c r="D1402" s="5">
        <v>-1.39084255376832</v>
      </c>
      <c r="E1402" s="5">
        <v>-1.6039210737532701</v>
      </c>
      <c r="F1402" s="5">
        <v>-2.11576775539391</v>
      </c>
      <c r="G1402" s="5">
        <v>-2.3700073118431</v>
      </c>
      <c r="H1402" s="5" t="s">
        <v>689</v>
      </c>
    </row>
    <row r="1403" spans="1:8" x14ac:dyDescent="0.25">
      <c r="A1403" s="4" t="s">
        <v>1260</v>
      </c>
      <c r="B1403" s="5">
        <v>-0.411130721747614</v>
      </c>
      <c r="C1403" s="5">
        <v>-1.0335558324727601</v>
      </c>
      <c r="D1403" s="5">
        <v>-1.82627594250379</v>
      </c>
      <c r="E1403" s="5">
        <v>-2.1041380832913998</v>
      </c>
      <c r="F1403" s="5">
        <v>-1.25034776507626</v>
      </c>
      <c r="G1403" s="5">
        <v>-1.9872203787434699</v>
      </c>
      <c r="H1403" s="5" t="s">
        <v>689</v>
      </c>
    </row>
    <row r="1404" spans="1:8" x14ac:dyDescent="0.25">
      <c r="A1404" s="4" t="s">
        <v>1643</v>
      </c>
      <c r="B1404" s="5">
        <v>-0.412264546542504</v>
      </c>
      <c r="C1404" s="5">
        <v>0.56850658950233801</v>
      </c>
      <c r="D1404" s="5" t="s">
        <v>689</v>
      </c>
      <c r="E1404" s="5" t="s">
        <v>689</v>
      </c>
      <c r="F1404" s="5" t="s">
        <v>689</v>
      </c>
      <c r="G1404" s="5" t="s">
        <v>689</v>
      </c>
      <c r="H1404" s="5" t="s">
        <v>689</v>
      </c>
    </row>
    <row r="1405" spans="1:8" x14ac:dyDescent="0.25">
      <c r="A1405" s="4" t="s">
        <v>881</v>
      </c>
      <c r="B1405" s="5">
        <v>-0.41370171377213599</v>
      </c>
      <c r="C1405" s="5">
        <v>0.40887510099778501</v>
      </c>
      <c r="D1405" s="5" t="s">
        <v>689</v>
      </c>
      <c r="E1405" s="5" t="s">
        <v>689</v>
      </c>
      <c r="F1405" s="5" t="s">
        <v>689</v>
      </c>
      <c r="G1405" s="5" t="s">
        <v>689</v>
      </c>
      <c r="H1405" s="5" t="s">
        <v>689</v>
      </c>
    </row>
    <row r="1406" spans="1:8" x14ac:dyDescent="0.25">
      <c r="A1406" s="4" t="s">
        <v>1634</v>
      </c>
      <c r="B1406" s="5">
        <v>-0.41413644260764598</v>
      </c>
      <c r="C1406" s="5">
        <v>-0.85428776884332802</v>
      </c>
      <c r="D1406" s="5" t="s">
        <v>689</v>
      </c>
      <c r="E1406" s="5" t="s">
        <v>689</v>
      </c>
      <c r="F1406" s="5">
        <v>-1.01357641882197</v>
      </c>
      <c r="G1406" s="5" t="s">
        <v>689</v>
      </c>
      <c r="H1406" s="5">
        <v>-1.43053503646025</v>
      </c>
    </row>
    <row r="1407" spans="1:8" x14ac:dyDescent="0.25">
      <c r="A1407" s="4" t="s">
        <v>909</v>
      </c>
      <c r="B1407" s="5">
        <v>-0.41414816017638401</v>
      </c>
      <c r="C1407" s="5" t="s">
        <v>689</v>
      </c>
      <c r="D1407" s="5" t="s">
        <v>689</v>
      </c>
      <c r="E1407" s="5" t="s">
        <v>689</v>
      </c>
      <c r="F1407" s="5">
        <v>0.84511282481593197</v>
      </c>
      <c r="G1407" s="5">
        <v>0.86993298515030504</v>
      </c>
      <c r="H1407" s="5">
        <v>0.95216864924706202</v>
      </c>
    </row>
    <row r="1408" spans="1:8" x14ac:dyDescent="0.25">
      <c r="A1408" s="4" t="s">
        <v>786</v>
      </c>
      <c r="B1408" s="5">
        <v>-0.41434285328535297</v>
      </c>
      <c r="C1408" s="5">
        <v>0.21225799549087199</v>
      </c>
      <c r="D1408" s="5" t="s">
        <v>689</v>
      </c>
      <c r="E1408" s="5" t="s">
        <v>689</v>
      </c>
      <c r="F1408" s="5" t="s">
        <v>689</v>
      </c>
      <c r="G1408" s="5" t="s">
        <v>689</v>
      </c>
      <c r="H1408" s="5" t="s">
        <v>689</v>
      </c>
    </row>
    <row r="1409" spans="1:8" x14ac:dyDescent="0.25">
      <c r="A1409" s="4" t="s">
        <v>1149</v>
      </c>
      <c r="B1409" s="5">
        <v>-0.41455072527643699</v>
      </c>
      <c r="C1409" s="5" t="s">
        <v>689</v>
      </c>
      <c r="D1409" s="5" t="s">
        <v>689</v>
      </c>
      <c r="E1409" s="5" t="s">
        <v>689</v>
      </c>
      <c r="F1409" s="5" t="s">
        <v>689</v>
      </c>
      <c r="G1409" s="5" t="s">
        <v>689</v>
      </c>
      <c r="H1409" s="5" t="s">
        <v>689</v>
      </c>
    </row>
    <row r="1410" spans="1:8" x14ac:dyDescent="0.25">
      <c r="A1410" s="4" t="s">
        <v>1086</v>
      </c>
      <c r="B1410" s="5">
        <v>-0.41480359878977202</v>
      </c>
      <c r="C1410" s="5">
        <v>-0.81248641389644205</v>
      </c>
      <c r="D1410" s="5" t="s">
        <v>689</v>
      </c>
      <c r="E1410" s="5">
        <v>-0.98327200231490397</v>
      </c>
      <c r="F1410" s="5" t="s">
        <v>689</v>
      </c>
      <c r="G1410" s="5" t="s">
        <v>689</v>
      </c>
      <c r="H1410" s="5" t="s">
        <v>689</v>
      </c>
    </row>
    <row r="1411" spans="1:8" x14ac:dyDescent="0.25">
      <c r="A1411" s="4" t="s">
        <v>1083</v>
      </c>
      <c r="B1411" s="5">
        <v>-0.41511573260801599</v>
      </c>
      <c r="C1411" s="5">
        <v>-1.57063185886846</v>
      </c>
      <c r="D1411" s="5">
        <v>-1.6163318879319699</v>
      </c>
      <c r="E1411" s="5">
        <v>-1.7117478519623901</v>
      </c>
      <c r="F1411" s="5">
        <v>-1.8870432987086101</v>
      </c>
      <c r="G1411" s="5">
        <v>-1.4227963005666699</v>
      </c>
      <c r="H1411" s="5">
        <v>-1.57436651160759</v>
      </c>
    </row>
    <row r="1412" spans="1:8" x14ac:dyDescent="0.25">
      <c r="A1412" s="4" t="s">
        <v>1407</v>
      </c>
      <c r="B1412" s="5">
        <v>-0.415823470893323</v>
      </c>
      <c r="C1412" s="5">
        <v>-0.43628278387514702</v>
      </c>
      <c r="D1412" s="5">
        <v>-0.54286742406053201</v>
      </c>
      <c r="E1412" s="5" t="s">
        <v>689</v>
      </c>
      <c r="F1412" s="5">
        <v>0.68853732949284396</v>
      </c>
      <c r="G1412" s="5" t="s">
        <v>689</v>
      </c>
      <c r="H1412" s="5">
        <v>1.10031035202438</v>
      </c>
    </row>
    <row r="1413" spans="1:8" x14ac:dyDescent="0.25">
      <c r="A1413" s="4" t="s">
        <v>1129</v>
      </c>
      <c r="B1413" s="5">
        <v>-0.41849844569665501</v>
      </c>
      <c r="C1413" s="5">
        <v>-0.83784149935314001</v>
      </c>
      <c r="D1413" s="5" t="s">
        <v>689</v>
      </c>
      <c r="E1413" s="5">
        <v>-0.62546568651532397</v>
      </c>
      <c r="F1413" s="5">
        <v>-1.4021930190338401</v>
      </c>
      <c r="G1413" s="5">
        <v>-1.2722127045809699</v>
      </c>
      <c r="H1413" s="5" t="s">
        <v>689</v>
      </c>
    </row>
    <row r="1414" spans="1:8" x14ac:dyDescent="0.25">
      <c r="A1414" s="4" t="s">
        <v>1191</v>
      </c>
      <c r="B1414" s="5">
        <v>-0.41884478533875302</v>
      </c>
      <c r="C1414" s="5">
        <v>-1.6989986146057099</v>
      </c>
      <c r="D1414" s="5">
        <v>-1.7566777822473301</v>
      </c>
      <c r="E1414" s="5">
        <v>-2.1182883735137801</v>
      </c>
      <c r="F1414" s="5">
        <v>-1.95675337931921</v>
      </c>
      <c r="G1414" s="5">
        <v>-2.56031829388438</v>
      </c>
      <c r="H1414" s="5">
        <v>-2.0433193626612098</v>
      </c>
    </row>
    <row r="1415" spans="1:8" x14ac:dyDescent="0.25">
      <c r="A1415" s="4" t="s">
        <v>952</v>
      </c>
      <c r="B1415" s="5">
        <v>-0.41915193936704398</v>
      </c>
      <c r="C1415" s="5" t="s">
        <v>689</v>
      </c>
      <c r="D1415" s="5" t="s">
        <v>689</v>
      </c>
      <c r="E1415" s="5">
        <v>-0.636798902823559</v>
      </c>
      <c r="F1415" s="5" t="s">
        <v>689</v>
      </c>
      <c r="G1415" s="5" t="s">
        <v>689</v>
      </c>
      <c r="H1415" s="5" t="s">
        <v>689</v>
      </c>
    </row>
    <row r="1416" spans="1:8" x14ac:dyDescent="0.25">
      <c r="A1416" s="4" t="s">
        <v>1441</v>
      </c>
      <c r="B1416" s="5">
        <v>-0.420083208431835</v>
      </c>
      <c r="C1416" s="5" t="s">
        <v>689</v>
      </c>
      <c r="D1416" s="5">
        <v>-0.77116487767262298</v>
      </c>
      <c r="E1416" s="5">
        <v>-0.59797006656774199</v>
      </c>
      <c r="F1416" s="5">
        <v>-1.1918659016345201</v>
      </c>
      <c r="G1416" s="5">
        <v>-1.55325316168619</v>
      </c>
      <c r="H1416" s="5" t="s">
        <v>689</v>
      </c>
    </row>
    <row r="1417" spans="1:8" x14ac:dyDescent="0.25">
      <c r="A1417" s="4" t="s">
        <v>873</v>
      </c>
      <c r="B1417" s="5">
        <v>-0.42072308591921598</v>
      </c>
      <c r="C1417" s="5" t="s">
        <v>689</v>
      </c>
      <c r="D1417" s="5">
        <v>-0.46598668179570601</v>
      </c>
      <c r="E1417" s="5" t="s">
        <v>689</v>
      </c>
      <c r="F1417" s="5">
        <v>-0.69590055557922303</v>
      </c>
      <c r="G1417" s="5">
        <v>-0.75043524645666604</v>
      </c>
      <c r="H1417" s="5" t="s">
        <v>689</v>
      </c>
    </row>
    <row r="1418" spans="1:8" x14ac:dyDescent="0.25">
      <c r="A1418" s="4" t="s">
        <v>1567</v>
      </c>
      <c r="B1418" s="5">
        <v>-0.42083274521338898</v>
      </c>
      <c r="C1418" s="5" t="s">
        <v>689</v>
      </c>
      <c r="D1418" s="5" t="s">
        <v>689</v>
      </c>
      <c r="E1418" s="5" t="s">
        <v>689</v>
      </c>
      <c r="F1418" s="5">
        <v>-1.0559618376603099</v>
      </c>
      <c r="G1418" s="5">
        <v>-1.4244726006736399</v>
      </c>
      <c r="H1418" s="5" t="s">
        <v>689</v>
      </c>
    </row>
    <row r="1419" spans="1:8" x14ac:dyDescent="0.25">
      <c r="A1419" s="4" t="s">
        <v>1408</v>
      </c>
      <c r="B1419" s="5">
        <v>-0.42195491781562999</v>
      </c>
      <c r="C1419" s="5" t="s">
        <v>689</v>
      </c>
      <c r="D1419" s="5">
        <v>1.37439425421179</v>
      </c>
      <c r="E1419" s="5" t="s">
        <v>689</v>
      </c>
      <c r="F1419" s="5" t="s">
        <v>689</v>
      </c>
      <c r="G1419" s="5" t="s">
        <v>689</v>
      </c>
      <c r="H1419" s="5" t="s">
        <v>689</v>
      </c>
    </row>
    <row r="1420" spans="1:8" x14ac:dyDescent="0.25">
      <c r="A1420" s="4" t="s">
        <v>972</v>
      </c>
      <c r="B1420" s="5">
        <v>-0.422033475817989</v>
      </c>
      <c r="C1420" s="5">
        <v>-0.94584512417877797</v>
      </c>
      <c r="D1420" s="5">
        <v>-1.40302628030389</v>
      </c>
      <c r="E1420" s="5">
        <v>-2.0053507821251699</v>
      </c>
      <c r="F1420" s="5">
        <v>-1.4206784461554001</v>
      </c>
      <c r="G1420" s="5">
        <v>-1.7766833264923201</v>
      </c>
      <c r="H1420" s="5">
        <v>-2.0127728491854202</v>
      </c>
    </row>
    <row r="1421" spans="1:8" x14ac:dyDescent="0.25">
      <c r="A1421" s="4" t="s">
        <v>992</v>
      </c>
      <c r="B1421" s="5">
        <v>-0.42353747036019701</v>
      </c>
      <c r="C1421" s="5">
        <v>-0.61279044269580096</v>
      </c>
      <c r="D1421" s="5" t="s">
        <v>689</v>
      </c>
      <c r="E1421" s="5" t="s">
        <v>689</v>
      </c>
      <c r="F1421" s="5">
        <v>-1.70546454603666</v>
      </c>
      <c r="G1421" s="5">
        <v>-1.83674857405367</v>
      </c>
      <c r="H1421" s="5" t="s">
        <v>689</v>
      </c>
    </row>
    <row r="1422" spans="1:8" x14ac:dyDescent="0.25">
      <c r="A1422" s="4" t="s">
        <v>1506</v>
      </c>
      <c r="B1422" s="5">
        <v>-0.42469384797405302</v>
      </c>
      <c r="C1422" s="5">
        <v>-2.8139145727947401</v>
      </c>
      <c r="D1422" s="5">
        <v>-2.4477377827503801</v>
      </c>
      <c r="E1422" s="5">
        <v>-3.14472381627278</v>
      </c>
      <c r="F1422" s="5">
        <v>-2.6704167909010801</v>
      </c>
      <c r="G1422" s="5">
        <v>-3.3307262644182898</v>
      </c>
      <c r="H1422" s="5">
        <v>-3.1964730022261101</v>
      </c>
    </row>
    <row r="1423" spans="1:8" x14ac:dyDescent="0.25">
      <c r="A1423" s="4" t="s">
        <v>1041</v>
      </c>
      <c r="B1423" s="5">
        <v>-0.42572489361632798</v>
      </c>
      <c r="C1423" s="5">
        <v>-2.36213173930709</v>
      </c>
      <c r="D1423" s="5">
        <v>-2.1396233450821498</v>
      </c>
      <c r="E1423" s="5">
        <v>-2.9557741591569902</v>
      </c>
      <c r="F1423" s="5">
        <v>-1.1168991107758399</v>
      </c>
      <c r="G1423" s="5" t="s">
        <v>689</v>
      </c>
      <c r="H1423" s="5" t="s">
        <v>689</v>
      </c>
    </row>
    <row r="1424" spans="1:8" x14ac:dyDescent="0.25">
      <c r="A1424" s="4" t="s">
        <v>1254</v>
      </c>
      <c r="B1424" s="5">
        <v>-0.42580706164793303</v>
      </c>
      <c r="C1424" s="5" t="s">
        <v>689</v>
      </c>
      <c r="D1424" s="5" t="s">
        <v>689</v>
      </c>
      <c r="E1424" s="5">
        <v>-0.582783350043792</v>
      </c>
      <c r="F1424" s="5">
        <v>-0.77840833761009698</v>
      </c>
      <c r="G1424" s="5">
        <v>-1.05447043443891</v>
      </c>
      <c r="H1424" s="5">
        <v>-1.7262201701606299</v>
      </c>
    </row>
    <row r="1425" spans="1:8" x14ac:dyDescent="0.25">
      <c r="A1425" s="4" t="s">
        <v>1729</v>
      </c>
      <c r="B1425" s="5">
        <v>-0.426095419520653</v>
      </c>
      <c r="C1425" s="5">
        <v>-0.73082359700849198</v>
      </c>
      <c r="D1425" s="5" t="s">
        <v>689</v>
      </c>
      <c r="E1425" s="5">
        <v>-0.68860029296617298</v>
      </c>
      <c r="F1425" s="5" t="s">
        <v>689</v>
      </c>
      <c r="G1425" s="5" t="s">
        <v>689</v>
      </c>
      <c r="H1425" s="5" t="s">
        <v>689</v>
      </c>
    </row>
    <row r="1426" spans="1:8" x14ac:dyDescent="0.25">
      <c r="A1426" s="4" t="s">
        <v>892</v>
      </c>
      <c r="B1426" s="5">
        <v>-0.42641568058377499</v>
      </c>
      <c r="C1426" s="5">
        <v>-1.29423197433096</v>
      </c>
      <c r="D1426" s="5">
        <v>-0.83477890299088198</v>
      </c>
      <c r="E1426" s="5">
        <v>-1.11470737055484</v>
      </c>
      <c r="F1426" s="5">
        <v>-0.90577706792422197</v>
      </c>
      <c r="G1426" s="5">
        <v>-0.68840445592156296</v>
      </c>
      <c r="H1426" s="5" t="s">
        <v>689</v>
      </c>
    </row>
    <row r="1427" spans="1:8" x14ac:dyDescent="0.25">
      <c r="A1427" s="4" t="s">
        <v>1708</v>
      </c>
      <c r="B1427" s="5">
        <v>-0.426429610070995</v>
      </c>
      <c r="C1427" s="5">
        <v>-1.8746732785604401</v>
      </c>
      <c r="D1427" s="5">
        <v>-1.5559660090502401</v>
      </c>
      <c r="E1427" s="5">
        <v>-2.0840723425758001</v>
      </c>
      <c r="F1427" s="5">
        <v>-2.2606941583617499</v>
      </c>
      <c r="G1427" s="5">
        <v>-2.32352467039737</v>
      </c>
      <c r="H1427" s="5">
        <v>-1.9292027367248901</v>
      </c>
    </row>
    <row r="1428" spans="1:8" x14ac:dyDescent="0.25">
      <c r="A1428" s="4" t="s">
        <v>769</v>
      </c>
      <c r="B1428" s="5">
        <v>-0.42692871248633901</v>
      </c>
      <c r="C1428" s="5">
        <v>-1.1125458050275101</v>
      </c>
      <c r="D1428" s="5">
        <v>-1.80325993453503</v>
      </c>
      <c r="E1428" s="5">
        <v>-2.0937887942172599</v>
      </c>
      <c r="F1428" s="5">
        <v>-1.2866021486853001</v>
      </c>
      <c r="G1428" s="5">
        <v>-1.51090267762006</v>
      </c>
      <c r="H1428" s="5">
        <v>-1.6552131577472</v>
      </c>
    </row>
    <row r="1429" spans="1:8" x14ac:dyDescent="0.25">
      <c r="A1429" s="4" t="s">
        <v>1063</v>
      </c>
      <c r="B1429" s="5">
        <v>-0.42693361056402601</v>
      </c>
      <c r="C1429" s="5">
        <v>-0.48439731953346399</v>
      </c>
      <c r="D1429" s="5" t="s">
        <v>689</v>
      </c>
      <c r="E1429" s="5">
        <v>-1.3010535214488399</v>
      </c>
      <c r="F1429" s="5" t="s">
        <v>689</v>
      </c>
      <c r="G1429" s="5" t="s">
        <v>689</v>
      </c>
      <c r="H1429" s="5" t="s">
        <v>689</v>
      </c>
    </row>
    <row r="1430" spans="1:8" x14ac:dyDescent="0.25">
      <c r="A1430" s="4" t="s">
        <v>1152</v>
      </c>
      <c r="B1430" s="5">
        <v>-0.428776485713393</v>
      </c>
      <c r="C1430" s="5">
        <v>-0.79073284441708702</v>
      </c>
      <c r="D1430" s="5" t="s">
        <v>689</v>
      </c>
      <c r="E1430" s="5" t="s">
        <v>689</v>
      </c>
      <c r="F1430" s="5">
        <v>-1.6595438281000301</v>
      </c>
      <c r="G1430" s="5">
        <v>-1.21539691473297</v>
      </c>
      <c r="H1430" s="5" t="s">
        <v>689</v>
      </c>
    </row>
    <row r="1431" spans="1:8" x14ac:dyDescent="0.25">
      <c r="A1431" s="4" t="s">
        <v>1241</v>
      </c>
      <c r="B1431" s="5">
        <v>-0.43022990456915899</v>
      </c>
      <c r="C1431" s="5">
        <v>-2.2198202104403899</v>
      </c>
      <c r="D1431" s="5">
        <v>-2.1433525133215099</v>
      </c>
      <c r="E1431" s="5">
        <v>-2.5016655564432702</v>
      </c>
      <c r="F1431" s="5">
        <v>-2.43864957674085</v>
      </c>
      <c r="G1431" s="5">
        <v>-3.0400204438850298</v>
      </c>
      <c r="H1431" s="5">
        <v>-2.8330607201798799</v>
      </c>
    </row>
    <row r="1432" spans="1:8" x14ac:dyDescent="0.25">
      <c r="A1432" s="4" t="s">
        <v>1357</v>
      </c>
      <c r="B1432" s="5">
        <v>-0.43025645773745003</v>
      </c>
      <c r="C1432" s="5">
        <v>-1.18968922488133</v>
      </c>
      <c r="D1432" s="5">
        <v>-0.86006308751206595</v>
      </c>
      <c r="E1432" s="5">
        <v>-1.4624206175944201</v>
      </c>
      <c r="F1432" s="5">
        <v>-1.97933419102685</v>
      </c>
      <c r="G1432" s="5">
        <v>-1.6176981276811699</v>
      </c>
      <c r="H1432" s="5">
        <v>-1.6181932347711201</v>
      </c>
    </row>
    <row r="1433" spans="1:8" x14ac:dyDescent="0.25">
      <c r="A1433" s="4" t="s">
        <v>1023</v>
      </c>
      <c r="B1433" s="5">
        <v>-0.430558865396027</v>
      </c>
      <c r="C1433" s="5">
        <v>-1.96256388051317</v>
      </c>
      <c r="D1433" s="5">
        <v>-1.43740953609011</v>
      </c>
      <c r="E1433" s="5">
        <v>-2.1574574726433</v>
      </c>
      <c r="F1433" s="5">
        <v>-2.3713229746082001</v>
      </c>
      <c r="G1433" s="5">
        <v>-3.0053384453543801</v>
      </c>
      <c r="H1433" s="5">
        <v>-2.8513344638310798</v>
      </c>
    </row>
    <row r="1434" spans="1:8" x14ac:dyDescent="0.25">
      <c r="A1434" s="4" t="s">
        <v>1293</v>
      </c>
      <c r="B1434" s="5">
        <v>-0.43124900445036601</v>
      </c>
      <c r="C1434" s="5" t="s">
        <v>689</v>
      </c>
      <c r="D1434" s="5" t="s">
        <v>689</v>
      </c>
      <c r="E1434" s="5" t="s">
        <v>689</v>
      </c>
      <c r="F1434" s="5" t="s">
        <v>689</v>
      </c>
      <c r="G1434" s="5" t="s">
        <v>689</v>
      </c>
      <c r="H1434" s="5" t="s">
        <v>689</v>
      </c>
    </row>
    <row r="1435" spans="1:8" x14ac:dyDescent="0.25">
      <c r="A1435" s="4" t="s">
        <v>810</v>
      </c>
      <c r="B1435" s="5">
        <v>-0.43128795342473902</v>
      </c>
      <c r="C1435" s="5">
        <v>-1.4671929142464</v>
      </c>
      <c r="D1435" s="5">
        <v>-0.99913960496479004</v>
      </c>
      <c r="E1435" s="5">
        <v>-0.97601921117991397</v>
      </c>
      <c r="F1435" s="5">
        <v>-2.6284687473452402</v>
      </c>
      <c r="G1435" s="5">
        <v>-2.6285685812930399</v>
      </c>
      <c r="H1435" s="5">
        <v>-1.9585558200647899</v>
      </c>
    </row>
    <row r="1436" spans="1:8" x14ac:dyDescent="0.25">
      <c r="A1436" s="4" t="s">
        <v>1253</v>
      </c>
      <c r="B1436" s="5">
        <v>-0.43151981984444598</v>
      </c>
      <c r="C1436" s="5">
        <v>-1.6034366967729601</v>
      </c>
      <c r="D1436" s="5">
        <v>-1.1039743257950101</v>
      </c>
      <c r="E1436" s="5">
        <v>-1.87713680623474</v>
      </c>
      <c r="F1436" s="5">
        <v>-1.80728867337801</v>
      </c>
      <c r="G1436" s="5">
        <v>-1.73202107649772</v>
      </c>
      <c r="H1436" s="5">
        <v>-1.2725091440382501</v>
      </c>
    </row>
    <row r="1437" spans="1:8" x14ac:dyDescent="0.25">
      <c r="A1437" s="4" t="s">
        <v>1005</v>
      </c>
      <c r="B1437" s="5">
        <v>-0.43182837993631201</v>
      </c>
      <c r="C1437" s="5" t="s">
        <v>689</v>
      </c>
      <c r="D1437" s="5" t="s">
        <v>689</v>
      </c>
      <c r="E1437" s="5">
        <v>-0.85583512763142</v>
      </c>
      <c r="F1437" s="5">
        <v>1.0053305379203701</v>
      </c>
      <c r="G1437" s="5" t="s">
        <v>689</v>
      </c>
      <c r="H1437" s="5" t="s">
        <v>689</v>
      </c>
    </row>
    <row r="1438" spans="1:8" x14ac:dyDescent="0.25">
      <c r="A1438" s="4" t="s">
        <v>1266</v>
      </c>
      <c r="B1438" s="5">
        <v>-0.43260164806377099</v>
      </c>
      <c r="C1438" s="5">
        <v>-1.3788488660367699</v>
      </c>
      <c r="D1438" s="5">
        <v>-1.4486208991855101</v>
      </c>
      <c r="E1438" s="5">
        <v>-2.4404483594920601</v>
      </c>
      <c r="F1438" s="5">
        <v>-2.21291938654013</v>
      </c>
      <c r="G1438" s="5">
        <v>-2.6210324813286099</v>
      </c>
      <c r="H1438" s="5">
        <v>-3.1002637437105398</v>
      </c>
    </row>
    <row r="1439" spans="1:8" x14ac:dyDescent="0.25">
      <c r="A1439" s="4" t="s">
        <v>1064</v>
      </c>
      <c r="B1439" s="5">
        <v>-0.43286964594149402</v>
      </c>
      <c r="C1439" s="5">
        <v>-0.67008752438966801</v>
      </c>
      <c r="D1439" s="5" t="s">
        <v>689</v>
      </c>
      <c r="E1439" s="5" t="s">
        <v>689</v>
      </c>
      <c r="F1439" s="5" t="s">
        <v>689</v>
      </c>
      <c r="G1439" s="5" t="s">
        <v>689</v>
      </c>
      <c r="H1439" s="5" t="s">
        <v>689</v>
      </c>
    </row>
    <row r="1440" spans="1:8" x14ac:dyDescent="0.25">
      <c r="A1440" s="4" t="s">
        <v>1227</v>
      </c>
      <c r="B1440" s="5">
        <v>-0.43455689871262398</v>
      </c>
      <c r="C1440" s="5" t="s">
        <v>689</v>
      </c>
      <c r="D1440" s="5">
        <v>-0.75843889171696499</v>
      </c>
      <c r="E1440" s="5">
        <v>-0.81117671832845595</v>
      </c>
      <c r="F1440" s="5">
        <v>0.44907410046470098</v>
      </c>
      <c r="G1440" s="5">
        <v>0.57845063880245395</v>
      </c>
      <c r="H1440" s="5" t="s">
        <v>689</v>
      </c>
    </row>
    <row r="1441" spans="1:8" x14ac:dyDescent="0.25">
      <c r="A1441" s="4" t="s">
        <v>1417</v>
      </c>
      <c r="B1441" s="5">
        <v>-0.43488622253416498</v>
      </c>
      <c r="C1441" s="5" t="s">
        <v>689</v>
      </c>
      <c r="D1441" s="5">
        <v>-0.96204745766308097</v>
      </c>
      <c r="E1441" s="5" t="s">
        <v>689</v>
      </c>
      <c r="F1441" s="5" t="s">
        <v>689</v>
      </c>
      <c r="G1441" s="5" t="s">
        <v>689</v>
      </c>
      <c r="H1441" s="5" t="s">
        <v>689</v>
      </c>
    </row>
    <row r="1442" spans="1:8" x14ac:dyDescent="0.25">
      <c r="A1442" s="4" t="s">
        <v>1208</v>
      </c>
      <c r="B1442" s="5">
        <v>-0.435238066617254</v>
      </c>
      <c r="C1442" s="5">
        <v>-0.78694140678816704</v>
      </c>
      <c r="D1442" s="5">
        <v>-0.82281097105624301</v>
      </c>
      <c r="E1442" s="5" t="s">
        <v>689</v>
      </c>
      <c r="F1442" s="5">
        <v>-1.2634799005566</v>
      </c>
      <c r="G1442" s="5">
        <v>-1.47718121421171</v>
      </c>
      <c r="H1442" s="5">
        <v>-1.4118708864026499</v>
      </c>
    </row>
    <row r="1443" spans="1:8" x14ac:dyDescent="0.25">
      <c r="A1443" s="4" t="s">
        <v>1630</v>
      </c>
      <c r="B1443" s="5">
        <v>-0.43613385413712003</v>
      </c>
      <c r="C1443" s="5">
        <v>-1.02957787099092</v>
      </c>
      <c r="D1443" s="5" t="s">
        <v>689</v>
      </c>
      <c r="E1443" s="5">
        <v>-1.0964849199012601</v>
      </c>
      <c r="F1443" s="5" t="s">
        <v>689</v>
      </c>
      <c r="G1443" s="5" t="s">
        <v>689</v>
      </c>
      <c r="H1443" s="5">
        <v>-0.94622236863110598</v>
      </c>
    </row>
    <row r="1444" spans="1:8" x14ac:dyDescent="0.25">
      <c r="A1444" s="4" t="s">
        <v>1507</v>
      </c>
      <c r="B1444" s="5">
        <v>-0.437181523362212</v>
      </c>
      <c r="C1444" s="5" t="s">
        <v>689</v>
      </c>
      <c r="D1444" s="5" t="s">
        <v>689</v>
      </c>
      <c r="E1444" s="5">
        <v>-0.50685660882112404</v>
      </c>
      <c r="F1444" s="5">
        <v>-1.0526520174852201</v>
      </c>
      <c r="G1444" s="5">
        <v>-0.90394563884980506</v>
      </c>
      <c r="H1444" s="5">
        <v>-1.44562261216581</v>
      </c>
    </row>
    <row r="1445" spans="1:8" x14ac:dyDescent="0.25">
      <c r="A1445" s="4" t="s">
        <v>760</v>
      </c>
      <c r="B1445" s="5">
        <v>-0.437924277230968</v>
      </c>
      <c r="C1445" s="5" t="s">
        <v>689</v>
      </c>
      <c r="D1445" s="5" t="s">
        <v>689</v>
      </c>
      <c r="E1445" s="5">
        <v>-0.54345444598135895</v>
      </c>
      <c r="F1445" s="5">
        <v>-0.81089633716121901</v>
      </c>
      <c r="G1445" s="5">
        <v>-1.32497024083709</v>
      </c>
      <c r="H1445" s="5" t="s">
        <v>689</v>
      </c>
    </row>
    <row r="1446" spans="1:8" x14ac:dyDescent="0.25">
      <c r="A1446" s="4" t="s">
        <v>1188</v>
      </c>
      <c r="B1446" s="5">
        <v>-0.43815385594891298</v>
      </c>
      <c r="C1446" s="5">
        <v>-2.8148692143498999</v>
      </c>
      <c r="D1446" s="5">
        <v>-2.73201949524009</v>
      </c>
      <c r="E1446" s="5">
        <v>-3.08105380112378</v>
      </c>
      <c r="F1446" s="5">
        <v>-3.5636121129850098</v>
      </c>
      <c r="G1446" s="5">
        <v>-4.24795485787247</v>
      </c>
      <c r="H1446" s="5">
        <v>-4.0412941686882897</v>
      </c>
    </row>
    <row r="1447" spans="1:8" x14ac:dyDescent="0.25">
      <c r="A1447" s="4" t="s">
        <v>989</v>
      </c>
      <c r="B1447" s="5">
        <v>-0.439013960147982</v>
      </c>
      <c r="C1447" s="5">
        <v>-2.58785229693859</v>
      </c>
      <c r="D1447" s="5">
        <v>-1.16335289037269</v>
      </c>
      <c r="E1447" s="5">
        <v>-3.21968681437215</v>
      </c>
      <c r="F1447" s="5">
        <v>-3.81781731190449</v>
      </c>
      <c r="G1447" s="5">
        <v>-3.46418585832502</v>
      </c>
      <c r="H1447" s="5">
        <v>-3.3712339360179899</v>
      </c>
    </row>
    <row r="1448" spans="1:8" x14ac:dyDescent="0.25">
      <c r="A1448" s="4" t="s">
        <v>1379</v>
      </c>
      <c r="B1448" s="5">
        <v>-0.43959162322235101</v>
      </c>
      <c r="C1448" s="5" t="s">
        <v>689</v>
      </c>
      <c r="D1448" s="5">
        <v>-0.36565956304462099</v>
      </c>
      <c r="E1448" s="5">
        <v>-0.48765817560998498</v>
      </c>
      <c r="F1448" s="5" t="s">
        <v>689</v>
      </c>
      <c r="G1448" s="5" t="s">
        <v>689</v>
      </c>
      <c r="H1448" s="5" t="s">
        <v>689</v>
      </c>
    </row>
    <row r="1449" spans="1:8" x14ac:dyDescent="0.25">
      <c r="A1449" s="4" t="s">
        <v>695</v>
      </c>
      <c r="B1449" s="5">
        <v>-0.43976298659045399</v>
      </c>
      <c r="C1449" s="5">
        <v>0.76014177646525505</v>
      </c>
      <c r="D1449" s="5">
        <v>0.98338728936826103</v>
      </c>
      <c r="E1449" s="5">
        <v>0.70387518621176204</v>
      </c>
      <c r="F1449" s="5">
        <v>0.39705331901617802</v>
      </c>
      <c r="G1449" s="5">
        <v>0.48694141991626899</v>
      </c>
      <c r="H1449" s="5" t="s">
        <v>689</v>
      </c>
    </row>
    <row r="1450" spans="1:8" x14ac:dyDescent="0.25">
      <c r="A1450" s="4" t="s">
        <v>833</v>
      </c>
      <c r="B1450" s="5">
        <v>-0.44199971921617398</v>
      </c>
      <c r="C1450" s="5">
        <v>-0.72835575105028505</v>
      </c>
      <c r="D1450" s="5">
        <v>-0.51933758191672397</v>
      </c>
      <c r="E1450" s="5" t="s">
        <v>689</v>
      </c>
      <c r="F1450" s="5">
        <v>-0.58939731485761704</v>
      </c>
      <c r="G1450" s="5">
        <v>-0.89168530281677105</v>
      </c>
      <c r="H1450" s="5" t="s">
        <v>689</v>
      </c>
    </row>
    <row r="1451" spans="1:8" x14ac:dyDescent="0.25">
      <c r="A1451" s="4" t="s">
        <v>1392</v>
      </c>
      <c r="B1451" s="5">
        <v>-0.44206411262526002</v>
      </c>
      <c r="C1451" s="5">
        <v>-2.35938520235523</v>
      </c>
      <c r="D1451" s="5">
        <v>-2.0782947436083301</v>
      </c>
      <c r="E1451" s="5">
        <v>-2.85274581347824</v>
      </c>
      <c r="F1451" s="5">
        <v>-3.04893810288439</v>
      </c>
      <c r="G1451" s="5">
        <v>-3.2411229423955499</v>
      </c>
      <c r="H1451" s="5">
        <v>-2.9102823168085399</v>
      </c>
    </row>
    <row r="1452" spans="1:8" x14ac:dyDescent="0.25">
      <c r="A1452" s="4" t="s">
        <v>1346</v>
      </c>
      <c r="B1452" s="5">
        <v>-0.44283673282334002</v>
      </c>
      <c r="C1452" s="5">
        <v>-0.83375418251851297</v>
      </c>
      <c r="D1452" s="5">
        <v>-1.27587677080392</v>
      </c>
      <c r="E1452" s="5">
        <v>-2.0151367609527999</v>
      </c>
      <c r="F1452" s="5">
        <v>-2.8389908990646502</v>
      </c>
      <c r="G1452" s="5">
        <v>-3.53669347937252</v>
      </c>
      <c r="H1452" s="5">
        <v>-3.0513126123893501</v>
      </c>
    </row>
    <row r="1453" spans="1:8" x14ac:dyDescent="0.25">
      <c r="A1453" s="4" t="s">
        <v>1358</v>
      </c>
      <c r="B1453" s="5">
        <v>-0.44289941594298299</v>
      </c>
      <c r="C1453" s="5" t="s">
        <v>689</v>
      </c>
      <c r="D1453" s="5" t="s">
        <v>689</v>
      </c>
      <c r="E1453" s="5" t="s">
        <v>689</v>
      </c>
      <c r="F1453" s="5">
        <v>-0.80445606855256901</v>
      </c>
      <c r="G1453" s="5">
        <v>-0.88967158626479703</v>
      </c>
      <c r="H1453" s="5">
        <v>-1.13834780106768</v>
      </c>
    </row>
    <row r="1454" spans="1:8" x14ac:dyDescent="0.25">
      <c r="A1454" s="4" t="s">
        <v>1502</v>
      </c>
      <c r="B1454" s="5">
        <v>-0.44478791597404699</v>
      </c>
      <c r="C1454" s="5">
        <v>-0.92477930918685203</v>
      </c>
      <c r="D1454" s="5">
        <v>-1.16238154214596</v>
      </c>
      <c r="E1454" s="5">
        <v>-1.23253835797778</v>
      </c>
      <c r="F1454" s="5">
        <v>-1.8467313489875199</v>
      </c>
      <c r="G1454" s="5">
        <v>-1.5910139335220701</v>
      </c>
      <c r="H1454" s="5">
        <v>-1.71071401035642</v>
      </c>
    </row>
    <row r="1455" spans="1:8" x14ac:dyDescent="0.25">
      <c r="A1455" s="4" t="s">
        <v>1448</v>
      </c>
      <c r="B1455" s="5">
        <v>-0.44522457829428902</v>
      </c>
      <c r="C1455" s="5">
        <v>-0.92073226112724005</v>
      </c>
      <c r="D1455" s="5" t="s">
        <v>689</v>
      </c>
      <c r="E1455" s="5">
        <v>-1.02926901340865</v>
      </c>
      <c r="F1455" s="5">
        <v>-1.42532919976497</v>
      </c>
      <c r="G1455" s="5">
        <v>-1.0745900787281899</v>
      </c>
      <c r="H1455" s="5">
        <v>-2.5628951318453601</v>
      </c>
    </row>
    <row r="1456" spans="1:8" x14ac:dyDescent="0.25">
      <c r="A1456" s="4" t="s">
        <v>1624</v>
      </c>
      <c r="B1456" s="5">
        <v>-0.44533392184103399</v>
      </c>
      <c r="C1456" s="5">
        <v>0.29452672960079102</v>
      </c>
      <c r="D1456" s="5" t="s">
        <v>689</v>
      </c>
      <c r="E1456" s="5" t="s">
        <v>689</v>
      </c>
      <c r="F1456" s="5">
        <v>-0.33558558826415202</v>
      </c>
      <c r="G1456" s="5">
        <v>-0.290054261189371</v>
      </c>
      <c r="H1456" s="5" t="s">
        <v>689</v>
      </c>
    </row>
    <row r="1457" spans="1:8" x14ac:dyDescent="0.25">
      <c r="A1457" s="4" t="s">
        <v>855</v>
      </c>
      <c r="B1457" s="5">
        <v>-0.445843531163505</v>
      </c>
      <c r="C1457" s="5">
        <v>-1.3358557435055101</v>
      </c>
      <c r="D1457" s="5">
        <v>-1.16325585952394</v>
      </c>
      <c r="E1457" s="5">
        <v>-1.36089763476347</v>
      </c>
      <c r="F1457" s="5">
        <v>-1.3841352493730901</v>
      </c>
      <c r="G1457" s="5">
        <v>-1.74539336736322</v>
      </c>
      <c r="H1457" s="5">
        <v>-1.5445140883005299</v>
      </c>
    </row>
    <row r="1458" spans="1:8" x14ac:dyDescent="0.25">
      <c r="A1458" s="4" t="s">
        <v>1666</v>
      </c>
      <c r="B1458" s="5">
        <v>-0.44585425587129102</v>
      </c>
      <c r="C1458" s="5">
        <v>-3.3138968131821702</v>
      </c>
      <c r="D1458" s="5">
        <v>-3.0603959039973301</v>
      </c>
      <c r="E1458" s="5">
        <v>-4.94826803287327</v>
      </c>
      <c r="F1458" s="5">
        <v>-3.9504434470077401</v>
      </c>
      <c r="G1458" s="5">
        <v>-5.0165899261150999</v>
      </c>
      <c r="H1458" s="5">
        <v>-4.7925663214918499</v>
      </c>
    </row>
    <row r="1459" spans="1:8" x14ac:dyDescent="0.25">
      <c r="A1459" s="4" t="s">
        <v>1259</v>
      </c>
      <c r="B1459" s="5">
        <v>-0.44704289135505298</v>
      </c>
      <c r="C1459" s="5">
        <v>-3.5779705853289299</v>
      </c>
      <c r="D1459" s="5">
        <v>-4.4176799651762098</v>
      </c>
      <c r="E1459" s="5">
        <v>-4.7141966578720798</v>
      </c>
      <c r="F1459" s="5">
        <v>-3.5053736084501499</v>
      </c>
      <c r="G1459" s="5">
        <v>-3.9680496823459399</v>
      </c>
      <c r="H1459" s="5">
        <v>-4.2338106647271996</v>
      </c>
    </row>
    <row r="1460" spans="1:8" x14ac:dyDescent="0.25">
      <c r="A1460" s="4" t="s">
        <v>1214</v>
      </c>
      <c r="B1460" s="5">
        <v>-0.44803823274397597</v>
      </c>
      <c r="C1460" s="5">
        <v>-0.63924091157220098</v>
      </c>
      <c r="D1460" s="5">
        <v>-0.818742032453601</v>
      </c>
      <c r="E1460" s="5">
        <v>-1.3443739115505999</v>
      </c>
      <c r="F1460" s="5">
        <v>-0.82749144839533395</v>
      </c>
      <c r="G1460" s="5">
        <v>-0.97340740480516996</v>
      </c>
      <c r="H1460" s="5">
        <v>-1.4912072063217801</v>
      </c>
    </row>
    <row r="1461" spans="1:8" x14ac:dyDescent="0.25">
      <c r="A1461" s="4" t="s">
        <v>1406</v>
      </c>
      <c r="B1461" s="5">
        <v>-0.44977848155342898</v>
      </c>
      <c r="C1461" s="5">
        <v>-1.0639114300688199</v>
      </c>
      <c r="D1461" s="5">
        <v>-0.76188341803406501</v>
      </c>
      <c r="E1461" s="5">
        <v>-1.3834564913373399</v>
      </c>
      <c r="F1461" s="5" t="s">
        <v>689</v>
      </c>
      <c r="G1461" s="5">
        <v>-0.57681559935807603</v>
      </c>
      <c r="H1461" s="5" t="s">
        <v>689</v>
      </c>
    </row>
    <row r="1462" spans="1:8" x14ac:dyDescent="0.25">
      <c r="A1462" s="4" t="s">
        <v>1547</v>
      </c>
      <c r="B1462" s="5">
        <v>-0.451192141212992</v>
      </c>
      <c r="C1462" s="5">
        <v>-1.2442838025213301</v>
      </c>
      <c r="D1462" s="5">
        <v>-1.2883209054126401</v>
      </c>
      <c r="E1462" s="5">
        <v>-1.7080289461117</v>
      </c>
      <c r="F1462" s="5">
        <v>-2.3615932247355298</v>
      </c>
      <c r="G1462" s="5">
        <v>-2.4916462325100799</v>
      </c>
      <c r="H1462" s="5">
        <v>-2.1867452868174202</v>
      </c>
    </row>
    <row r="1463" spans="1:8" x14ac:dyDescent="0.25">
      <c r="A1463" s="4" t="s">
        <v>745</v>
      </c>
      <c r="B1463" s="5">
        <v>-0.45258471082208002</v>
      </c>
      <c r="C1463" s="5">
        <v>0.94896326574106604</v>
      </c>
      <c r="D1463" s="5">
        <v>1.1299200102979201</v>
      </c>
      <c r="E1463" s="5">
        <v>0.85209513201740394</v>
      </c>
      <c r="F1463" s="5" t="s">
        <v>689</v>
      </c>
      <c r="G1463" s="5" t="s">
        <v>689</v>
      </c>
      <c r="H1463" s="5" t="s">
        <v>689</v>
      </c>
    </row>
    <row r="1464" spans="1:8" x14ac:dyDescent="0.25">
      <c r="A1464" s="4" t="s">
        <v>1530</v>
      </c>
      <c r="B1464" s="5">
        <v>-0.45334191584419098</v>
      </c>
      <c r="C1464" s="5">
        <v>-1.22411800820839</v>
      </c>
      <c r="D1464" s="5" t="s">
        <v>689</v>
      </c>
      <c r="E1464" s="5">
        <v>-0.84739354103252595</v>
      </c>
      <c r="F1464" s="5">
        <v>-0.925265437762266</v>
      </c>
      <c r="G1464" s="5">
        <v>-0.69137088927016299</v>
      </c>
      <c r="H1464" s="5">
        <v>-0.86288347087283501</v>
      </c>
    </row>
    <row r="1465" spans="1:8" x14ac:dyDescent="0.25">
      <c r="A1465" s="4" t="s">
        <v>1079</v>
      </c>
      <c r="B1465" s="5">
        <v>-0.454158289905637</v>
      </c>
      <c r="C1465" s="5">
        <v>-2.0111046196990601</v>
      </c>
      <c r="D1465" s="5">
        <v>-2.4373843527482602</v>
      </c>
      <c r="E1465" s="5">
        <v>-3.1599015369455099</v>
      </c>
      <c r="F1465" s="5" t="s">
        <v>689</v>
      </c>
      <c r="G1465" s="5" t="s">
        <v>689</v>
      </c>
      <c r="H1465" s="5" t="s">
        <v>689</v>
      </c>
    </row>
    <row r="1466" spans="1:8" x14ac:dyDescent="0.25">
      <c r="A1466" s="4" t="s">
        <v>1349</v>
      </c>
      <c r="B1466" s="5">
        <v>-0.45577490640232698</v>
      </c>
      <c r="C1466" s="5">
        <v>-1.96113796100129</v>
      </c>
      <c r="D1466" s="5">
        <v>-1.2541755709870499</v>
      </c>
      <c r="E1466" s="5">
        <v>-1.8322817210408999</v>
      </c>
      <c r="F1466" s="5">
        <v>-1.34502828643761</v>
      </c>
      <c r="G1466" s="5">
        <v>-0.90837066851607895</v>
      </c>
      <c r="H1466" s="5">
        <v>-1.92816387672752</v>
      </c>
    </row>
    <row r="1467" spans="1:8" x14ac:dyDescent="0.25">
      <c r="A1467" s="4" t="s">
        <v>1486</v>
      </c>
      <c r="B1467" s="5">
        <v>-0.45580912491769199</v>
      </c>
      <c r="C1467" s="5" t="s">
        <v>689</v>
      </c>
      <c r="D1467" s="5">
        <v>1.4827703745633201</v>
      </c>
      <c r="E1467" s="5" t="s">
        <v>689</v>
      </c>
      <c r="F1467" s="5">
        <v>4.0322375854953503</v>
      </c>
      <c r="G1467" s="5">
        <v>3.5916615606858899</v>
      </c>
      <c r="H1467" s="5">
        <v>4.6536242123470597</v>
      </c>
    </row>
    <row r="1468" spans="1:8" x14ac:dyDescent="0.25">
      <c r="A1468" s="4" t="s">
        <v>1314</v>
      </c>
      <c r="B1468" s="5">
        <v>-0.457443881138622</v>
      </c>
      <c r="C1468" s="5">
        <v>-0.91351518633194595</v>
      </c>
      <c r="D1468" s="5">
        <v>-1.61230317187122</v>
      </c>
      <c r="E1468" s="5">
        <v>-1.42566825754044</v>
      </c>
      <c r="F1468" s="5">
        <v>-1.43694320258187</v>
      </c>
      <c r="G1468" s="5">
        <v>-1.624142117378</v>
      </c>
      <c r="H1468" s="5">
        <v>-1.5283384109887801</v>
      </c>
    </row>
    <row r="1469" spans="1:8" x14ac:dyDescent="0.25">
      <c r="A1469" s="4" t="s">
        <v>1215</v>
      </c>
      <c r="B1469" s="5">
        <v>-0.45972129039626702</v>
      </c>
      <c r="C1469" s="5">
        <v>-1.88375706364708</v>
      </c>
      <c r="D1469" s="5">
        <v>-2.1979421955889298</v>
      </c>
      <c r="E1469" s="5">
        <v>-2.3670686780523802</v>
      </c>
      <c r="F1469" s="5">
        <v>-2.08193284231344</v>
      </c>
      <c r="G1469" s="5">
        <v>-2.3511550560918799</v>
      </c>
      <c r="H1469" s="5">
        <v>-3.0373341578683202</v>
      </c>
    </row>
    <row r="1470" spans="1:8" x14ac:dyDescent="0.25">
      <c r="A1470" s="4" t="s">
        <v>749</v>
      </c>
      <c r="B1470" s="5">
        <v>-0.46085673689776602</v>
      </c>
      <c r="C1470" s="5">
        <v>-0.81754673286836899</v>
      </c>
      <c r="D1470" s="5" t="s">
        <v>689</v>
      </c>
      <c r="E1470" s="5">
        <v>-0.95542132041641004</v>
      </c>
      <c r="F1470" s="5">
        <v>-1.22890698516515</v>
      </c>
      <c r="G1470" s="5" t="s">
        <v>689</v>
      </c>
      <c r="H1470" s="5">
        <v>-1.6265852455810901</v>
      </c>
    </row>
    <row r="1471" spans="1:8" x14ac:dyDescent="0.25">
      <c r="A1471" s="4" t="s">
        <v>1480</v>
      </c>
      <c r="B1471" s="5">
        <v>-0.46112476703468802</v>
      </c>
      <c r="C1471" s="5">
        <v>-0.73795723557820903</v>
      </c>
      <c r="D1471" s="5">
        <v>-1.15750317494053</v>
      </c>
      <c r="E1471" s="5">
        <v>-0.96913421310978898</v>
      </c>
      <c r="F1471" s="5">
        <v>-1.4607986157744499</v>
      </c>
      <c r="G1471" s="5">
        <v>-1.2788134418455299</v>
      </c>
      <c r="H1471" s="5">
        <v>-1.64820240117235</v>
      </c>
    </row>
    <row r="1472" spans="1:8" x14ac:dyDescent="0.25">
      <c r="A1472" s="4" t="s">
        <v>1250</v>
      </c>
      <c r="B1472" s="5">
        <v>-0.46200114175129497</v>
      </c>
      <c r="C1472" s="5">
        <v>-0.72133958890206296</v>
      </c>
      <c r="D1472" s="5" t="s">
        <v>689</v>
      </c>
      <c r="E1472" s="5">
        <v>-0.58474407450681898</v>
      </c>
      <c r="F1472" s="5" t="s">
        <v>689</v>
      </c>
      <c r="G1472" s="5" t="s">
        <v>689</v>
      </c>
      <c r="H1472" s="5" t="s">
        <v>689</v>
      </c>
    </row>
    <row r="1473" spans="1:8" x14ac:dyDescent="0.25">
      <c r="A1473" s="4" t="s">
        <v>1604</v>
      </c>
      <c r="B1473" s="5">
        <v>-0.46361557005210602</v>
      </c>
      <c r="C1473" s="5" t="s">
        <v>689</v>
      </c>
      <c r="D1473" s="5">
        <v>-0.96174098985536005</v>
      </c>
      <c r="E1473" s="5" t="s">
        <v>689</v>
      </c>
      <c r="F1473" s="5" t="s">
        <v>689</v>
      </c>
      <c r="G1473" s="5" t="s">
        <v>689</v>
      </c>
      <c r="H1473" s="5" t="s">
        <v>689</v>
      </c>
    </row>
    <row r="1474" spans="1:8" x14ac:dyDescent="0.25">
      <c r="A1474" s="4" t="s">
        <v>1121</v>
      </c>
      <c r="B1474" s="5">
        <v>-0.463895969134899</v>
      </c>
      <c r="C1474" s="5">
        <v>0.607771850736746</v>
      </c>
      <c r="D1474" s="5" t="s">
        <v>689</v>
      </c>
      <c r="E1474" s="5" t="s">
        <v>689</v>
      </c>
      <c r="F1474" s="5">
        <v>-0.64069082101754804</v>
      </c>
      <c r="G1474" s="5" t="s">
        <v>689</v>
      </c>
      <c r="H1474" s="5" t="s">
        <v>689</v>
      </c>
    </row>
    <row r="1475" spans="1:8" x14ac:dyDescent="0.25">
      <c r="A1475" s="4" t="s">
        <v>1468</v>
      </c>
      <c r="B1475" s="5">
        <v>-0.46472365626543999</v>
      </c>
      <c r="C1475" s="5">
        <v>0.58401475250188595</v>
      </c>
      <c r="D1475" s="5">
        <v>0.422405386207301</v>
      </c>
      <c r="E1475" s="5" t="s">
        <v>689</v>
      </c>
      <c r="F1475" s="5">
        <v>0.54697789202099301</v>
      </c>
      <c r="G1475" s="5">
        <v>0.46091595001270902</v>
      </c>
      <c r="H1475" s="5" t="s">
        <v>689</v>
      </c>
    </row>
    <row r="1476" spans="1:8" x14ac:dyDescent="0.25">
      <c r="A1476" s="4" t="s">
        <v>1258</v>
      </c>
      <c r="B1476" s="5">
        <v>-0.46515675782690802</v>
      </c>
      <c r="C1476" s="5">
        <v>0.77000472710202295</v>
      </c>
      <c r="D1476" s="5">
        <v>1.6886983673213201</v>
      </c>
      <c r="E1476" s="5">
        <v>1.4864979806027201</v>
      </c>
      <c r="F1476" s="5">
        <v>1.4327165555622401</v>
      </c>
      <c r="G1476" s="5">
        <v>1.2952537232991399</v>
      </c>
      <c r="H1476" s="5" t="s">
        <v>689</v>
      </c>
    </row>
    <row r="1477" spans="1:8" x14ac:dyDescent="0.25">
      <c r="A1477" s="4" t="s">
        <v>1461</v>
      </c>
      <c r="B1477" s="5">
        <v>-0.465284095969834</v>
      </c>
      <c r="C1477" s="5" t="s">
        <v>689</v>
      </c>
      <c r="D1477" s="5">
        <v>1.4755100602901201</v>
      </c>
      <c r="E1477" s="5" t="s">
        <v>689</v>
      </c>
      <c r="F1477" s="5" t="s">
        <v>689</v>
      </c>
      <c r="G1477" s="5">
        <v>-2.2856017738751402</v>
      </c>
      <c r="H1477" s="5" t="s">
        <v>689</v>
      </c>
    </row>
    <row r="1478" spans="1:8" x14ac:dyDescent="0.25">
      <c r="A1478" s="4" t="s">
        <v>1374</v>
      </c>
      <c r="B1478" s="5">
        <v>-0.465587676709314</v>
      </c>
      <c r="C1478" s="5">
        <v>-1.0635606803736299</v>
      </c>
      <c r="D1478" s="5">
        <v>-0.994253421628848</v>
      </c>
      <c r="E1478" s="5">
        <v>-1.9085539672906999</v>
      </c>
      <c r="F1478" s="5">
        <v>-1.60185147380638</v>
      </c>
      <c r="G1478" s="5">
        <v>-2.20207115520597</v>
      </c>
      <c r="H1478" s="5">
        <v>-2.15239107000354</v>
      </c>
    </row>
    <row r="1479" spans="1:8" x14ac:dyDescent="0.25">
      <c r="A1479" s="4" t="s">
        <v>736</v>
      </c>
      <c r="B1479" s="5">
        <v>-0.46622040135492798</v>
      </c>
      <c r="C1479" s="5">
        <v>-1.6813854207444101</v>
      </c>
      <c r="D1479" s="5">
        <v>-1.12354803319841</v>
      </c>
      <c r="E1479" s="5">
        <v>-1.5125645197222899</v>
      </c>
      <c r="F1479" s="5">
        <v>-1.00435922451488</v>
      </c>
      <c r="G1479" s="5">
        <v>-1.10213357735727</v>
      </c>
      <c r="H1479" s="5" t="s">
        <v>689</v>
      </c>
    </row>
    <row r="1480" spans="1:8" x14ac:dyDescent="0.25">
      <c r="A1480" s="4" t="s">
        <v>829</v>
      </c>
      <c r="B1480" s="5">
        <v>-0.468527054704585</v>
      </c>
      <c r="C1480" s="5">
        <v>-0.75824014551408103</v>
      </c>
      <c r="D1480" s="5">
        <v>-1.3697864246435201</v>
      </c>
      <c r="E1480" s="5">
        <v>-1.2662301139610099</v>
      </c>
      <c r="F1480" s="5">
        <v>-1.35670394158306</v>
      </c>
      <c r="G1480" s="5">
        <v>-1.0549255040282099</v>
      </c>
      <c r="H1480" s="5" t="s">
        <v>689</v>
      </c>
    </row>
    <row r="1481" spans="1:8" x14ac:dyDescent="0.25">
      <c r="A1481" s="4" t="s">
        <v>697</v>
      </c>
      <c r="B1481" s="5">
        <v>-0.468836649366904</v>
      </c>
      <c r="C1481" s="5">
        <v>1.0479675253598699</v>
      </c>
      <c r="D1481" s="5">
        <v>1.58416388682012</v>
      </c>
      <c r="E1481" s="5">
        <v>2.13151212596257</v>
      </c>
      <c r="F1481" s="5">
        <v>1.1152042687264301</v>
      </c>
      <c r="G1481" s="5">
        <v>0.93144561594124597</v>
      </c>
      <c r="H1481" s="5">
        <v>1.6066993079683201</v>
      </c>
    </row>
    <row r="1482" spans="1:8" x14ac:dyDescent="0.25">
      <c r="A1482" s="4" t="s">
        <v>1278</v>
      </c>
      <c r="B1482" s="5">
        <v>-0.46980939558114498</v>
      </c>
      <c r="C1482" s="5" t="s">
        <v>689</v>
      </c>
      <c r="D1482" s="5" t="s">
        <v>689</v>
      </c>
      <c r="E1482" s="5">
        <v>0.94622690267001397</v>
      </c>
      <c r="F1482" s="5" t="s">
        <v>689</v>
      </c>
      <c r="G1482" s="5">
        <v>-1.1703670592734401</v>
      </c>
      <c r="H1482" s="5" t="s">
        <v>689</v>
      </c>
    </row>
    <row r="1483" spans="1:8" x14ac:dyDescent="0.25">
      <c r="A1483" s="4" t="s">
        <v>1103</v>
      </c>
      <c r="B1483" s="5">
        <v>-0.47049462335925102</v>
      </c>
      <c r="C1483" s="5">
        <v>-2.87404267770403</v>
      </c>
      <c r="D1483" s="5">
        <v>-3.3172061018203398</v>
      </c>
      <c r="E1483" s="5">
        <v>-3.2038981915875602</v>
      </c>
      <c r="F1483" s="5">
        <v>-2.4532658889341401</v>
      </c>
      <c r="G1483" s="5">
        <v>-2.9879926077020502</v>
      </c>
      <c r="H1483" s="5">
        <v>-2.7331716393817298</v>
      </c>
    </row>
    <row r="1484" spans="1:8" x14ac:dyDescent="0.25">
      <c r="A1484" s="4" t="s">
        <v>1013</v>
      </c>
      <c r="B1484" s="5">
        <v>-0.47198158301999199</v>
      </c>
      <c r="C1484" s="5">
        <v>-0.64675592061735498</v>
      </c>
      <c r="D1484" s="5">
        <v>-1.2859119202999001</v>
      </c>
      <c r="E1484" s="5">
        <v>-1.56631775324712</v>
      </c>
      <c r="F1484" s="5">
        <v>-2.0995161670226601</v>
      </c>
      <c r="G1484" s="5">
        <v>-2.33850493467612</v>
      </c>
      <c r="H1484" s="5">
        <v>-2.0830374581556601</v>
      </c>
    </row>
    <row r="1485" spans="1:8" x14ac:dyDescent="0.25">
      <c r="A1485" s="4" t="s">
        <v>1552</v>
      </c>
      <c r="B1485" s="5">
        <v>-0.47222859997587402</v>
      </c>
      <c r="C1485" s="5">
        <v>0.51012967867472603</v>
      </c>
      <c r="D1485" s="5" t="s">
        <v>689</v>
      </c>
      <c r="E1485" s="5" t="s">
        <v>689</v>
      </c>
      <c r="F1485" s="5" t="s">
        <v>689</v>
      </c>
      <c r="G1485" s="5" t="s">
        <v>689</v>
      </c>
      <c r="H1485" s="5" t="s">
        <v>689</v>
      </c>
    </row>
    <row r="1486" spans="1:8" x14ac:dyDescent="0.25">
      <c r="A1486" s="4" t="s">
        <v>947</v>
      </c>
      <c r="B1486" s="5">
        <v>-0.47224929932783299</v>
      </c>
      <c r="C1486" s="5">
        <v>-0.53397654643524095</v>
      </c>
      <c r="D1486" s="5" t="s">
        <v>689</v>
      </c>
      <c r="E1486" s="5">
        <v>-0.73617475467093196</v>
      </c>
      <c r="F1486" s="5">
        <v>-1.2697278553623601</v>
      </c>
      <c r="G1486" s="5">
        <v>-1.15282463253529</v>
      </c>
      <c r="H1486" s="5" t="s">
        <v>689</v>
      </c>
    </row>
    <row r="1487" spans="1:8" x14ac:dyDescent="0.25">
      <c r="A1487" s="4" t="s">
        <v>1052</v>
      </c>
      <c r="B1487" s="5">
        <v>-0.47226834606374202</v>
      </c>
      <c r="C1487" s="5" t="s">
        <v>689</v>
      </c>
      <c r="D1487" s="5" t="s">
        <v>689</v>
      </c>
      <c r="E1487" s="5" t="s">
        <v>689</v>
      </c>
      <c r="F1487" s="5" t="s">
        <v>689</v>
      </c>
      <c r="G1487" s="5" t="s">
        <v>689</v>
      </c>
      <c r="H1487" s="5" t="s">
        <v>689</v>
      </c>
    </row>
    <row r="1488" spans="1:8" x14ac:dyDescent="0.25">
      <c r="A1488" s="4" t="s">
        <v>1705</v>
      </c>
      <c r="B1488" s="5">
        <v>-0.472716217482468</v>
      </c>
      <c r="C1488" s="5">
        <v>-2.5936263511224298</v>
      </c>
      <c r="D1488" s="5">
        <v>-2.3905484413348299</v>
      </c>
      <c r="E1488" s="5">
        <v>-3.0198566292394098</v>
      </c>
      <c r="F1488" s="5">
        <v>-3.5469107916937399</v>
      </c>
      <c r="G1488" s="5">
        <v>-3.5581631253184298</v>
      </c>
      <c r="H1488" s="5">
        <v>-2.49953234417274</v>
      </c>
    </row>
    <row r="1489" spans="1:8" x14ac:dyDescent="0.25">
      <c r="A1489" s="4" t="s">
        <v>1436</v>
      </c>
      <c r="B1489" s="5">
        <v>-0.473805505943167</v>
      </c>
      <c r="C1489" s="5" t="s">
        <v>689</v>
      </c>
      <c r="D1489" s="5" t="s">
        <v>689</v>
      </c>
      <c r="E1489" s="5" t="s">
        <v>689</v>
      </c>
      <c r="F1489" s="5" t="s">
        <v>689</v>
      </c>
      <c r="G1489" s="5" t="s">
        <v>689</v>
      </c>
      <c r="H1489" s="5" t="s">
        <v>689</v>
      </c>
    </row>
    <row r="1490" spans="1:8" x14ac:dyDescent="0.25">
      <c r="A1490" s="4" t="s">
        <v>913</v>
      </c>
      <c r="B1490" s="5">
        <v>-0.47442128983251203</v>
      </c>
      <c r="C1490" s="5" t="s">
        <v>689</v>
      </c>
      <c r="D1490" s="5" t="s">
        <v>689</v>
      </c>
      <c r="E1490" s="5" t="s">
        <v>689</v>
      </c>
      <c r="F1490" s="5">
        <v>0.89744982736030199</v>
      </c>
      <c r="G1490" s="5">
        <v>0.89131000632304003</v>
      </c>
      <c r="H1490" s="5" t="s">
        <v>689</v>
      </c>
    </row>
    <row r="1491" spans="1:8" x14ac:dyDescent="0.25">
      <c r="A1491" s="4" t="s">
        <v>924</v>
      </c>
      <c r="B1491" s="5">
        <v>-0.47461014390033301</v>
      </c>
      <c r="C1491" s="5" t="s">
        <v>689</v>
      </c>
      <c r="D1491" s="5" t="s">
        <v>689</v>
      </c>
      <c r="E1491" s="5" t="s">
        <v>689</v>
      </c>
      <c r="F1491" s="5" t="s">
        <v>689</v>
      </c>
      <c r="G1491" s="5">
        <v>-1.3022152181595801</v>
      </c>
      <c r="H1491" s="5" t="s">
        <v>689</v>
      </c>
    </row>
    <row r="1492" spans="1:8" x14ac:dyDescent="0.25">
      <c r="A1492" s="4" t="s">
        <v>1148</v>
      </c>
      <c r="B1492" s="5">
        <v>-0.47507253260188498</v>
      </c>
      <c r="C1492" s="5" t="s">
        <v>689</v>
      </c>
      <c r="D1492" s="5" t="s">
        <v>689</v>
      </c>
      <c r="E1492" s="5" t="s">
        <v>689</v>
      </c>
      <c r="F1492" s="5">
        <v>-0.93705799686685998</v>
      </c>
      <c r="G1492" s="5" t="s">
        <v>689</v>
      </c>
      <c r="H1492" s="5" t="s">
        <v>689</v>
      </c>
    </row>
    <row r="1493" spans="1:8" x14ac:dyDescent="0.25">
      <c r="A1493" s="4" t="s">
        <v>768</v>
      </c>
      <c r="B1493" s="5">
        <v>-0.47712917326913901</v>
      </c>
      <c r="C1493" s="5" t="s">
        <v>689</v>
      </c>
      <c r="D1493" s="5">
        <v>0.96314151025112904</v>
      </c>
      <c r="E1493" s="5" t="s">
        <v>689</v>
      </c>
      <c r="F1493" s="5">
        <v>-0.75085605719262005</v>
      </c>
      <c r="G1493" s="5" t="s">
        <v>689</v>
      </c>
      <c r="H1493" s="5" t="s">
        <v>689</v>
      </c>
    </row>
    <row r="1494" spans="1:8" x14ac:dyDescent="0.25">
      <c r="A1494" s="4" t="s">
        <v>1608</v>
      </c>
      <c r="B1494" s="5">
        <v>-0.47718557288286401</v>
      </c>
      <c r="C1494" s="5" t="s">
        <v>689</v>
      </c>
      <c r="D1494" s="5" t="s">
        <v>689</v>
      </c>
      <c r="E1494" s="5" t="s">
        <v>689</v>
      </c>
      <c r="F1494" s="5" t="s">
        <v>689</v>
      </c>
      <c r="G1494" s="5" t="s">
        <v>689</v>
      </c>
      <c r="H1494" s="5" t="s">
        <v>689</v>
      </c>
    </row>
    <row r="1495" spans="1:8" x14ac:dyDescent="0.25">
      <c r="A1495" s="4" t="s">
        <v>996</v>
      </c>
      <c r="B1495" s="5">
        <v>-0.477186039225938</v>
      </c>
      <c r="C1495" s="5">
        <v>-1.1108732770471901</v>
      </c>
      <c r="D1495" s="5">
        <v>-1.42395248391382</v>
      </c>
      <c r="E1495" s="5">
        <v>-1.9579413420565901</v>
      </c>
      <c r="F1495" s="5">
        <v>-2.0744201987100999</v>
      </c>
      <c r="G1495" s="5">
        <v>-1.76058102651716</v>
      </c>
      <c r="H1495" s="5" t="s">
        <v>689</v>
      </c>
    </row>
    <row r="1496" spans="1:8" x14ac:dyDescent="0.25">
      <c r="A1496" s="4" t="s">
        <v>1382</v>
      </c>
      <c r="B1496" s="5">
        <v>-0.47759682520701002</v>
      </c>
      <c r="C1496" s="5">
        <v>-0.92075234983918697</v>
      </c>
      <c r="D1496" s="5">
        <v>-1.33415334597178</v>
      </c>
      <c r="E1496" s="5">
        <v>-1.16832053423311</v>
      </c>
      <c r="F1496" s="5">
        <v>-1.26126407020057</v>
      </c>
      <c r="G1496" s="5">
        <v>-1.30819554527003</v>
      </c>
      <c r="H1496" s="5">
        <v>-1.6983455163055801</v>
      </c>
    </row>
    <row r="1497" spans="1:8" x14ac:dyDescent="0.25">
      <c r="A1497" s="4" t="s">
        <v>961</v>
      </c>
      <c r="B1497" s="5">
        <v>-0.47759863196437302</v>
      </c>
      <c r="C1497" s="5" t="s">
        <v>689</v>
      </c>
      <c r="D1497" s="5" t="s">
        <v>689</v>
      </c>
      <c r="E1497" s="5" t="s">
        <v>689</v>
      </c>
      <c r="F1497" s="5" t="s">
        <v>689</v>
      </c>
      <c r="G1497" s="5" t="s">
        <v>689</v>
      </c>
      <c r="H1497" s="5" t="s">
        <v>689</v>
      </c>
    </row>
    <row r="1498" spans="1:8" x14ac:dyDescent="0.25">
      <c r="A1498" s="4" t="s">
        <v>1663</v>
      </c>
      <c r="B1498" s="5">
        <v>-0.47764088593089898</v>
      </c>
      <c r="C1498" s="5" t="s">
        <v>689</v>
      </c>
      <c r="D1498" s="5" t="s">
        <v>689</v>
      </c>
      <c r="E1498" s="5" t="s">
        <v>689</v>
      </c>
      <c r="F1498" s="5">
        <v>-0.86840684261551704</v>
      </c>
      <c r="G1498" s="5">
        <v>-0.94540479132190303</v>
      </c>
      <c r="H1498" s="5" t="s">
        <v>689</v>
      </c>
    </row>
    <row r="1499" spans="1:8" x14ac:dyDescent="0.25">
      <c r="A1499" s="4" t="s">
        <v>1055</v>
      </c>
      <c r="B1499" s="5">
        <v>-0.47805999984654102</v>
      </c>
      <c r="C1499" s="5">
        <v>-1.0421348827414201</v>
      </c>
      <c r="D1499" s="5">
        <v>-1.28300595346806</v>
      </c>
      <c r="E1499" s="5">
        <v>-1.58929502168876</v>
      </c>
      <c r="F1499" s="5">
        <v>-1.85783876554959</v>
      </c>
      <c r="G1499" s="5">
        <v>-2.02075639046285</v>
      </c>
      <c r="H1499" s="5">
        <v>-1.78075916920888</v>
      </c>
    </row>
    <row r="1500" spans="1:8" x14ac:dyDescent="0.25">
      <c r="A1500" s="4" t="s">
        <v>1622</v>
      </c>
      <c r="B1500" s="5">
        <v>-0.47815795976492498</v>
      </c>
      <c r="C1500" s="5">
        <v>-2.12128240266077</v>
      </c>
      <c r="D1500" s="5">
        <v>-2.2359363677582502</v>
      </c>
      <c r="E1500" s="5">
        <v>-2.2260801452113701</v>
      </c>
      <c r="F1500" s="5">
        <v>-1.4780415404501099</v>
      </c>
      <c r="G1500" s="5">
        <v>-1.1426194229172499</v>
      </c>
      <c r="H1500" s="5">
        <v>-2.1630377652536898</v>
      </c>
    </row>
    <row r="1501" spans="1:8" x14ac:dyDescent="0.25">
      <c r="A1501" s="4" t="s">
        <v>1672</v>
      </c>
      <c r="B1501" s="5">
        <v>-0.478783981780254</v>
      </c>
      <c r="C1501" s="5">
        <v>-1.1521673202016001</v>
      </c>
      <c r="D1501" s="5" t="s">
        <v>689</v>
      </c>
      <c r="E1501" s="5">
        <v>-0.620561009022224</v>
      </c>
      <c r="F1501" s="5">
        <v>-1.3441382168651701</v>
      </c>
      <c r="G1501" s="5" t="s">
        <v>689</v>
      </c>
      <c r="H1501" s="5">
        <v>-1.3218579912892601</v>
      </c>
    </row>
    <row r="1502" spans="1:8" x14ac:dyDescent="0.25">
      <c r="A1502" s="4" t="s">
        <v>707</v>
      </c>
      <c r="B1502" s="5">
        <v>-0.48317215958217102</v>
      </c>
      <c r="C1502" s="5">
        <v>-0.88811250250227103</v>
      </c>
      <c r="D1502" s="5">
        <v>-1.3318233273823199</v>
      </c>
      <c r="E1502" s="5">
        <v>-1.22409005914851</v>
      </c>
      <c r="F1502" s="5" t="s">
        <v>689</v>
      </c>
      <c r="G1502" s="5">
        <v>-0.54242689794223897</v>
      </c>
      <c r="H1502" s="5" t="s">
        <v>689</v>
      </c>
    </row>
    <row r="1503" spans="1:8" x14ac:dyDescent="0.25">
      <c r="A1503" s="4" t="s">
        <v>1519</v>
      </c>
      <c r="B1503" s="5">
        <v>-0.48350646452638102</v>
      </c>
      <c r="C1503" s="5">
        <v>-1.3660933858475399</v>
      </c>
      <c r="D1503" s="5">
        <v>-1.1211239116928799</v>
      </c>
      <c r="E1503" s="5">
        <v>-1.7791046926583101</v>
      </c>
      <c r="F1503" s="5">
        <v>-1.7611878766917199</v>
      </c>
      <c r="G1503" s="5">
        <v>-1.4375740529371599</v>
      </c>
      <c r="H1503" s="5">
        <v>-2.4568191505705399</v>
      </c>
    </row>
    <row r="1504" spans="1:8" x14ac:dyDescent="0.25">
      <c r="A1504" s="4" t="s">
        <v>932</v>
      </c>
      <c r="B1504" s="5">
        <v>-0.48352450226503502</v>
      </c>
      <c r="C1504" s="5">
        <v>-2.26744342739108</v>
      </c>
      <c r="D1504" s="5">
        <v>-1.85702738215291</v>
      </c>
      <c r="E1504" s="5">
        <v>-3.3365416981780398</v>
      </c>
      <c r="F1504" s="5">
        <v>-2.0165238112903499</v>
      </c>
      <c r="G1504" s="5">
        <v>-2.3555136651272499</v>
      </c>
      <c r="H1504" s="5" t="s">
        <v>689</v>
      </c>
    </row>
    <row r="1505" spans="1:8" x14ac:dyDescent="0.25">
      <c r="A1505" s="4" t="s">
        <v>1284</v>
      </c>
      <c r="B1505" s="5">
        <v>-0.48610455880227299</v>
      </c>
      <c r="C1505" s="5" t="s">
        <v>689</v>
      </c>
      <c r="D1505" s="5">
        <v>-0.73221499674396595</v>
      </c>
      <c r="E1505" s="5">
        <v>-0.80502799386530099</v>
      </c>
      <c r="F1505" s="5">
        <v>-1.0474584153172499</v>
      </c>
      <c r="G1505" s="5">
        <v>-1.31923152979772</v>
      </c>
      <c r="H1505" s="5">
        <v>-1.11089124720375</v>
      </c>
    </row>
    <row r="1506" spans="1:8" x14ac:dyDescent="0.25">
      <c r="A1506" s="4" t="s">
        <v>814</v>
      </c>
      <c r="B1506" s="5">
        <v>-0.48669548148198899</v>
      </c>
      <c r="C1506" s="5">
        <v>-0.34546624295932898</v>
      </c>
      <c r="D1506" s="5">
        <v>-0.55436411571915301</v>
      </c>
      <c r="E1506" s="5">
        <v>-0.94555015031707401</v>
      </c>
      <c r="F1506" s="5">
        <v>-0.55205764381533295</v>
      </c>
      <c r="G1506" s="5">
        <v>-0.80067907415444795</v>
      </c>
      <c r="H1506" s="5">
        <v>-1.0887569797821299</v>
      </c>
    </row>
    <row r="1507" spans="1:8" x14ac:dyDescent="0.25">
      <c r="A1507" s="4" t="s">
        <v>1380</v>
      </c>
      <c r="B1507" s="5">
        <v>-0.487890537014603</v>
      </c>
      <c r="C1507" s="5">
        <v>0.51706101850460395</v>
      </c>
      <c r="D1507" s="5" t="s">
        <v>689</v>
      </c>
      <c r="E1507" s="5" t="s">
        <v>689</v>
      </c>
      <c r="F1507" s="5" t="s">
        <v>689</v>
      </c>
      <c r="G1507" s="5" t="s">
        <v>689</v>
      </c>
      <c r="H1507" s="5" t="s">
        <v>689</v>
      </c>
    </row>
    <row r="1508" spans="1:8" x14ac:dyDescent="0.25">
      <c r="A1508" s="4" t="s">
        <v>929</v>
      </c>
      <c r="B1508" s="5">
        <v>-0.48859763937557898</v>
      </c>
      <c r="C1508" s="5">
        <v>-0.43979649583542202</v>
      </c>
      <c r="D1508" s="5">
        <v>-0.65498884169471305</v>
      </c>
      <c r="E1508" s="5">
        <v>-1.0313190456967101</v>
      </c>
      <c r="F1508" s="5">
        <v>-1.24852529503851</v>
      </c>
      <c r="G1508" s="5">
        <v>-1.5478624450375</v>
      </c>
      <c r="H1508" s="5">
        <v>-1.6089901923571801</v>
      </c>
    </row>
    <row r="1509" spans="1:8" x14ac:dyDescent="0.25">
      <c r="A1509" s="4" t="s">
        <v>1565</v>
      </c>
      <c r="B1509" s="5">
        <v>-0.48919782309344401</v>
      </c>
      <c r="C1509" s="5">
        <v>-1.37349187517087</v>
      </c>
      <c r="D1509" s="5">
        <v>-1.18867791835787</v>
      </c>
      <c r="E1509" s="5">
        <v>-1.6465652588361701</v>
      </c>
      <c r="F1509" s="5">
        <v>-2.1894323237100899</v>
      </c>
      <c r="G1509" s="5">
        <v>-2.1478796015113302</v>
      </c>
      <c r="H1509" s="5">
        <v>-2.6981588599356199</v>
      </c>
    </row>
    <row r="1510" spans="1:8" x14ac:dyDescent="0.25">
      <c r="A1510" s="4" t="s">
        <v>1117</v>
      </c>
      <c r="B1510" s="5">
        <v>-0.48952338761346897</v>
      </c>
      <c r="C1510" s="5" t="s">
        <v>689</v>
      </c>
      <c r="D1510" s="5" t="s">
        <v>689</v>
      </c>
      <c r="E1510" s="5" t="s">
        <v>689</v>
      </c>
      <c r="F1510" s="5">
        <v>0.610356416344637</v>
      </c>
      <c r="G1510" s="5">
        <v>0.66260121067495603</v>
      </c>
      <c r="H1510" s="5" t="s">
        <v>689</v>
      </c>
    </row>
    <row r="1511" spans="1:8" x14ac:dyDescent="0.25">
      <c r="A1511" s="4" t="s">
        <v>1412</v>
      </c>
      <c r="B1511" s="5">
        <v>-0.48977471355305002</v>
      </c>
      <c r="C1511" s="5">
        <v>-0.75638759977291203</v>
      </c>
      <c r="D1511" s="5">
        <v>-0.96424297120823499</v>
      </c>
      <c r="E1511" s="5">
        <v>-0.94501881440644997</v>
      </c>
      <c r="F1511" s="5">
        <v>-1.3844639850296501</v>
      </c>
      <c r="G1511" s="5">
        <v>-1.7045828653533699</v>
      </c>
      <c r="H1511" s="5">
        <v>-1.31341780114961</v>
      </c>
    </row>
    <row r="1512" spans="1:8" x14ac:dyDescent="0.25">
      <c r="A1512" s="4" t="s">
        <v>841</v>
      </c>
      <c r="B1512" s="5">
        <v>-0.489965596333991</v>
      </c>
      <c r="C1512" s="5">
        <v>-1.38414206253086</v>
      </c>
      <c r="D1512" s="5">
        <v>-2.0282003013918199</v>
      </c>
      <c r="E1512" s="5">
        <v>-2.1028676585508501</v>
      </c>
      <c r="F1512" s="5">
        <v>-2.8040960265319899</v>
      </c>
      <c r="G1512" s="5">
        <v>-2.9545930144138901</v>
      </c>
      <c r="H1512" s="5" t="s">
        <v>689</v>
      </c>
    </row>
    <row r="1513" spans="1:8" x14ac:dyDescent="0.25">
      <c r="A1513" s="4" t="s">
        <v>1568</v>
      </c>
      <c r="B1513" s="5">
        <v>-0.49030955982923902</v>
      </c>
      <c r="C1513" s="5" t="s">
        <v>689</v>
      </c>
      <c r="D1513" s="5">
        <v>-1.66940900749701</v>
      </c>
      <c r="E1513" s="5">
        <v>-1.6697664051096499</v>
      </c>
      <c r="F1513" s="5">
        <v>-1.6148300854569699</v>
      </c>
      <c r="G1513" s="5">
        <v>-1.55952877395262</v>
      </c>
      <c r="H1513" s="5">
        <v>-1.86866621195162</v>
      </c>
    </row>
    <row r="1514" spans="1:8" x14ac:dyDescent="0.25">
      <c r="A1514" s="4" t="s">
        <v>845</v>
      </c>
      <c r="B1514" s="5">
        <v>-0.491444691624291</v>
      </c>
      <c r="C1514" s="5">
        <v>-2.75840032094202</v>
      </c>
      <c r="D1514" s="5">
        <v>-3.3363374091358202</v>
      </c>
      <c r="E1514" s="5">
        <v>-4.1213883698146496</v>
      </c>
      <c r="F1514" s="5">
        <v>-3.39974304400143</v>
      </c>
      <c r="G1514" s="5">
        <v>-3.7976244155918999</v>
      </c>
      <c r="H1514" s="5">
        <v>-2.8774631376319602</v>
      </c>
    </row>
    <row r="1515" spans="1:8" x14ac:dyDescent="0.25">
      <c r="A1515" s="4" t="s">
        <v>1205</v>
      </c>
      <c r="B1515" s="5">
        <v>-0.491689862548779</v>
      </c>
      <c r="C1515" s="5" t="s">
        <v>689</v>
      </c>
      <c r="D1515" s="5" t="s">
        <v>689</v>
      </c>
      <c r="E1515" s="5" t="s">
        <v>689</v>
      </c>
      <c r="F1515" s="5">
        <v>-1.4450698256787999</v>
      </c>
      <c r="G1515" s="5">
        <v>-1.38001667751977</v>
      </c>
      <c r="H1515" s="5" t="s">
        <v>689</v>
      </c>
    </row>
    <row r="1516" spans="1:8" x14ac:dyDescent="0.25">
      <c r="A1516" s="4" t="s">
        <v>984</v>
      </c>
      <c r="B1516" s="5">
        <v>-0.49174177008252401</v>
      </c>
      <c r="C1516" s="5">
        <v>-2.6429223405881501</v>
      </c>
      <c r="D1516" s="5">
        <v>-2.15159663439829</v>
      </c>
      <c r="E1516" s="5">
        <v>-2.9000008161211399</v>
      </c>
      <c r="F1516" s="5">
        <v>-2.4756289828034799</v>
      </c>
      <c r="G1516" s="5">
        <v>-2.7390145935744798</v>
      </c>
      <c r="H1516" s="5">
        <v>-1.8525715847872199</v>
      </c>
    </row>
    <row r="1517" spans="1:8" x14ac:dyDescent="0.25">
      <c r="A1517" s="4" t="s">
        <v>1677</v>
      </c>
      <c r="B1517" s="5">
        <v>-0.492408011382091</v>
      </c>
      <c r="C1517" s="5" t="s">
        <v>689</v>
      </c>
      <c r="D1517" s="5">
        <v>-0.80665575857743199</v>
      </c>
      <c r="E1517" s="5">
        <v>-0.83041451244464304</v>
      </c>
      <c r="F1517" s="5">
        <v>-1.3505453735125901</v>
      </c>
      <c r="G1517" s="5">
        <v>-1.6320964320674201</v>
      </c>
      <c r="H1517" s="5" t="s">
        <v>689</v>
      </c>
    </row>
    <row r="1518" spans="1:8" x14ac:dyDescent="0.25">
      <c r="A1518" s="4" t="s">
        <v>1576</v>
      </c>
      <c r="B1518" s="5">
        <v>-0.49608103902934197</v>
      </c>
      <c r="C1518" s="5">
        <v>-1.4781587136827601</v>
      </c>
      <c r="D1518" s="5">
        <v>-2.8605886553611701</v>
      </c>
      <c r="E1518" s="5">
        <v>-3.2254056267112299</v>
      </c>
      <c r="F1518" s="5">
        <v>-2.1938648681207802</v>
      </c>
      <c r="G1518" s="5">
        <v>-2.8763530366797099</v>
      </c>
      <c r="H1518" s="5">
        <v>-2.7036316939879899</v>
      </c>
    </row>
    <row r="1519" spans="1:8" x14ac:dyDescent="0.25">
      <c r="A1519" s="4" t="s">
        <v>1021</v>
      </c>
      <c r="B1519" s="5">
        <v>-0.49628650797636997</v>
      </c>
      <c r="C1519" s="5" t="s">
        <v>689</v>
      </c>
      <c r="D1519" s="5" t="s">
        <v>689</v>
      </c>
      <c r="E1519" s="5">
        <v>-0.61786239183989899</v>
      </c>
      <c r="F1519" s="5">
        <v>-1.6891915124257599</v>
      </c>
      <c r="G1519" s="5">
        <v>-1.4585263476086401</v>
      </c>
      <c r="H1519" s="5">
        <v>-1.81190603421489</v>
      </c>
    </row>
    <row r="1520" spans="1:8" x14ac:dyDescent="0.25">
      <c r="A1520" s="4" t="s">
        <v>1230</v>
      </c>
      <c r="B1520" s="5">
        <v>-0.49780479429941599</v>
      </c>
      <c r="C1520" s="5">
        <v>-0.81459548911629898</v>
      </c>
      <c r="D1520" s="5" t="s">
        <v>689</v>
      </c>
      <c r="E1520" s="5" t="s">
        <v>689</v>
      </c>
      <c r="F1520" s="5">
        <v>2.0280765630464201</v>
      </c>
      <c r="G1520" s="5">
        <v>1.6773331107381699</v>
      </c>
      <c r="H1520" s="5">
        <v>2.2537284765941998</v>
      </c>
    </row>
    <row r="1521" spans="1:8" x14ac:dyDescent="0.25">
      <c r="A1521" s="4" t="s">
        <v>877</v>
      </c>
      <c r="B1521" s="5">
        <v>-0.49980750694899401</v>
      </c>
      <c r="C1521" s="5" t="s">
        <v>689</v>
      </c>
      <c r="D1521" s="5" t="s">
        <v>689</v>
      </c>
      <c r="E1521" s="5" t="s">
        <v>689</v>
      </c>
      <c r="F1521" s="5" t="s">
        <v>689</v>
      </c>
      <c r="G1521" s="5">
        <v>2.2412734015953002</v>
      </c>
      <c r="H1521" s="5" t="s">
        <v>689</v>
      </c>
    </row>
    <row r="1522" spans="1:8" x14ac:dyDescent="0.25">
      <c r="A1522" s="4" t="s">
        <v>1074</v>
      </c>
      <c r="B1522" s="5">
        <v>-0.50133883659343403</v>
      </c>
      <c r="C1522" s="5">
        <v>-0.83542433136277305</v>
      </c>
      <c r="D1522" s="5">
        <v>-1.47162039103175</v>
      </c>
      <c r="E1522" s="5">
        <v>-1.46643846576867</v>
      </c>
      <c r="F1522" s="5">
        <v>-3.2827022210283601</v>
      </c>
      <c r="G1522" s="5">
        <v>-3.9120985843043901</v>
      </c>
      <c r="H1522" s="5">
        <v>-3.0591144147221501</v>
      </c>
    </row>
    <row r="1523" spans="1:8" x14ac:dyDescent="0.25">
      <c r="A1523" s="4" t="s">
        <v>1667</v>
      </c>
      <c r="B1523" s="5">
        <v>-0.50279498630521102</v>
      </c>
      <c r="C1523" s="5" t="s">
        <v>689</v>
      </c>
      <c r="D1523" s="5" t="s">
        <v>689</v>
      </c>
      <c r="E1523" s="5" t="s">
        <v>689</v>
      </c>
      <c r="F1523" s="5" t="s">
        <v>689</v>
      </c>
      <c r="G1523" s="5">
        <v>1.01497732743507</v>
      </c>
      <c r="H1523" s="5" t="s">
        <v>689</v>
      </c>
    </row>
    <row r="1524" spans="1:8" x14ac:dyDescent="0.25">
      <c r="A1524" s="4" t="s">
        <v>821</v>
      </c>
      <c r="B1524" s="5">
        <v>-0.50412462078697995</v>
      </c>
      <c r="C1524" s="5" t="s">
        <v>689</v>
      </c>
      <c r="D1524" s="5" t="s">
        <v>689</v>
      </c>
      <c r="E1524" s="5" t="s">
        <v>689</v>
      </c>
      <c r="F1524" s="5" t="s">
        <v>689</v>
      </c>
      <c r="G1524" s="5">
        <v>-0.43199048361426801</v>
      </c>
      <c r="H1524" s="5" t="s">
        <v>689</v>
      </c>
    </row>
    <row r="1525" spans="1:8" x14ac:dyDescent="0.25">
      <c r="A1525" s="4" t="s">
        <v>1047</v>
      </c>
      <c r="B1525" s="5">
        <v>-0.50422300544495802</v>
      </c>
      <c r="C1525" s="5" t="s">
        <v>689</v>
      </c>
      <c r="D1525" s="5" t="s">
        <v>689</v>
      </c>
      <c r="E1525" s="5" t="s">
        <v>689</v>
      </c>
      <c r="F1525" s="5">
        <v>-1.48452400961369</v>
      </c>
      <c r="G1525" s="5">
        <v>-1.81180680617931</v>
      </c>
      <c r="H1525" s="5">
        <v>-2.0883691757050902</v>
      </c>
    </row>
    <row r="1526" spans="1:8" x14ac:dyDescent="0.25">
      <c r="A1526" s="4" t="s">
        <v>1177</v>
      </c>
      <c r="B1526" s="5">
        <v>-0.50868801612471004</v>
      </c>
      <c r="C1526" s="5" t="s">
        <v>689</v>
      </c>
      <c r="D1526" s="5" t="s">
        <v>689</v>
      </c>
      <c r="E1526" s="5" t="s">
        <v>689</v>
      </c>
      <c r="F1526" s="5" t="s">
        <v>689</v>
      </c>
      <c r="G1526" s="5">
        <v>0.58566945717420404</v>
      </c>
      <c r="H1526" s="5" t="s">
        <v>689</v>
      </c>
    </row>
    <row r="1527" spans="1:8" x14ac:dyDescent="0.25">
      <c r="A1527" s="4" t="s">
        <v>1035</v>
      </c>
      <c r="B1527" s="5">
        <v>-0.51018363098953101</v>
      </c>
      <c r="C1527" s="5">
        <v>-0.71465513299123795</v>
      </c>
      <c r="D1527" s="5" t="s">
        <v>689</v>
      </c>
      <c r="E1527" s="5">
        <v>-1.3249675154870799</v>
      </c>
      <c r="F1527" s="5" t="s">
        <v>689</v>
      </c>
      <c r="G1527" s="5" t="s">
        <v>689</v>
      </c>
      <c r="H1527" s="5" t="s">
        <v>689</v>
      </c>
    </row>
    <row r="1528" spans="1:8" x14ac:dyDescent="0.25">
      <c r="A1528" s="4" t="s">
        <v>691</v>
      </c>
      <c r="B1528" s="5">
        <v>-0.51043985000787995</v>
      </c>
      <c r="C1528" s="5" t="s">
        <v>689</v>
      </c>
      <c r="D1528" s="5" t="s">
        <v>689</v>
      </c>
      <c r="E1528" s="5" t="s">
        <v>689</v>
      </c>
      <c r="F1528" s="5">
        <v>-1.70013774051609</v>
      </c>
      <c r="G1528" s="5">
        <v>-1.6522809543011501</v>
      </c>
      <c r="H1528" s="5" t="s">
        <v>689</v>
      </c>
    </row>
    <row r="1529" spans="1:8" x14ac:dyDescent="0.25">
      <c r="A1529" s="4" t="s">
        <v>866</v>
      </c>
      <c r="B1529" s="5">
        <v>-0.51090993654966099</v>
      </c>
      <c r="C1529" s="5" t="s">
        <v>689</v>
      </c>
      <c r="D1529" s="5" t="s">
        <v>689</v>
      </c>
      <c r="E1529" s="5" t="s">
        <v>689</v>
      </c>
      <c r="F1529" s="5" t="s">
        <v>689</v>
      </c>
      <c r="G1529" s="5">
        <v>0.857359456259848</v>
      </c>
      <c r="H1529" s="5" t="s">
        <v>689</v>
      </c>
    </row>
    <row r="1530" spans="1:8" x14ac:dyDescent="0.25">
      <c r="A1530" s="4" t="s">
        <v>1429</v>
      </c>
      <c r="B1530" s="5">
        <v>-0.51101527978515804</v>
      </c>
      <c r="C1530" s="5" t="s">
        <v>689</v>
      </c>
      <c r="D1530" s="5" t="s">
        <v>689</v>
      </c>
      <c r="E1530" s="5" t="s">
        <v>689</v>
      </c>
      <c r="F1530" s="5" t="s">
        <v>689</v>
      </c>
      <c r="G1530" s="5" t="s">
        <v>689</v>
      </c>
      <c r="H1530" s="5" t="s">
        <v>689</v>
      </c>
    </row>
    <row r="1531" spans="1:8" x14ac:dyDescent="0.25">
      <c r="A1531" s="4" t="s">
        <v>1396</v>
      </c>
      <c r="B1531" s="5">
        <v>-0.512673781476923</v>
      </c>
      <c r="C1531" s="5">
        <v>-0.61757536324737805</v>
      </c>
      <c r="D1531" s="5" t="s">
        <v>689</v>
      </c>
      <c r="E1531" s="5">
        <v>-0.96886616664438496</v>
      </c>
      <c r="F1531" s="5">
        <v>-0.84132569790660205</v>
      </c>
      <c r="G1531" s="5">
        <v>-1.14872733766775</v>
      </c>
      <c r="H1531" s="5" t="s">
        <v>689</v>
      </c>
    </row>
    <row r="1532" spans="1:8" x14ac:dyDescent="0.25">
      <c r="A1532" s="4" t="s">
        <v>838</v>
      </c>
      <c r="B1532" s="5">
        <v>-0.51275140408556197</v>
      </c>
      <c r="C1532" s="5">
        <v>-2.2515257374534698</v>
      </c>
      <c r="D1532" s="5">
        <v>-2.28333058852742</v>
      </c>
      <c r="E1532" s="5">
        <v>-2.0415611347996698</v>
      </c>
      <c r="F1532" s="5">
        <v>-2.1254634050985102</v>
      </c>
      <c r="G1532" s="5">
        <v>-1.8819041107826899</v>
      </c>
      <c r="H1532" s="5" t="s">
        <v>689</v>
      </c>
    </row>
    <row r="1533" spans="1:8" x14ac:dyDescent="0.25">
      <c r="A1533" s="4" t="s">
        <v>1018</v>
      </c>
      <c r="B1533" s="5">
        <v>-0.51294306440661597</v>
      </c>
      <c r="C1533" s="5">
        <v>-1.2962504762759099</v>
      </c>
      <c r="D1533" s="5">
        <v>-1.59307278060617</v>
      </c>
      <c r="E1533" s="5">
        <v>-1.7431926469063601</v>
      </c>
      <c r="F1533" s="5">
        <v>-1.83192266771895</v>
      </c>
      <c r="G1533" s="5">
        <v>-1.8634673987167101</v>
      </c>
      <c r="H1533" s="5">
        <v>-2.0285975042601398</v>
      </c>
    </row>
    <row r="1534" spans="1:8" x14ac:dyDescent="0.25">
      <c r="A1534" s="4" t="s">
        <v>1001</v>
      </c>
      <c r="B1534" s="5">
        <v>-0.51514153354897196</v>
      </c>
      <c r="C1534" s="5" t="s">
        <v>689</v>
      </c>
      <c r="D1534" s="5" t="s">
        <v>689</v>
      </c>
      <c r="E1534" s="5" t="s">
        <v>689</v>
      </c>
      <c r="F1534" s="5" t="s">
        <v>689</v>
      </c>
      <c r="G1534" s="5" t="s">
        <v>689</v>
      </c>
      <c r="H1534" s="5" t="s">
        <v>689</v>
      </c>
    </row>
    <row r="1535" spans="1:8" x14ac:dyDescent="0.25">
      <c r="A1535" s="4" t="s">
        <v>1438</v>
      </c>
      <c r="B1535" s="5">
        <v>-0.51664039926909699</v>
      </c>
      <c r="C1535" s="5">
        <v>-2.10976513770184</v>
      </c>
      <c r="D1535" s="5">
        <v>-1.7031237781045501</v>
      </c>
      <c r="E1535" s="5">
        <v>-2.2150777177916599</v>
      </c>
      <c r="F1535" s="5">
        <v>-2.95856810994731</v>
      </c>
      <c r="G1535" s="5">
        <v>-3.1130259818619699</v>
      </c>
      <c r="H1535" s="5">
        <v>-2.5874310483788201</v>
      </c>
    </row>
    <row r="1536" spans="1:8" x14ac:dyDescent="0.25">
      <c r="A1536" s="4" t="s">
        <v>930</v>
      </c>
      <c r="B1536" s="5">
        <v>-0.51699376251975704</v>
      </c>
      <c r="C1536" s="5">
        <v>-2.18467843537606</v>
      </c>
      <c r="D1536" s="5">
        <v>-1.8494008436149101</v>
      </c>
      <c r="E1536" s="5">
        <v>-2.4316332458045999</v>
      </c>
      <c r="F1536" s="5">
        <v>-2.7407684895587199</v>
      </c>
      <c r="G1536" s="5">
        <v>-3.1315806559118098</v>
      </c>
      <c r="H1536" s="5">
        <v>-2.2569895730698799</v>
      </c>
    </row>
    <row r="1537" spans="1:8" x14ac:dyDescent="0.25">
      <c r="A1537" s="4" t="s">
        <v>1658</v>
      </c>
      <c r="B1537" s="5">
        <v>-0.51708040324214399</v>
      </c>
      <c r="C1537" s="5">
        <v>1.3750758461288599</v>
      </c>
      <c r="D1537" s="5">
        <v>2.49582377783151</v>
      </c>
      <c r="E1537" s="5">
        <v>2.05953361251068</v>
      </c>
      <c r="F1537" s="5">
        <v>1.1156850899750901</v>
      </c>
      <c r="G1537" s="5">
        <v>1.67683349435171</v>
      </c>
      <c r="H1537" s="5" t="s">
        <v>689</v>
      </c>
    </row>
    <row r="1538" spans="1:8" x14ac:dyDescent="0.25">
      <c r="A1538" s="4" t="s">
        <v>1722</v>
      </c>
      <c r="B1538" s="5">
        <v>-0.51888082525732904</v>
      </c>
      <c r="C1538" s="5">
        <v>-1.0106071022934</v>
      </c>
      <c r="D1538" s="5">
        <v>-1.73930819933097</v>
      </c>
      <c r="E1538" s="5">
        <v>-1.2964042912285301</v>
      </c>
      <c r="F1538" s="5">
        <v>-2.1264013241473401</v>
      </c>
      <c r="G1538" s="5">
        <v>-2.3464568947479498</v>
      </c>
      <c r="H1538" s="5">
        <v>-1.8038940589577399</v>
      </c>
    </row>
    <row r="1539" spans="1:8" x14ac:dyDescent="0.25">
      <c r="A1539" s="4" t="s">
        <v>1400</v>
      </c>
      <c r="B1539" s="5">
        <v>-0.51894024691740304</v>
      </c>
      <c r="C1539" s="5">
        <v>-0.46259525268731899</v>
      </c>
      <c r="D1539" s="5">
        <v>-0.82915431237700699</v>
      </c>
      <c r="E1539" s="5">
        <v>-1.0695800713036401</v>
      </c>
      <c r="F1539" s="5">
        <v>-1.8844720450916299</v>
      </c>
      <c r="G1539" s="5">
        <v>-1.7771743886621101</v>
      </c>
      <c r="H1539" s="5">
        <v>-2.0865269676925502</v>
      </c>
    </row>
    <row r="1540" spans="1:8" x14ac:dyDescent="0.25">
      <c r="A1540" s="4" t="s">
        <v>753</v>
      </c>
      <c r="B1540" s="5">
        <v>-0.51975238124922096</v>
      </c>
      <c r="C1540" s="5" t="s">
        <v>689</v>
      </c>
      <c r="D1540" s="5" t="s">
        <v>689</v>
      </c>
      <c r="E1540" s="5" t="s">
        <v>689</v>
      </c>
      <c r="F1540" s="5" t="s">
        <v>689</v>
      </c>
      <c r="G1540" s="5" t="s">
        <v>689</v>
      </c>
      <c r="H1540" s="5" t="s">
        <v>689</v>
      </c>
    </row>
    <row r="1541" spans="1:8" x14ac:dyDescent="0.25">
      <c r="A1541" s="4" t="s">
        <v>740</v>
      </c>
      <c r="B1541" s="5">
        <v>-0.52073099994768601</v>
      </c>
      <c r="C1541" s="5">
        <v>-0.42379001935565802</v>
      </c>
      <c r="D1541" s="5">
        <v>-0.77093042970071601</v>
      </c>
      <c r="E1541" s="5">
        <v>-0.96790761731110098</v>
      </c>
      <c r="F1541" s="5">
        <v>-1.2747531591629999</v>
      </c>
      <c r="G1541" s="5">
        <v>-1.3083643370226601</v>
      </c>
      <c r="H1541" s="5">
        <v>-1.1197390608922999</v>
      </c>
    </row>
    <row r="1542" spans="1:8" x14ac:dyDescent="0.25">
      <c r="A1542" s="4" t="s">
        <v>1353</v>
      </c>
      <c r="B1542" s="5">
        <v>-0.52135213808930403</v>
      </c>
      <c r="C1542" s="5" t="s">
        <v>689</v>
      </c>
      <c r="D1542" s="5" t="s">
        <v>689</v>
      </c>
      <c r="E1542" s="5" t="s">
        <v>689</v>
      </c>
      <c r="F1542" s="5" t="s">
        <v>689</v>
      </c>
      <c r="G1542" s="5" t="s">
        <v>689</v>
      </c>
      <c r="H1542" s="5" t="s">
        <v>689</v>
      </c>
    </row>
    <row r="1543" spans="1:8" x14ac:dyDescent="0.25">
      <c r="A1543" s="4" t="s">
        <v>962</v>
      </c>
      <c r="B1543" s="5">
        <v>-0.52142154884095304</v>
      </c>
      <c r="C1543" s="5">
        <v>-2.3245599599348798</v>
      </c>
      <c r="D1543" s="5">
        <v>-2.5380118278726198</v>
      </c>
      <c r="E1543" s="5">
        <v>-3.7452724987147898</v>
      </c>
      <c r="F1543" s="5">
        <v>-3.4358724887804901</v>
      </c>
      <c r="G1543" s="5">
        <v>-3.2367150419292301</v>
      </c>
      <c r="H1543" s="5">
        <v>-3.64029375318457</v>
      </c>
    </row>
    <row r="1544" spans="1:8" x14ac:dyDescent="0.25">
      <c r="A1544" s="4" t="s">
        <v>1090</v>
      </c>
      <c r="B1544" s="5">
        <v>-0.52172403381695198</v>
      </c>
      <c r="C1544" s="5" t="s">
        <v>689</v>
      </c>
      <c r="D1544" s="5" t="s">
        <v>689</v>
      </c>
      <c r="E1544" s="5" t="s">
        <v>689</v>
      </c>
      <c r="F1544" s="5">
        <v>-0.90595362655703005</v>
      </c>
      <c r="G1544" s="5" t="s">
        <v>689</v>
      </c>
      <c r="H1544" s="5" t="s">
        <v>689</v>
      </c>
    </row>
    <row r="1545" spans="1:8" x14ac:dyDescent="0.25">
      <c r="A1545" s="4" t="s">
        <v>931</v>
      </c>
      <c r="B1545" s="5">
        <v>-0.52195868932836198</v>
      </c>
      <c r="C1545" s="5">
        <v>-1.81298436404372</v>
      </c>
      <c r="D1545" s="5">
        <v>-1.40111430695811</v>
      </c>
      <c r="E1545" s="5">
        <v>-2.2883285279777001</v>
      </c>
      <c r="F1545" s="5">
        <v>-1.8738641160124601</v>
      </c>
      <c r="G1545" s="5">
        <v>-1.9670110952164499</v>
      </c>
      <c r="H1545" s="5" t="s">
        <v>689</v>
      </c>
    </row>
    <row r="1546" spans="1:8" x14ac:dyDescent="0.25">
      <c r="A1546" s="4" t="s">
        <v>1224</v>
      </c>
      <c r="B1546" s="5">
        <v>-0.52234973052072298</v>
      </c>
      <c r="C1546" s="5">
        <v>-0.59506161236550803</v>
      </c>
      <c r="D1546" s="5">
        <v>-1.14889025794639</v>
      </c>
      <c r="E1546" s="5">
        <v>-0.74732141634513505</v>
      </c>
      <c r="F1546" s="5">
        <v>-1.31414430478453</v>
      </c>
      <c r="G1546" s="5">
        <v>-1.6705056689548701</v>
      </c>
      <c r="H1546" s="5">
        <v>-1.18078166333959</v>
      </c>
    </row>
    <row r="1547" spans="1:8" x14ac:dyDescent="0.25">
      <c r="A1547" s="4" t="s">
        <v>1557</v>
      </c>
      <c r="B1547" s="5">
        <v>-0.52376775046058199</v>
      </c>
      <c r="C1547" s="5" t="s">
        <v>689</v>
      </c>
      <c r="D1547" s="5">
        <v>-0.76601204718002402</v>
      </c>
      <c r="E1547" s="5">
        <v>-0.85460848151141899</v>
      </c>
      <c r="F1547" s="5">
        <v>-1.3381669389030599</v>
      </c>
      <c r="G1547" s="5">
        <v>-1.5926219834597</v>
      </c>
      <c r="H1547" s="5" t="s">
        <v>689</v>
      </c>
    </row>
    <row r="1548" spans="1:8" x14ac:dyDescent="0.25">
      <c r="A1548" s="4" t="s">
        <v>1075</v>
      </c>
      <c r="B1548" s="5">
        <v>-0.52531354638261896</v>
      </c>
      <c r="C1548" s="5" t="s">
        <v>689</v>
      </c>
      <c r="D1548" s="5" t="s">
        <v>689</v>
      </c>
      <c r="E1548" s="5" t="s">
        <v>689</v>
      </c>
      <c r="F1548" s="5" t="s">
        <v>689</v>
      </c>
      <c r="G1548" s="5" t="s">
        <v>689</v>
      </c>
      <c r="H1548" s="5" t="s">
        <v>689</v>
      </c>
    </row>
    <row r="1549" spans="1:8" x14ac:dyDescent="0.25">
      <c r="A1549" s="4" t="s">
        <v>1322</v>
      </c>
      <c r="B1549" s="5">
        <v>-0.52788116703242804</v>
      </c>
      <c r="C1549" s="5">
        <v>-3.0541093026546098</v>
      </c>
      <c r="D1549" s="5">
        <v>-3.23011712630522</v>
      </c>
      <c r="E1549" s="5">
        <v>-3.3140117835507401</v>
      </c>
      <c r="F1549" s="5">
        <v>-2.9166646467725501</v>
      </c>
      <c r="G1549" s="5">
        <v>-1.79051391768275</v>
      </c>
      <c r="H1549" s="5">
        <v>-3.45708647735146</v>
      </c>
    </row>
    <row r="1550" spans="1:8" x14ac:dyDescent="0.25">
      <c r="A1550" s="4" t="s">
        <v>1038</v>
      </c>
      <c r="B1550" s="5">
        <v>-0.52900353384488896</v>
      </c>
      <c r="C1550" s="5" t="s">
        <v>689</v>
      </c>
      <c r="D1550" s="5" t="s">
        <v>689</v>
      </c>
      <c r="E1550" s="5" t="s">
        <v>689</v>
      </c>
      <c r="F1550" s="5" t="s">
        <v>689</v>
      </c>
      <c r="G1550" s="5">
        <v>-0.77811215281661905</v>
      </c>
      <c r="H1550" s="5" t="s">
        <v>689</v>
      </c>
    </row>
    <row r="1551" spans="1:8" x14ac:dyDescent="0.25">
      <c r="A1551" s="4" t="s">
        <v>1469</v>
      </c>
      <c r="B1551" s="5">
        <v>-0.52979715351491896</v>
      </c>
      <c r="C1551" s="5">
        <v>0.84266402715049005</v>
      </c>
      <c r="D1551" s="5">
        <v>1.2855921507933099</v>
      </c>
      <c r="E1551" s="5">
        <v>1.3147460202771799</v>
      </c>
      <c r="F1551" s="5">
        <v>1.65422207054989</v>
      </c>
      <c r="G1551" s="5">
        <v>1.3557953489004699</v>
      </c>
      <c r="H1551" s="5" t="s">
        <v>689</v>
      </c>
    </row>
    <row r="1552" spans="1:8" x14ac:dyDescent="0.25">
      <c r="A1552" s="4" t="s">
        <v>800</v>
      </c>
      <c r="B1552" s="5">
        <v>-0.53032482638039802</v>
      </c>
      <c r="C1552" s="5">
        <v>-1.2042337467233799</v>
      </c>
      <c r="D1552" s="5">
        <v>-1.05841140534111</v>
      </c>
      <c r="E1552" s="5">
        <v>-1.7333602095698799</v>
      </c>
      <c r="F1552" s="5">
        <v>-1.55911398927512</v>
      </c>
      <c r="G1552" s="5">
        <v>-1.4946704209834301</v>
      </c>
      <c r="H1552" s="5">
        <v>-1.78744452441432</v>
      </c>
    </row>
    <row r="1553" spans="1:8" x14ac:dyDescent="0.25">
      <c r="A1553" s="4" t="s">
        <v>1330</v>
      </c>
      <c r="B1553" s="5">
        <v>-0.53240906537298405</v>
      </c>
      <c r="C1553" s="5">
        <v>-2.0817591429807298</v>
      </c>
      <c r="D1553" s="5">
        <v>-2.0493281802638599</v>
      </c>
      <c r="E1553" s="5">
        <v>-2.3982677965617198</v>
      </c>
      <c r="F1553" s="5">
        <v>-1.58072774693283</v>
      </c>
      <c r="G1553" s="5">
        <v>-1.2274639499490401</v>
      </c>
      <c r="H1553" s="5">
        <v>-2.6298433217389801</v>
      </c>
    </row>
    <row r="1554" spans="1:8" x14ac:dyDescent="0.25">
      <c r="A1554" s="4" t="s">
        <v>1375</v>
      </c>
      <c r="B1554" s="5">
        <v>-0.53368497934072601</v>
      </c>
      <c r="C1554" s="5">
        <v>-1.3458230617609099</v>
      </c>
      <c r="D1554" s="5" t="s">
        <v>689</v>
      </c>
      <c r="E1554" s="5">
        <v>-1.42535405653898</v>
      </c>
      <c r="F1554" s="5">
        <v>-1.3729996948854899</v>
      </c>
      <c r="G1554" s="5">
        <v>-1.8418709019385799</v>
      </c>
      <c r="H1554" s="5">
        <v>-1.7204061592695401</v>
      </c>
    </row>
    <row r="1555" spans="1:8" x14ac:dyDescent="0.25">
      <c r="A1555" s="4" t="s">
        <v>853</v>
      </c>
      <c r="B1555" s="5">
        <v>-0.53423147425011996</v>
      </c>
      <c r="C1555" s="5">
        <v>-1.44746518531728</v>
      </c>
      <c r="D1555" s="5">
        <v>-1.1756531009481599</v>
      </c>
      <c r="E1555" s="5">
        <v>-1.7923333038752201</v>
      </c>
      <c r="F1555" s="5">
        <v>-1.4122328039312699</v>
      </c>
      <c r="G1555" s="5">
        <v>-1.6887150471800001</v>
      </c>
      <c r="H1555" s="5">
        <v>-2.2494711142280099</v>
      </c>
    </row>
    <row r="1556" spans="1:8" x14ac:dyDescent="0.25">
      <c r="A1556" s="4" t="s">
        <v>1503</v>
      </c>
      <c r="B1556" s="5">
        <v>-0.535284106949104</v>
      </c>
      <c r="C1556" s="5" t="s">
        <v>689</v>
      </c>
      <c r="D1556" s="5" t="s">
        <v>689</v>
      </c>
      <c r="E1556" s="5">
        <v>-1.61822220188648</v>
      </c>
      <c r="F1556" s="5" t="s">
        <v>689</v>
      </c>
      <c r="G1556" s="5">
        <v>-0.76836312125277295</v>
      </c>
      <c r="H1556" s="5" t="s">
        <v>689</v>
      </c>
    </row>
    <row r="1557" spans="1:8" x14ac:dyDescent="0.25">
      <c r="A1557" s="4" t="s">
        <v>859</v>
      </c>
      <c r="B1557" s="5">
        <v>-0.53532184982752296</v>
      </c>
      <c r="C1557" s="5">
        <v>-0.51826483625979602</v>
      </c>
      <c r="D1557" s="5">
        <v>-0.47055649145533002</v>
      </c>
      <c r="E1557" s="5" t="s">
        <v>689</v>
      </c>
      <c r="F1557" s="5" t="s">
        <v>689</v>
      </c>
      <c r="G1557" s="5" t="s">
        <v>689</v>
      </c>
      <c r="H1557" s="5" t="s">
        <v>689</v>
      </c>
    </row>
    <row r="1558" spans="1:8" x14ac:dyDescent="0.25">
      <c r="A1558" s="4" t="s">
        <v>1262</v>
      </c>
      <c r="B1558" s="5">
        <v>-0.53662762612797199</v>
      </c>
      <c r="C1558" s="5">
        <v>-1.44923421359835</v>
      </c>
      <c r="D1558" s="5">
        <v>-1.34701772291085</v>
      </c>
      <c r="E1558" s="5">
        <v>-1.8269130469782799</v>
      </c>
      <c r="F1558" s="5">
        <v>-2.1872171656385602</v>
      </c>
      <c r="G1558" s="5">
        <v>-2.2825093028346899</v>
      </c>
      <c r="H1558" s="5">
        <v>-2.0628501365199701</v>
      </c>
    </row>
    <row r="1559" spans="1:8" x14ac:dyDescent="0.25">
      <c r="A1559" s="4" t="s">
        <v>1639</v>
      </c>
      <c r="B1559" s="5">
        <v>-0.53727456855970901</v>
      </c>
      <c r="C1559" s="5">
        <v>1.20703811512785</v>
      </c>
      <c r="D1559" s="5" t="s">
        <v>689</v>
      </c>
      <c r="E1559" s="5" t="s">
        <v>689</v>
      </c>
      <c r="F1559" s="5">
        <v>2.1124396785482502</v>
      </c>
      <c r="G1559" s="5">
        <v>1.18418842420894</v>
      </c>
      <c r="H1559" s="5" t="s">
        <v>689</v>
      </c>
    </row>
    <row r="1560" spans="1:8" x14ac:dyDescent="0.25">
      <c r="A1560" s="4" t="s">
        <v>874</v>
      </c>
      <c r="B1560" s="5">
        <v>-0.54023861124593497</v>
      </c>
      <c r="C1560" s="5">
        <v>-0.73786078941440503</v>
      </c>
      <c r="D1560" s="5" t="s">
        <v>689</v>
      </c>
      <c r="E1560" s="5">
        <v>-0.94078117227852498</v>
      </c>
      <c r="F1560" s="5">
        <v>-0.96722172251810401</v>
      </c>
      <c r="G1560" s="5">
        <v>-0.93191875442703598</v>
      </c>
      <c r="H1560" s="5">
        <v>-1.4659918018017</v>
      </c>
    </row>
    <row r="1561" spans="1:8" x14ac:dyDescent="0.25">
      <c r="A1561" s="4" t="s">
        <v>747</v>
      </c>
      <c r="B1561" s="5">
        <v>-0.54060879329978895</v>
      </c>
      <c r="C1561" s="5">
        <v>-1.91496335021567</v>
      </c>
      <c r="D1561" s="5" t="s">
        <v>689</v>
      </c>
      <c r="E1561" s="5">
        <v>-2.0555690635262698</v>
      </c>
      <c r="F1561" s="5" t="s">
        <v>689</v>
      </c>
      <c r="G1561" s="5">
        <v>-1.1747177756768901</v>
      </c>
      <c r="H1561" s="5" t="s">
        <v>689</v>
      </c>
    </row>
    <row r="1562" spans="1:8" x14ac:dyDescent="0.25">
      <c r="A1562" s="4" t="s">
        <v>1077</v>
      </c>
      <c r="B1562" s="5">
        <v>-0.54098225747213102</v>
      </c>
      <c r="C1562" s="5">
        <v>-1.0735429428771699</v>
      </c>
      <c r="D1562" s="5" t="s">
        <v>689</v>
      </c>
      <c r="E1562" s="5">
        <v>-0.81572652858490302</v>
      </c>
      <c r="F1562" s="5">
        <v>-2.1296597642936002</v>
      </c>
      <c r="G1562" s="5">
        <v>-2.4735755248180502</v>
      </c>
      <c r="H1562" s="5" t="s">
        <v>689</v>
      </c>
    </row>
    <row r="1563" spans="1:8" x14ac:dyDescent="0.25">
      <c r="A1563" s="4" t="s">
        <v>982</v>
      </c>
      <c r="B1563" s="5">
        <v>-0.54219082015185704</v>
      </c>
      <c r="C1563" s="5">
        <v>-1.2252467604039401</v>
      </c>
      <c r="D1563" s="5">
        <v>-1.2736938162445599</v>
      </c>
      <c r="E1563" s="5">
        <v>-1.16722473292948</v>
      </c>
      <c r="F1563" s="5" t="s">
        <v>689</v>
      </c>
      <c r="G1563" s="5">
        <v>0.88706755736044096</v>
      </c>
      <c r="H1563" s="5" t="s">
        <v>689</v>
      </c>
    </row>
    <row r="1564" spans="1:8" x14ac:dyDescent="0.25">
      <c r="A1564" s="4" t="s">
        <v>1363</v>
      </c>
      <c r="B1564" s="5">
        <v>-0.54316503677489403</v>
      </c>
      <c r="C1564" s="5">
        <v>-0.43486150315907501</v>
      </c>
      <c r="D1564" s="5" t="s">
        <v>689</v>
      </c>
      <c r="E1564" s="5" t="s">
        <v>689</v>
      </c>
      <c r="F1564" s="5">
        <v>-1.28350995455941</v>
      </c>
      <c r="G1564" s="5">
        <v>-0.94670701629620402</v>
      </c>
      <c r="H1564" s="5" t="s">
        <v>689</v>
      </c>
    </row>
    <row r="1565" spans="1:8" x14ac:dyDescent="0.25">
      <c r="A1565" s="4" t="s">
        <v>1318</v>
      </c>
      <c r="B1565" s="5">
        <v>-0.54381894297557698</v>
      </c>
      <c r="C1565" s="5">
        <v>-1.79920155578531</v>
      </c>
      <c r="D1565" s="5">
        <v>-1.0877313411537499</v>
      </c>
      <c r="E1565" s="5">
        <v>-1.9805724079682501</v>
      </c>
      <c r="F1565" s="5">
        <v>-2.06892078174657</v>
      </c>
      <c r="G1565" s="5">
        <v>-1.94712371160021</v>
      </c>
      <c r="H1565" s="5">
        <v>-2.73499966565329</v>
      </c>
    </row>
    <row r="1566" spans="1:8" x14ac:dyDescent="0.25">
      <c r="A1566" s="4" t="s">
        <v>1291</v>
      </c>
      <c r="B1566" s="5">
        <v>-0.54487950006639796</v>
      </c>
      <c r="C1566" s="5" t="s">
        <v>689</v>
      </c>
      <c r="D1566" s="5" t="s">
        <v>689</v>
      </c>
      <c r="E1566" s="5" t="s">
        <v>689</v>
      </c>
      <c r="F1566" s="5" t="s">
        <v>689</v>
      </c>
      <c r="G1566" s="5" t="s">
        <v>689</v>
      </c>
      <c r="H1566" s="5" t="s">
        <v>689</v>
      </c>
    </row>
    <row r="1567" spans="1:8" x14ac:dyDescent="0.25">
      <c r="A1567" s="4" t="s">
        <v>985</v>
      </c>
      <c r="B1567" s="5">
        <v>-0.546973186669649</v>
      </c>
      <c r="C1567" s="5">
        <v>-1.9181214312777399</v>
      </c>
      <c r="D1567" s="5">
        <v>-1.61127471512774</v>
      </c>
      <c r="E1567" s="5">
        <v>-2.2741195747680298</v>
      </c>
      <c r="F1567" s="5">
        <v>-2.2749701804866902</v>
      </c>
      <c r="G1567" s="5">
        <v>-2.4964328201587298</v>
      </c>
      <c r="H1567" s="5" t="s">
        <v>689</v>
      </c>
    </row>
    <row r="1568" spans="1:8" x14ac:dyDescent="0.25">
      <c r="A1568" s="4" t="s">
        <v>837</v>
      </c>
      <c r="B1568" s="5">
        <v>-0.54769845624789204</v>
      </c>
      <c r="C1568" s="5">
        <v>-1.01817072290008</v>
      </c>
      <c r="D1568" s="5">
        <v>-1.4478692169717999</v>
      </c>
      <c r="E1568" s="5">
        <v>-1.47353224468983</v>
      </c>
      <c r="F1568" s="5">
        <v>-2.68469285594868</v>
      </c>
      <c r="G1568" s="5">
        <v>-2.7868635100352299</v>
      </c>
      <c r="H1568" s="5">
        <v>-2.0470893146995501</v>
      </c>
    </row>
    <row r="1569" spans="1:8" x14ac:dyDescent="0.25">
      <c r="A1569" s="4" t="s">
        <v>1222</v>
      </c>
      <c r="B1569" s="5">
        <v>-0.54796426604212201</v>
      </c>
      <c r="C1569" s="5" t="s">
        <v>689</v>
      </c>
      <c r="D1569" s="5" t="s">
        <v>689</v>
      </c>
      <c r="E1569" s="5" t="s">
        <v>689</v>
      </c>
      <c r="F1569" s="5">
        <v>-0.58805245645092497</v>
      </c>
      <c r="G1569" s="5">
        <v>-0.56413385456368703</v>
      </c>
      <c r="H1569" s="5" t="s">
        <v>689</v>
      </c>
    </row>
    <row r="1570" spans="1:8" x14ac:dyDescent="0.25">
      <c r="A1570" s="4" t="s">
        <v>1106</v>
      </c>
      <c r="B1570" s="5">
        <v>-0.55047777157154099</v>
      </c>
      <c r="C1570" s="5">
        <v>1.26171079000969</v>
      </c>
      <c r="D1570" s="5">
        <v>2.09542226331128</v>
      </c>
      <c r="E1570" s="5">
        <v>2.1695423959292599</v>
      </c>
      <c r="F1570" s="5">
        <v>2.7449961863887302</v>
      </c>
      <c r="G1570" s="5">
        <v>2.1310557076001801</v>
      </c>
      <c r="H1570" s="5" t="s">
        <v>689</v>
      </c>
    </row>
    <row r="1571" spans="1:8" x14ac:dyDescent="0.25">
      <c r="A1571" s="4" t="s">
        <v>1029</v>
      </c>
      <c r="B1571" s="5">
        <v>-0.55494344489282799</v>
      </c>
      <c r="C1571" s="5">
        <v>0.98880189945966701</v>
      </c>
      <c r="D1571" s="5">
        <v>1.35234337648512</v>
      </c>
      <c r="E1571" s="5">
        <v>1.6119019887500201</v>
      </c>
      <c r="F1571" s="5" t="s">
        <v>689</v>
      </c>
      <c r="G1571" s="5">
        <v>1.52080276380741</v>
      </c>
      <c r="H1571" s="5" t="s">
        <v>689</v>
      </c>
    </row>
    <row r="1572" spans="1:8" x14ac:dyDescent="0.25">
      <c r="A1572" s="4" t="s">
        <v>1710</v>
      </c>
      <c r="B1572" s="5">
        <v>-0.55568120713298896</v>
      </c>
      <c r="C1572" s="5">
        <v>-1.9188718285814901</v>
      </c>
      <c r="D1572" s="5" t="s">
        <v>689</v>
      </c>
      <c r="E1572" s="5">
        <v>-2.09212568389973</v>
      </c>
      <c r="F1572" s="5" t="s">
        <v>689</v>
      </c>
      <c r="G1572" s="5">
        <v>-1.1475174932112999</v>
      </c>
      <c r="H1572" s="5" t="s">
        <v>689</v>
      </c>
    </row>
    <row r="1573" spans="1:8" x14ac:dyDescent="0.25">
      <c r="A1573" s="4" t="s">
        <v>1099</v>
      </c>
      <c r="B1573" s="5">
        <v>-0.55604428934372996</v>
      </c>
      <c r="C1573" s="5">
        <v>-0.91087732901613405</v>
      </c>
      <c r="D1573" s="5" t="s">
        <v>689</v>
      </c>
      <c r="E1573" s="5">
        <v>-0.96293879325939702</v>
      </c>
      <c r="F1573" s="5">
        <v>-2.0329986945658298</v>
      </c>
      <c r="G1573" s="5">
        <v>-2.1138871321242299</v>
      </c>
      <c r="H1573" s="5">
        <v>-1.49818828069558</v>
      </c>
    </row>
    <row r="1574" spans="1:8" x14ac:dyDescent="0.25">
      <c r="A1574" s="4" t="s">
        <v>1067</v>
      </c>
      <c r="B1574" s="5">
        <v>-0.55916788599095202</v>
      </c>
      <c r="C1574" s="5">
        <v>-0.75005580513021997</v>
      </c>
      <c r="D1574" s="5">
        <v>-0.76012667048946003</v>
      </c>
      <c r="E1574" s="5">
        <v>-1.74776361567341</v>
      </c>
      <c r="F1574" s="5" t="s">
        <v>689</v>
      </c>
      <c r="G1574" s="5">
        <v>-0.91997535424879795</v>
      </c>
      <c r="H1574" s="5" t="s">
        <v>689</v>
      </c>
    </row>
    <row r="1575" spans="1:8" x14ac:dyDescent="0.25">
      <c r="A1575" s="4" t="s">
        <v>1340</v>
      </c>
      <c r="B1575" s="5">
        <v>-0.55945130948334398</v>
      </c>
      <c r="C1575" s="5">
        <v>-2.7501739307576001</v>
      </c>
      <c r="D1575" s="5">
        <v>-2.66626736500525</v>
      </c>
      <c r="E1575" s="5">
        <v>-2.4962277013626402</v>
      </c>
      <c r="F1575" s="5">
        <v>-1.63479427972573</v>
      </c>
      <c r="G1575" s="5">
        <v>-1.59545979474971</v>
      </c>
      <c r="H1575" s="5">
        <v>-1.93940898182197</v>
      </c>
    </row>
    <row r="1576" spans="1:8" x14ac:dyDescent="0.25">
      <c r="A1576" s="4" t="s">
        <v>764</v>
      </c>
      <c r="B1576" s="5">
        <v>-0.56008550327977902</v>
      </c>
      <c r="C1576" s="5" t="s">
        <v>689</v>
      </c>
      <c r="D1576" s="5" t="s">
        <v>689</v>
      </c>
      <c r="E1576" s="5" t="s">
        <v>689</v>
      </c>
      <c r="F1576" s="5" t="s">
        <v>689</v>
      </c>
      <c r="G1576" s="5" t="s">
        <v>689</v>
      </c>
      <c r="H1576" s="5" t="s">
        <v>689</v>
      </c>
    </row>
    <row r="1577" spans="1:8" x14ac:dyDescent="0.25">
      <c r="A1577" s="4" t="s">
        <v>867</v>
      </c>
      <c r="B1577" s="5">
        <v>-0.56008560379250305</v>
      </c>
      <c r="C1577" s="5" t="s">
        <v>689</v>
      </c>
      <c r="D1577" s="5" t="s">
        <v>689</v>
      </c>
      <c r="E1577" s="5" t="s">
        <v>689</v>
      </c>
      <c r="F1577" s="5" t="s">
        <v>689</v>
      </c>
      <c r="G1577" s="5" t="s">
        <v>689</v>
      </c>
      <c r="H1577" s="5">
        <v>-2.7146075616352099</v>
      </c>
    </row>
    <row r="1578" spans="1:8" x14ac:dyDescent="0.25">
      <c r="A1578" s="4" t="s">
        <v>1413</v>
      </c>
      <c r="B1578" s="5">
        <v>-0.560559047711508</v>
      </c>
      <c r="C1578" s="5">
        <v>-0.98110264823543103</v>
      </c>
      <c r="D1578" s="5">
        <v>-1.5578411214391801</v>
      </c>
      <c r="E1578" s="5">
        <v>-1.4064210592195201</v>
      </c>
      <c r="F1578" s="5">
        <v>-1.67509008628251</v>
      </c>
      <c r="G1578" s="5">
        <v>-1.74287776979968</v>
      </c>
      <c r="H1578" s="5" t="s">
        <v>689</v>
      </c>
    </row>
    <row r="1579" spans="1:8" x14ac:dyDescent="0.25">
      <c r="A1579" s="4" t="s">
        <v>1108</v>
      </c>
      <c r="B1579" s="5">
        <v>-0.56236106823526799</v>
      </c>
      <c r="C1579" s="5">
        <v>-2.9970190260911198</v>
      </c>
      <c r="D1579" s="5">
        <v>-2.51279763358714</v>
      </c>
      <c r="E1579" s="5">
        <v>-3.2866263546932002</v>
      </c>
      <c r="F1579" s="5">
        <v>-3.49519924851126</v>
      </c>
      <c r="G1579" s="5">
        <v>-3.7568086055939101</v>
      </c>
      <c r="H1579" s="5">
        <v>-3.50135974481393</v>
      </c>
    </row>
    <row r="1580" spans="1:8" x14ac:dyDescent="0.25">
      <c r="A1580" s="4" t="s">
        <v>1588</v>
      </c>
      <c r="B1580" s="5">
        <v>-0.56467551221469503</v>
      </c>
      <c r="C1580" s="5" t="s">
        <v>689</v>
      </c>
      <c r="D1580" s="5">
        <v>-1.0401870842180301</v>
      </c>
      <c r="E1580" s="5">
        <v>-0.84700847405080304</v>
      </c>
      <c r="F1580" s="5">
        <v>-1.5673742067978</v>
      </c>
      <c r="G1580" s="5">
        <v>-1.91181624506835</v>
      </c>
      <c r="H1580" s="5">
        <v>-1.4657945799989001</v>
      </c>
    </row>
    <row r="1581" spans="1:8" x14ac:dyDescent="0.25">
      <c r="A1581" s="4" t="s">
        <v>1310</v>
      </c>
      <c r="B1581" s="5">
        <v>-0.56900681994636704</v>
      </c>
      <c r="C1581" s="5">
        <v>-0.77755195269005595</v>
      </c>
      <c r="D1581" s="5" t="s">
        <v>689</v>
      </c>
      <c r="E1581" s="5">
        <v>-0.640262178208305</v>
      </c>
      <c r="F1581" s="5">
        <v>-0.83132771332392497</v>
      </c>
      <c r="G1581" s="5">
        <v>-1.36320743737005</v>
      </c>
      <c r="H1581" s="5" t="s">
        <v>689</v>
      </c>
    </row>
    <row r="1582" spans="1:8" x14ac:dyDescent="0.25">
      <c r="A1582" s="4" t="s">
        <v>1112</v>
      </c>
      <c r="B1582" s="5">
        <v>-0.56996191909157001</v>
      </c>
      <c r="C1582" s="5" t="s">
        <v>689</v>
      </c>
      <c r="D1582" s="5" t="s">
        <v>689</v>
      </c>
      <c r="E1582" s="5">
        <v>-0.52377380897954795</v>
      </c>
      <c r="F1582" s="5" t="s">
        <v>689</v>
      </c>
      <c r="G1582" s="5" t="s">
        <v>689</v>
      </c>
      <c r="H1582" s="5" t="s">
        <v>689</v>
      </c>
    </row>
    <row r="1583" spans="1:8" x14ac:dyDescent="0.25">
      <c r="A1583" s="4" t="s">
        <v>950</v>
      </c>
      <c r="B1583" s="5">
        <v>-0.57204050218479296</v>
      </c>
      <c r="C1583" s="5">
        <v>-1.21976865623037</v>
      </c>
      <c r="D1583" s="5">
        <v>-0.89218397596576504</v>
      </c>
      <c r="E1583" s="5" t="s">
        <v>689</v>
      </c>
      <c r="F1583" s="5">
        <v>-1.0259999902283801</v>
      </c>
      <c r="G1583" s="5">
        <v>-1.67358612563771</v>
      </c>
      <c r="H1583" s="5">
        <v>-1.75395749330915</v>
      </c>
    </row>
    <row r="1584" spans="1:8" x14ac:dyDescent="0.25">
      <c r="A1584" s="4" t="s">
        <v>1185</v>
      </c>
      <c r="B1584" s="5">
        <v>-0.572348413259267</v>
      </c>
      <c r="C1584" s="5">
        <v>-0.503198490614995</v>
      </c>
      <c r="D1584" s="5">
        <v>-0.47677964094694403</v>
      </c>
      <c r="E1584" s="5" t="s">
        <v>689</v>
      </c>
      <c r="F1584" s="5">
        <v>-0.81894278736984005</v>
      </c>
      <c r="G1584" s="5">
        <v>-1.23943709270169</v>
      </c>
      <c r="H1584" s="5">
        <v>-1.1895451909978401</v>
      </c>
    </row>
    <row r="1585" spans="1:8" x14ac:dyDescent="0.25">
      <c r="A1585" s="4" t="s">
        <v>744</v>
      </c>
      <c r="B1585" s="5">
        <v>-0.57250817978047097</v>
      </c>
      <c r="C1585" s="5">
        <v>-0.696352820225699</v>
      </c>
      <c r="D1585" s="5">
        <v>-0.79437426844666703</v>
      </c>
      <c r="E1585" s="5">
        <v>-0.770799164850551</v>
      </c>
      <c r="F1585" s="5">
        <v>-1.0201846142022899</v>
      </c>
      <c r="G1585" s="5">
        <v>-1.02603855898986</v>
      </c>
      <c r="H1585" s="5" t="s">
        <v>689</v>
      </c>
    </row>
    <row r="1586" spans="1:8" x14ac:dyDescent="0.25">
      <c r="A1586" s="4" t="s">
        <v>1081</v>
      </c>
      <c r="B1586" s="5">
        <v>-0.57482132673528996</v>
      </c>
      <c r="C1586" s="5">
        <v>-1.9026607247082601</v>
      </c>
      <c r="D1586" s="5">
        <v>-1.65758299502697</v>
      </c>
      <c r="E1586" s="5">
        <v>-2.2180535752152402</v>
      </c>
      <c r="F1586" s="5">
        <v>-1.52282403472886</v>
      </c>
      <c r="G1586" s="5">
        <v>-1.58308317471783</v>
      </c>
      <c r="H1586" s="5">
        <v>-2.4829298482283702</v>
      </c>
    </row>
    <row r="1587" spans="1:8" x14ac:dyDescent="0.25">
      <c r="A1587" s="4" t="s">
        <v>1415</v>
      </c>
      <c r="B1587" s="5">
        <v>-0.57574726271859999</v>
      </c>
      <c r="C1587" s="5">
        <v>-2.1733808130505299</v>
      </c>
      <c r="D1587" s="5">
        <v>-2.9771170269832798</v>
      </c>
      <c r="E1587" s="5">
        <v>-3.4711448173034398</v>
      </c>
      <c r="F1587" s="5">
        <v>-2.8545115268455401</v>
      </c>
      <c r="G1587" s="5">
        <v>-3.4660602414722201</v>
      </c>
      <c r="H1587" s="5">
        <v>-4.0762798525332897</v>
      </c>
    </row>
    <row r="1588" spans="1:8" x14ac:dyDescent="0.25">
      <c r="A1588" s="4" t="s">
        <v>978</v>
      </c>
      <c r="B1588" s="5">
        <v>-0.57612277094555397</v>
      </c>
      <c r="C1588" s="5">
        <v>-1.2121554624698601</v>
      </c>
      <c r="D1588" s="5">
        <v>-1.0275358270472299</v>
      </c>
      <c r="E1588" s="5">
        <v>-1.8129793219338</v>
      </c>
      <c r="F1588" s="5">
        <v>-1.9417581623654001</v>
      </c>
      <c r="G1588" s="5">
        <v>-1.4783975551241999</v>
      </c>
      <c r="H1588" s="5">
        <v>-2.1718558472468898</v>
      </c>
    </row>
    <row r="1589" spans="1:8" x14ac:dyDescent="0.25">
      <c r="A1589" s="4" t="s">
        <v>1450</v>
      </c>
      <c r="B1589" s="5">
        <v>-0.57661759924313405</v>
      </c>
      <c r="C1589" s="5">
        <v>-1.74688657026982</v>
      </c>
      <c r="D1589" s="5" t="s">
        <v>689</v>
      </c>
      <c r="E1589" s="5">
        <v>-1.8079008003989101</v>
      </c>
      <c r="F1589" s="5">
        <v>-1.9061421348929199</v>
      </c>
      <c r="G1589" s="5">
        <v>-1.231400348417</v>
      </c>
      <c r="H1589" s="5">
        <v>-3.1545598653083</v>
      </c>
    </row>
    <row r="1590" spans="1:8" x14ac:dyDescent="0.25">
      <c r="A1590" s="4" t="s">
        <v>1209</v>
      </c>
      <c r="B1590" s="5">
        <v>-0.57852268475850199</v>
      </c>
      <c r="C1590" s="5">
        <v>-1.30864186496803</v>
      </c>
      <c r="D1590" s="5">
        <v>-4.0212523871079897</v>
      </c>
      <c r="E1590" s="5">
        <v>-4.6627392778522303</v>
      </c>
      <c r="F1590" s="5">
        <v>-2.9643840628659501</v>
      </c>
      <c r="G1590" s="5">
        <v>-5.9839631605210304</v>
      </c>
      <c r="H1590" s="5">
        <v>-4.5135928173807596</v>
      </c>
    </row>
    <row r="1591" spans="1:8" x14ac:dyDescent="0.25">
      <c r="A1591" s="4" t="s">
        <v>1244</v>
      </c>
      <c r="B1591" s="5">
        <v>-0.58051738250121399</v>
      </c>
      <c r="C1591" s="5">
        <v>0.82983020382675798</v>
      </c>
      <c r="D1591" s="5">
        <v>1.1679311289195</v>
      </c>
      <c r="E1591" s="5">
        <v>1.06827518208424</v>
      </c>
      <c r="F1591" s="5">
        <v>0.78841132399652702</v>
      </c>
      <c r="G1591" s="5">
        <v>0.85294448001743695</v>
      </c>
      <c r="H1591" s="5" t="s">
        <v>689</v>
      </c>
    </row>
    <row r="1592" spans="1:8" x14ac:dyDescent="0.25">
      <c r="A1592" s="4" t="s">
        <v>1598</v>
      </c>
      <c r="B1592" s="5">
        <v>-0.58157199067549503</v>
      </c>
      <c r="C1592" s="5">
        <v>-1.1895755645106201</v>
      </c>
      <c r="D1592" s="5">
        <v>-0.78447101569928301</v>
      </c>
      <c r="E1592" s="5">
        <v>-1.2752562689356901</v>
      </c>
      <c r="F1592" s="5" t="s">
        <v>689</v>
      </c>
      <c r="G1592" s="5" t="s">
        <v>689</v>
      </c>
      <c r="H1592" s="5" t="s">
        <v>689</v>
      </c>
    </row>
    <row r="1593" spans="1:8" x14ac:dyDescent="0.25">
      <c r="A1593" s="4" t="s">
        <v>726</v>
      </c>
      <c r="B1593" s="5">
        <v>-0.58306759884397896</v>
      </c>
      <c r="C1593" s="5">
        <v>-1.0605958779233</v>
      </c>
      <c r="D1593" s="5">
        <v>-1.4739916848519701</v>
      </c>
      <c r="E1593" s="5">
        <v>-1.58234461657767</v>
      </c>
      <c r="F1593" s="5">
        <v>-1.7246998117186301</v>
      </c>
      <c r="G1593" s="5" t="s">
        <v>689</v>
      </c>
      <c r="H1593" s="5">
        <v>-2.3465893106854798</v>
      </c>
    </row>
    <row r="1594" spans="1:8" x14ac:dyDescent="0.25">
      <c r="A1594" s="4" t="s">
        <v>549</v>
      </c>
      <c r="B1594" s="5">
        <v>-0.58657948235007096</v>
      </c>
      <c r="C1594" s="5" t="s">
        <v>689</v>
      </c>
      <c r="D1594" s="5" t="s">
        <v>689</v>
      </c>
      <c r="E1594" s="5" t="s">
        <v>689</v>
      </c>
      <c r="F1594" s="5" t="s">
        <v>689</v>
      </c>
      <c r="G1594" s="5">
        <v>-1.0826497226157501</v>
      </c>
      <c r="H1594" s="5" t="s">
        <v>689</v>
      </c>
    </row>
    <row r="1595" spans="1:8" x14ac:dyDescent="0.25">
      <c r="A1595" s="4" t="s">
        <v>550</v>
      </c>
      <c r="B1595" s="5">
        <v>-0.58683269651488101</v>
      </c>
      <c r="C1595" s="5" t="s">
        <v>689</v>
      </c>
      <c r="D1595" s="5" t="s">
        <v>689</v>
      </c>
      <c r="E1595" s="5">
        <v>-0.85384905336408801</v>
      </c>
      <c r="F1595" s="5">
        <v>-1.4263463509841099</v>
      </c>
      <c r="G1595" s="5">
        <v>-1.6272181587671899</v>
      </c>
      <c r="H1595" s="5" t="s">
        <v>689</v>
      </c>
    </row>
    <row r="1596" spans="1:8" x14ac:dyDescent="0.25">
      <c r="A1596" s="4" t="s">
        <v>551</v>
      </c>
      <c r="B1596" s="5">
        <v>-0.58824204656649204</v>
      </c>
      <c r="C1596" s="5">
        <v>-1.0962540995490799</v>
      </c>
      <c r="D1596" s="5" t="s">
        <v>689</v>
      </c>
      <c r="E1596" s="5">
        <v>-1.18950078040933</v>
      </c>
      <c r="F1596" s="5">
        <v>-1.6278211992462801</v>
      </c>
      <c r="G1596" s="5">
        <v>-1.1517656994098799</v>
      </c>
      <c r="H1596" s="5" t="s">
        <v>689</v>
      </c>
    </row>
    <row r="1597" spans="1:8" x14ac:dyDescent="0.25">
      <c r="A1597" s="4" t="s">
        <v>552</v>
      </c>
      <c r="B1597" s="5">
        <v>-0.58861843051621998</v>
      </c>
      <c r="C1597" s="5" t="s">
        <v>689</v>
      </c>
      <c r="D1597" s="5" t="s">
        <v>689</v>
      </c>
      <c r="E1597" s="5" t="s">
        <v>689</v>
      </c>
      <c r="F1597" s="5">
        <v>-0.62823100512621499</v>
      </c>
      <c r="G1597" s="5">
        <v>-0.63319548119060098</v>
      </c>
      <c r="H1597" s="5" t="s">
        <v>689</v>
      </c>
    </row>
    <row r="1598" spans="1:8" x14ac:dyDescent="0.25">
      <c r="A1598" s="4" t="s">
        <v>553</v>
      </c>
      <c r="B1598" s="5">
        <v>-0.58887742365130302</v>
      </c>
      <c r="C1598" s="5" t="s">
        <v>689</v>
      </c>
      <c r="D1598" s="5" t="s">
        <v>689</v>
      </c>
      <c r="E1598" s="5" t="s">
        <v>689</v>
      </c>
      <c r="F1598" s="5" t="s">
        <v>689</v>
      </c>
      <c r="G1598" s="5" t="s">
        <v>689</v>
      </c>
      <c r="H1598" s="5" t="s">
        <v>689</v>
      </c>
    </row>
    <row r="1599" spans="1:8" x14ac:dyDescent="0.25">
      <c r="A1599" s="4" t="s">
        <v>554</v>
      </c>
      <c r="B1599" s="5">
        <v>-0.58921833073246699</v>
      </c>
      <c r="C1599" s="5" t="s">
        <v>689</v>
      </c>
      <c r="D1599" s="5" t="s">
        <v>689</v>
      </c>
      <c r="E1599" s="5" t="s">
        <v>689</v>
      </c>
      <c r="F1599" s="5">
        <v>2.2312420001031801</v>
      </c>
      <c r="G1599" s="5">
        <v>2.29639297402306</v>
      </c>
      <c r="H1599" s="5" t="s">
        <v>689</v>
      </c>
    </row>
    <row r="1600" spans="1:8" x14ac:dyDescent="0.25">
      <c r="A1600" s="4" t="s">
        <v>555</v>
      </c>
      <c r="B1600" s="5">
        <v>-0.59069098430636902</v>
      </c>
      <c r="C1600" s="5" t="s">
        <v>689</v>
      </c>
      <c r="D1600" s="5" t="s">
        <v>689</v>
      </c>
      <c r="E1600" s="5" t="s">
        <v>689</v>
      </c>
      <c r="F1600" s="5" t="s">
        <v>689</v>
      </c>
      <c r="G1600" s="5">
        <v>3.9555324641010801</v>
      </c>
      <c r="H1600" s="5" t="s">
        <v>689</v>
      </c>
    </row>
    <row r="1601" spans="1:8" x14ac:dyDescent="0.25">
      <c r="A1601" s="4" t="s">
        <v>556</v>
      </c>
      <c r="B1601" s="5">
        <v>-0.590820909115784</v>
      </c>
      <c r="C1601" s="5">
        <v>1.80588165895664</v>
      </c>
      <c r="D1601" s="5">
        <v>2.74572971550189</v>
      </c>
      <c r="E1601" s="5">
        <v>2.9860415873786099</v>
      </c>
      <c r="F1601" s="5">
        <v>3.4448123212429702</v>
      </c>
      <c r="G1601" s="5">
        <v>3.8669406200120999</v>
      </c>
      <c r="H1601" s="5" t="s">
        <v>689</v>
      </c>
    </row>
    <row r="1602" spans="1:8" x14ac:dyDescent="0.25">
      <c r="A1602" s="4" t="s">
        <v>557</v>
      </c>
      <c r="B1602" s="5">
        <v>-0.59239501558091001</v>
      </c>
      <c r="C1602" s="5">
        <v>-0.93256429285076703</v>
      </c>
      <c r="D1602" s="5" t="s">
        <v>689</v>
      </c>
      <c r="E1602" s="5">
        <v>-0.92010974987930605</v>
      </c>
      <c r="F1602" s="5">
        <v>-1.67116596959347</v>
      </c>
      <c r="G1602" s="5">
        <v>-1.1366093287627399</v>
      </c>
      <c r="H1602" s="5">
        <v>-1.7694021391791599</v>
      </c>
    </row>
    <row r="1603" spans="1:8" x14ac:dyDescent="0.25">
      <c r="A1603" s="4" t="s">
        <v>558</v>
      </c>
      <c r="B1603" s="5">
        <v>-0.59701076964768296</v>
      </c>
      <c r="C1603" s="5" t="s">
        <v>689</v>
      </c>
      <c r="D1603" s="5" t="s">
        <v>689</v>
      </c>
      <c r="E1603" s="5" t="s">
        <v>689</v>
      </c>
      <c r="F1603" s="5" t="s">
        <v>689</v>
      </c>
      <c r="G1603" s="5" t="s">
        <v>689</v>
      </c>
      <c r="H1603" s="5" t="s">
        <v>689</v>
      </c>
    </row>
    <row r="1604" spans="1:8" x14ac:dyDescent="0.25">
      <c r="A1604" s="4" t="s">
        <v>559</v>
      </c>
      <c r="B1604" s="5">
        <v>-0.59768625493223504</v>
      </c>
      <c r="C1604" s="5">
        <v>-1.9216479921437</v>
      </c>
      <c r="D1604" s="5">
        <v>-1.5124818551332</v>
      </c>
      <c r="E1604" s="5">
        <v>-1.55166041988412</v>
      </c>
      <c r="F1604" s="5">
        <v>-1.82742042009275</v>
      </c>
      <c r="G1604" s="5">
        <v>-2.89719253704552</v>
      </c>
      <c r="H1604" s="5" t="s">
        <v>689</v>
      </c>
    </row>
    <row r="1605" spans="1:8" x14ac:dyDescent="0.25">
      <c r="A1605" s="4" t="s">
        <v>560</v>
      </c>
      <c r="B1605" s="5">
        <v>-0.59811623624528498</v>
      </c>
      <c r="C1605" s="5" t="s">
        <v>689</v>
      </c>
      <c r="D1605" s="5" t="s">
        <v>689</v>
      </c>
      <c r="E1605" s="5" t="s">
        <v>689</v>
      </c>
      <c r="F1605" s="5" t="s">
        <v>689</v>
      </c>
      <c r="G1605" s="5">
        <v>1.53295024972622</v>
      </c>
      <c r="H1605" s="5" t="s">
        <v>689</v>
      </c>
    </row>
    <row r="1606" spans="1:8" x14ac:dyDescent="0.25">
      <c r="A1606" s="4" t="s">
        <v>561</v>
      </c>
      <c r="B1606" s="5">
        <v>-0.59818940320288405</v>
      </c>
      <c r="C1606" s="5" t="s">
        <v>689</v>
      </c>
      <c r="D1606" s="5" t="s">
        <v>689</v>
      </c>
      <c r="E1606" s="5" t="s">
        <v>689</v>
      </c>
      <c r="F1606" s="5">
        <v>-1.4444805829338201</v>
      </c>
      <c r="G1606" s="5">
        <v>-1.7838584205353201</v>
      </c>
      <c r="H1606" s="5">
        <v>-1.1183976301807701</v>
      </c>
    </row>
    <row r="1607" spans="1:8" x14ac:dyDescent="0.25">
      <c r="A1607" s="4" t="s">
        <v>562</v>
      </c>
      <c r="B1607" s="5">
        <v>-0.59897973614710498</v>
      </c>
      <c r="C1607" s="5">
        <v>-0.78836903771617795</v>
      </c>
      <c r="D1607" s="5">
        <v>-0.83535400199944498</v>
      </c>
      <c r="E1607" s="5">
        <v>-1.29299560386291</v>
      </c>
      <c r="F1607" s="5">
        <v>-1.9497771592542099</v>
      </c>
      <c r="G1607" s="5">
        <v>-2.0401679804994699</v>
      </c>
      <c r="H1607" s="5">
        <v>-2.0829045035587699</v>
      </c>
    </row>
    <row r="1608" spans="1:8" x14ac:dyDescent="0.25">
      <c r="A1608" s="4" t="s">
        <v>563</v>
      </c>
      <c r="B1608" s="5">
        <v>-0.60053382788632304</v>
      </c>
      <c r="C1608" s="5">
        <v>2.7656551836088701</v>
      </c>
      <c r="D1608" s="5">
        <v>4.3323435102457397</v>
      </c>
      <c r="E1608" s="5">
        <v>3.41746113586525</v>
      </c>
      <c r="F1608" s="5">
        <v>6.5867273576613901</v>
      </c>
      <c r="G1608" s="5">
        <v>6.1807533951656204</v>
      </c>
      <c r="H1608" s="5">
        <v>5.6212163244536697</v>
      </c>
    </row>
    <row r="1609" spans="1:8" x14ac:dyDescent="0.25">
      <c r="A1609" s="4" t="s">
        <v>564</v>
      </c>
      <c r="B1609" s="5">
        <v>-0.60060952438355597</v>
      </c>
      <c r="C1609" s="5">
        <v>-2.5914096734541001</v>
      </c>
      <c r="D1609" s="5">
        <v>-2.3257372516347599</v>
      </c>
      <c r="E1609" s="5">
        <v>-3.0934508553706501</v>
      </c>
      <c r="F1609" s="5">
        <v>-3.5936959188333999</v>
      </c>
      <c r="G1609" s="5">
        <v>-3.8253302952416202</v>
      </c>
      <c r="H1609" s="5">
        <v>-3.5577216406420602</v>
      </c>
    </row>
    <row r="1610" spans="1:8" x14ac:dyDescent="0.25">
      <c r="A1610" s="4" t="s">
        <v>565</v>
      </c>
      <c r="B1610" s="5">
        <v>-0.60149200232661004</v>
      </c>
      <c r="C1610" s="5">
        <v>1.62617981193848</v>
      </c>
      <c r="D1610" s="5">
        <v>1.67562157265765</v>
      </c>
      <c r="E1610" s="5">
        <v>1.3822886800702701</v>
      </c>
      <c r="F1610" s="5">
        <v>2.9315866325201201</v>
      </c>
      <c r="G1610" s="5">
        <v>2.8236265733128501</v>
      </c>
      <c r="H1610" s="5">
        <v>4.2086090252736303</v>
      </c>
    </row>
    <row r="1611" spans="1:8" x14ac:dyDescent="0.25">
      <c r="A1611" s="7" t="s">
        <v>1732</v>
      </c>
      <c r="B1611" s="5">
        <v>-0.60230190510095305</v>
      </c>
      <c r="C1611" s="5" t="s">
        <v>689</v>
      </c>
      <c r="D1611" s="5" t="s">
        <v>689</v>
      </c>
      <c r="E1611" s="5" t="s">
        <v>689</v>
      </c>
      <c r="F1611" s="5" t="s">
        <v>689</v>
      </c>
      <c r="G1611" s="5" t="s">
        <v>689</v>
      </c>
      <c r="H1611" s="5" t="s">
        <v>689</v>
      </c>
    </row>
    <row r="1612" spans="1:8" x14ac:dyDescent="0.25">
      <c r="A1612" s="4" t="s">
        <v>566</v>
      </c>
      <c r="B1612" s="5">
        <v>-0.606173394574823</v>
      </c>
      <c r="C1612" s="5">
        <v>-2.4160903779765901</v>
      </c>
      <c r="D1612" s="5">
        <v>-2.1186177865937101</v>
      </c>
      <c r="E1612" s="5">
        <v>-2.8996758401544498</v>
      </c>
      <c r="F1612" s="5">
        <v>-2.9683963619179199</v>
      </c>
      <c r="G1612" s="5">
        <v>-3.6661071551899398</v>
      </c>
      <c r="H1612" s="5">
        <v>-3.1089804621245398</v>
      </c>
    </row>
    <row r="1613" spans="1:8" x14ac:dyDescent="0.25">
      <c r="A1613" s="4" t="s">
        <v>567</v>
      </c>
      <c r="B1613" s="5">
        <v>-0.606263894515784</v>
      </c>
      <c r="C1613" s="5" t="s">
        <v>689</v>
      </c>
      <c r="D1613" s="5" t="s">
        <v>689</v>
      </c>
      <c r="E1613" s="5" t="s">
        <v>689</v>
      </c>
      <c r="F1613" s="5">
        <v>-1.71507287925201</v>
      </c>
      <c r="G1613" s="5">
        <v>-1.7765546419965801</v>
      </c>
      <c r="H1613" s="5">
        <v>-2.51537129983687</v>
      </c>
    </row>
    <row r="1614" spans="1:8" x14ac:dyDescent="0.25">
      <c r="A1614" s="4" t="s">
        <v>568</v>
      </c>
      <c r="B1614" s="5">
        <v>-0.60653235855292498</v>
      </c>
      <c r="C1614" s="5" t="s">
        <v>689</v>
      </c>
      <c r="D1614" s="5" t="s">
        <v>689</v>
      </c>
      <c r="E1614" s="5" t="s">
        <v>689</v>
      </c>
      <c r="F1614" s="5" t="s">
        <v>689</v>
      </c>
      <c r="G1614" s="5" t="s">
        <v>689</v>
      </c>
      <c r="H1614" s="5" t="s">
        <v>689</v>
      </c>
    </row>
    <row r="1615" spans="1:8" x14ac:dyDescent="0.25">
      <c r="A1615" s="4" t="s">
        <v>569</v>
      </c>
      <c r="B1615" s="5">
        <v>-0.60832102924074105</v>
      </c>
      <c r="C1615" s="5">
        <v>-1.7000147382027999</v>
      </c>
      <c r="D1615" s="5">
        <v>-1.4615802984901201</v>
      </c>
      <c r="E1615" s="5">
        <v>-2.0644020962348302</v>
      </c>
      <c r="F1615" s="5">
        <v>-1.4389037066186401</v>
      </c>
      <c r="G1615" s="5">
        <v>-0.73340433376840197</v>
      </c>
      <c r="H1615" s="5">
        <v>-1.64819781463482</v>
      </c>
    </row>
    <row r="1616" spans="1:8" x14ac:dyDescent="0.25">
      <c r="A1616" s="4" t="s">
        <v>570</v>
      </c>
      <c r="B1616" s="5">
        <v>-0.60890359418556605</v>
      </c>
      <c r="C1616" s="5">
        <v>-1.2199964682721001</v>
      </c>
      <c r="D1616" s="5">
        <v>-1.16928464405527</v>
      </c>
      <c r="E1616" s="5">
        <v>-1.5049723279115399</v>
      </c>
      <c r="F1616" s="5">
        <v>-2.0874229064380798</v>
      </c>
      <c r="G1616" s="5">
        <v>-2.4918932283896198</v>
      </c>
      <c r="H1616" s="5">
        <v>-2.1519025339290598</v>
      </c>
    </row>
    <row r="1617" spans="1:8" x14ac:dyDescent="0.25">
      <c r="A1617" s="4" t="s">
        <v>571</v>
      </c>
      <c r="B1617" s="5">
        <v>-0.61002390686282404</v>
      </c>
      <c r="C1617" s="5">
        <v>-1.0968046780271401</v>
      </c>
      <c r="D1617" s="5">
        <v>-1.8682818354422399</v>
      </c>
      <c r="E1617" s="5">
        <v>-1.5866029627570499</v>
      </c>
      <c r="F1617" s="5">
        <v>-3.0395583756869202</v>
      </c>
      <c r="G1617" s="5">
        <v>-4.4285584765438601</v>
      </c>
      <c r="H1617" s="5">
        <v>-3.7720349173931602</v>
      </c>
    </row>
    <row r="1618" spans="1:8" x14ac:dyDescent="0.25">
      <c r="A1618" s="4" t="s">
        <v>572</v>
      </c>
      <c r="B1618" s="5">
        <v>-0.61016825218670601</v>
      </c>
      <c r="C1618" s="5" t="s">
        <v>689</v>
      </c>
      <c r="D1618" s="5">
        <v>-1.3001368210649</v>
      </c>
      <c r="E1618" s="5">
        <v>-2.01548975953428</v>
      </c>
      <c r="F1618" s="5">
        <v>-2.50148340778853</v>
      </c>
      <c r="G1618" s="5">
        <v>-2.9091884202981002</v>
      </c>
      <c r="H1618" s="5">
        <v>-2.33491223607425</v>
      </c>
    </row>
    <row r="1619" spans="1:8" x14ac:dyDescent="0.25">
      <c r="A1619" s="4" t="s">
        <v>573</v>
      </c>
      <c r="B1619" s="5">
        <v>-0.613622079762977</v>
      </c>
      <c r="C1619" s="5" t="s">
        <v>689</v>
      </c>
      <c r="D1619" s="5" t="s">
        <v>689</v>
      </c>
      <c r="E1619" s="5">
        <v>-3.6833748556434598</v>
      </c>
      <c r="F1619" s="5" t="s">
        <v>689</v>
      </c>
      <c r="G1619" s="5" t="s">
        <v>689</v>
      </c>
      <c r="H1619" s="5" t="s">
        <v>689</v>
      </c>
    </row>
    <row r="1620" spans="1:8" x14ac:dyDescent="0.25">
      <c r="A1620" s="4" t="s">
        <v>574</v>
      </c>
      <c r="B1620" s="5">
        <v>-0.61601021293235902</v>
      </c>
      <c r="C1620" s="5" t="s">
        <v>689</v>
      </c>
      <c r="D1620" s="5" t="s">
        <v>689</v>
      </c>
      <c r="E1620" s="5">
        <v>-0.66839420109260805</v>
      </c>
      <c r="F1620" s="5" t="s">
        <v>689</v>
      </c>
      <c r="G1620" s="5" t="s">
        <v>689</v>
      </c>
      <c r="H1620" s="5" t="s">
        <v>689</v>
      </c>
    </row>
    <row r="1621" spans="1:8" x14ac:dyDescent="0.25">
      <c r="A1621" s="4" t="s">
        <v>575</v>
      </c>
      <c r="B1621" s="5">
        <v>-0.61804276405139702</v>
      </c>
      <c r="C1621" s="5" t="s">
        <v>689</v>
      </c>
      <c r="D1621" s="5" t="s">
        <v>689</v>
      </c>
      <c r="E1621" s="5">
        <v>-0.74694149524642794</v>
      </c>
      <c r="F1621" s="5">
        <v>-1.2889123434315699</v>
      </c>
      <c r="G1621" s="5">
        <v>-1.52874695650669</v>
      </c>
      <c r="H1621" s="5">
        <v>-1.1789938860257101</v>
      </c>
    </row>
    <row r="1622" spans="1:8" x14ac:dyDescent="0.25">
      <c r="A1622" s="4" t="s">
        <v>576</v>
      </c>
      <c r="B1622" s="5">
        <v>-0.61887363755154201</v>
      </c>
      <c r="C1622" s="5" t="s">
        <v>689</v>
      </c>
      <c r="D1622" s="5">
        <v>-1.96635768847007</v>
      </c>
      <c r="E1622" s="5">
        <v>-2.90587864510143</v>
      </c>
      <c r="F1622" s="5" t="s">
        <v>689</v>
      </c>
      <c r="G1622" s="5" t="s">
        <v>689</v>
      </c>
      <c r="H1622" s="5" t="s">
        <v>689</v>
      </c>
    </row>
    <row r="1623" spans="1:8" x14ac:dyDescent="0.25">
      <c r="A1623" s="4" t="s">
        <v>577</v>
      </c>
      <c r="B1623" s="5">
        <v>-0.61994740904201295</v>
      </c>
      <c r="C1623" s="5" t="s">
        <v>689</v>
      </c>
      <c r="D1623" s="5">
        <v>-0.80964887106630101</v>
      </c>
      <c r="E1623" s="5">
        <v>-1.0636511734015099</v>
      </c>
      <c r="F1623" s="5">
        <v>-0.99236263841638195</v>
      </c>
      <c r="G1623" s="5">
        <v>-1.3521536647319501</v>
      </c>
      <c r="H1623" s="5">
        <v>-1.3790692392646</v>
      </c>
    </row>
    <row r="1624" spans="1:8" x14ac:dyDescent="0.25">
      <c r="A1624" s="4" t="s">
        <v>578</v>
      </c>
      <c r="B1624" s="5">
        <v>-0.62398272000544797</v>
      </c>
      <c r="C1624" s="5" t="s">
        <v>689</v>
      </c>
      <c r="D1624" s="5" t="s">
        <v>689</v>
      </c>
      <c r="E1624" s="5" t="s">
        <v>689</v>
      </c>
      <c r="F1624" s="5">
        <v>-1.11005519397537</v>
      </c>
      <c r="G1624" s="5">
        <v>-1.49373381105641</v>
      </c>
      <c r="H1624" s="5" t="s">
        <v>689</v>
      </c>
    </row>
    <row r="1625" spans="1:8" x14ac:dyDescent="0.25">
      <c r="A1625" s="4" t="s">
        <v>579</v>
      </c>
      <c r="B1625" s="5">
        <v>-0.62426076642038097</v>
      </c>
      <c r="C1625" s="5" t="s">
        <v>689</v>
      </c>
      <c r="D1625" s="5" t="s">
        <v>689</v>
      </c>
      <c r="E1625" s="5" t="s">
        <v>689</v>
      </c>
      <c r="F1625" s="5" t="s">
        <v>689</v>
      </c>
      <c r="G1625" s="5" t="s">
        <v>689</v>
      </c>
      <c r="H1625" s="5" t="s">
        <v>689</v>
      </c>
    </row>
    <row r="1626" spans="1:8" x14ac:dyDescent="0.25">
      <c r="A1626" s="4" t="s">
        <v>580</v>
      </c>
      <c r="B1626" s="5">
        <v>-0.62438985904033195</v>
      </c>
      <c r="C1626" s="5">
        <v>-2.4163080395691501</v>
      </c>
      <c r="D1626" s="5">
        <v>-2.1636361937892499</v>
      </c>
      <c r="E1626" s="5">
        <v>-2.7695839923948702</v>
      </c>
      <c r="F1626" s="5">
        <v>-2.5458440682021402</v>
      </c>
      <c r="G1626" s="5">
        <v>-2.4270339392698301</v>
      </c>
      <c r="H1626" s="5">
        <v>-3.7857936689127598</v>
      </c>
    </row>
    <row r="1627" spans="1:8" x14ac:dyDescent="0.25">
      <c r="A1627" s="4" t="s">
        <v>581</v>
      </c>
      <c r="B1627" s="5">
        <v>-0.62569674067731895</v>
      </c>
      <c r="C1627" s="5" t="s">
        <v>689</v>
      </c>
      <c r="D1627" s="5" t="s">
        <v>689</v>
      </c>
      <c r="E1627" s="5">
        <v>-1.6525790896368999</v>
      </c>
      <c r="F1627" s="5">
        <v>-2.3937742475388801</v>
      </c>
      <c r="G1627" s="5">
        <v>-2.5457668985472601</v>
      </c>
      <c r="H1627" s="5">
        <v>-1.7336712538528001</v>
      </c>
    </row>
    <row r="1628" spans="1:8" x14ac:dyDescent="0.25">
      <c r="A1628" s="4" t="s">
        <v>582</v>
      </c>
      <c r="B1628" s="5">
        <v>-0.62590996124429998</v>
      </c>
      <c r="C1628" s="5">
        <v>-0.80412731012883798</v>
      </c>
      <c r="D1628" s="5">
        <v>-1.6770192838318401</v>
      </c>
      <c r="E1628" s="5">
        <v>-1.3198129678653501</v>
      </c>
      <c r="F1628" s="5" t="s">
        <v>689</v>
      </c>
      <c r="G1628" s="5">
        <v>-1.1614904240322601</v>
      </c>
      <c r="H1628" s="5" t="s">
        <v>689</v>
      </c>
    </row>
    <row r="1629" spans="1:8" x14ac:dyDescent="0.25">
      <c r="A1629" s="4" t="s">
        <v>583</v>
      </c>
      <c r="B1629" s="5">
        <v>-0.62684252347066705</v>
      </c>
      <c r="C1629" s="5">
        <v>-1.0725305615419001</v>
      </c>
      <c r="D1629" s="5">
        <v>-1.38935819691103</v>
      </c>
      <c r="E1629" s="5">
        <v>-1.1283678793348499</v>
      </c>
      <c r="F1629" s="5">
        <v>-1.3724607733260901</v>
      </c>
      <c r="G1629" s="5">
        <v>-2.2831385888569602</v>
      </c>
      <c r="H1629" s="5">
        <v>-1.4303413644482701</v>
      </c>
    </row>
    <row r="1630" spans="1:8" x14ac:dyDescent="0.25">
      <c r="A1630" s="4" t="s">
        <v>584</v>
      </c>
      <c r="B1630" s="5">
        <v>-0.62771442753371898</v>
      </c>
      <c r="C1630" s="5" t="s">
        <v>689</v>
      </c>
      <c r="D1630" s="5" t="s">
        <v>689</v>
      </c>
      <c r="E1630" s="5" t="s">
        <v>689</v>
      </c>
      <c r="F1630" s="5">
        <v>1.5334722913641801</v>
      </c>
      <c r="G1630" s="5">
        <v>3.2458498096160899</v>
      </c>
      <c r="H1630" s="5" t="s">
        <v>689</v>
      </c>
    </row>
    <row r="1631" spans="1:8" x14ac:dyDescent="0.25">
      <c r="A1631" s="4" t="s">
        <v>585</v>
      </c>
      <c r="B1631" s="5">
        <v>-0.62779768261148705</v>
      </c>
      <c r="C1631" s="5">
        <v>-0.635662805533874</v>
      </c>
      <c r="D1631" s="5">
        <v>-1.3800635769824301</v>
      </c>
      <c r="E1631" s="5">
        <v>-1.01763501331676</v>
      </c>
      <c r="F1631" s="5">
        <v>-1.16120564782038</v>
      </c>
      <c r="G1631" s="5" t="s">
        <v>689</v>
      </c>
      <c r="H1631" s="5" t="s">
        <v>689</v>
      </c>
    </row>
    <row r="1632" spans="1:8" x14ac:dyDescent="0.25">
      <c r="A1632" s="4" t="s">
        <v>586</v>
      </c>
      <c r="B1632" s="5">
        <v>-0.63045909791636701</v>
      </c>
      <c r="C1632" s="5" t="s">
        <v>689</v>
      </c>
      <c r="D1632" s="5">
        <v>-1.1120318446694899</v>
      </c>
      <c r="E1632" s="5">
        <v>-2.0345446348655201</v>
      </c>
      <c r="F1632" s="5">
        <v>-1.6334515710271</v>
      </c>
      <c r="G1632" s="5">
        <v>-2.52001673033645</v>
      </c>
      <c r="H1632" s="5" t="s">
        <v>689</v>
      </c>
    </row>
    <row r="1633" spans="1:8" x14ac:dyDescent="0.25">
      <c r="A1633" s="4" t="s">
        <v>587</v>
      </c>
      <c r="B1633" s="5">
        <v>-0.63222780151375702</v>
      </c>
      <c r="C1633" s="5" t="s">
        <v>689</v>
      </c>
      <c r="D1633" s="5">
        <v>-0.95731156618085</v>
      </c>
      <c r="E1633" s="5">
        <v>-0.81142758401825299</v>
      </c>
      <c r="F1633" s="5">
        <v>-2.2841554229466801</v>
      </c>
      <c r="G1633" s="5">
        <v>-1.8576785887257701</v>
      </c>
      <c r="H1633" s="5">
        <v>-1.9093331677288901</v>
      </c>
    </row>
    <row r="1634" spans="1:8" x14ac:dyDescent="0.25">
      <c r="A1634" s="4" t="s">
        <v>588</v>
      </c>
      <c r="B1634" s="5">
        <v>-0.63419237510262305</v>
      </c>
      <c r="C1634" s="5">
        <v>-1.9074978632753601</v>
      </c>
      <c r="D1634" s="5">
        <v>-2.0465853761930402</v>
      </c>
      <c r="E1634" s="5">
        <v>-2.2560113513235298</v>
      </c>
      <c r="F1634" s="5">
        <v>-2.2912987664543998</v>
      </c>
      <c r="G1634" s="5">
        <v>-2.27323098122136</v>
      </c>
      <c r="H1634" s="5" t="s">
        <v>689</v>
      </c>
    </row>
    <row r="1635" spans="1:8" x14ac:dyDescent="0.25">
      <c r="A1635" s="4" t="s">
        <v>589</v>
      </c>
      <c r="B1635" s="5">
        <v>-0.63468444833565396</v>
      </c>
      <c r="C1635" s="5">
        <v>-0.68176343158907704</v>
      </c>
      <c r="D1635" s="5" t="s">
        <v>689</v>
      </c>
      <c r="E1635" s="5" t="s">
        <v>689</v>
      </c>
      <c r="F1635" s="5">
        <v>-1.1614795822972599</v>
      </c>
      <c r="G1635" s="5" t="s">
        <v>689</v>
      </c>
      <c r="H1635" s="5" t="s">
        <v>689</v>
      </c>
    </row>
    <row r="1636" spans="1:8" x14ac:dyDescent="0.25">
      <c r="A1636" s="4" t="s">
        <v>590</v>
      </c>
      <c r="B1636" s="5">
        <v>-0.63781530848013601</v>
      </c>
      <c r="C1636" s="5">
        <v>-2.92179280517944</v>
      </c>
      <c r="D1636" s="5">
        <v>-3.1531122259522002</v>
      </c>
      <c r="E1636" s="5">
        <v>-4.1938772978109897</v>
      </c>
      <c r="F1636" s="5">
        <v>-3.3170967693022502</v>
      </c>
      <c r="G1636" s="5">
        <v>-3.7038747768312499</v>
      </c>
      <c r="H1636" s="5">
        <v>-3.0451808032023102</v>
      </c>
    </row>
    <row r="1637" spans="1:8" x14ac:dyDescent="0.25">
      <c r="A1637" s="4" t="s">
        <v>591</v>
      </c>
      <c r="B1637" s="5">
        <v>-0.63880642444146896</v>
      </c>
      <c r="C1637" s="5">
        <v>-1.17597032826555</v>
      </c>
      <c r="D1637" s="5" t="s">
        <v>689</v>
      </c>
      <c r="E1637" s="5">
        <v>-1.1319949747989999</v>
      </c>
      <c r="F1637" s="5" t="s">
        <v>689</v>
      </c>
      <c r="G1637" s="5">
        <v>-1.1566037022196201</v>
      </c>
      <c r="H1637" s="5" t="s">
        <v>689</v>
      </c>
    </row>
    <row r="1638" spans="1:8" x14ac:dyDescent="0.25">
      <c r="A1638" s="4" t="s">
        <v>592</v>
      </c>
      <c r="B1638" s="5">
        <v>-0.647173404986644</v>
      </c>
      <c r="C1638" s="5">
        <v>-3.0039785845287401</v>
      </c>
      <c r="D1638" s="5">
        <v>-3.5319160985764602</v>
      </c>
      <c r="E1638" s="5">
        <v>-4.2362907655836404</v>
      </c>
      <c r="F1638" s="5">
        <v>-2.6441400938078998</v>
      </c>
      <c r="G1638" s="5">
        <v>-2.1462842762193799</v>
      </c>
      <c r="H1638" s="5">
        <v>-3.1762721400814899</v>
      </c>
    </row>
    <row r="1639" spans="1:8" x14ac:dyDescent="0.25">
      <c r="A1639" s="4" t="s">
        <v>593</v>
      </c>
      <c r="B1639" s="5">
        <v>-0.64869536616854995</v>
      </c>
      <c r="C1639" s="5" t="s">
        <v>689</v>
      </c>
      <c r="D1639" s="5">
        <v>-1.73444751598965</v>
      </c>
      <c r="E1639" s="5">
        <v>-1.54376685081439</v>
      </c>
      <c r="F1639" s="5">
        <v>-1.85748987672156</v>
      </c>
      <c r="G1639" s="5">
        <v>-3.38246552464657</v>
      </c>
      <c r="H1639" s="5">
        <v>-3.4731220579337201</v>
      </c>
    </row>
    <row r="1640" spans="1:8" x14ac:dyDescent="0.25">
      <c r="A1640" s="4" t="s">
        <v>594</v>
      </c>
      <c r="B1640" s="5">
        <v>-0.65074013850359103</v>
      </c>
      <c r="C1640" s="5">
        <v>0.88290502613252597</v>
      </c>
      <c r="D1640" s="5">
        <v>1.5533632176493799</v>
      </c>
      <c r="E1640" s="5">
        <v>1.3800058658348999</v>
      </c>
      <c r="F1640" s="5">
        <v>1.4757994158885199</v>
      </c>
      <c r="G1640" s="5">
        <v>1.85561109790143</v>
      </c>
      <c r="H1640" s="5" t="s">
        <v>689</v>
      </c>
    </row>
    <row r="1641" spans="1:8" x14ac:dyDescent="0.25">
      <c r="A1641" s="4" t="s">
        <v>595</v>
      </c>
      <c r="B1641" s="5">
        <v>-0.65077520540692502</v>
      </c>
      <c r="C1641" s="5">
        <v>-0.50665661345998203</v>
      </c>
      <c r="D1641" s="5" t="s">
        <v>689</v>
      </c>
      <c r="E1641" s="5" t="s">
        <v>689</v>
      </c>
      <c r="F1641" s="5" t="s">
        <v>689</v>
      </c>
      <c r="G1641" s="5" t="s">
        <v>689</v>
      </c>
      <c r="H1641" s="5" t="s">
        <v>689</v>
      </c>
    </row>
    <row r="1642" spans="1:8" x14ac:dyDescent="0.25">
      <c r="A1642" s="4" t="s">
        <v>596</v>
      </c>
      <c r="B1642" s="5">
        <v>-0.65373713001098199</v>
      </c>
      <c r="C1642" s="5">
        <v>-1.6021477226969101</v>
      </c>
      <c r="D1642" s="5">
        <v>-0.99593965358158698</v>
      </c>
      <c r="E1642" s="5">
        <v>-1.8374291654272701</v>
      </c>
      <c r="F1642" s="5" t="s">
        <v>689</v>
      </c>
      <c r="G1642" s="5" t="s">
        <v>689</v>
      </c>
      <c r="H1642" s="5" t="s">
        <v>689</v>
      </c>
    </row>
    <row r="1643" spans="1:8" x14ac:dyDescent="0.25">
      <c r="A1643" s="4" t="s">
        <v>597</v>
      </c>
      <c r="B1643" s="5">
        <v>-0.65381601115516697</v>
      </c>
      <c r="C1643" s="5" t="s">
        <v>689</v>
      </c>
      <c r="D1643" s="5" t="s">
        <v>689</v>
      </c>
      <c r="E1643" s="5" t="s">
        <v>689</v>
      </c>
      <c r="F1643" s="5" t="s">
        <v>689</v>
      </c>
      <c r="G1643" s="5" t="s">
        <v>689</v>
      </c>
      <c r="H1643" s="5" t="s">
        <v>689</v>
      </c>
    </row>
    <row r="1644" spans="1:8" x14ac:dyDescent="0.25">
      <c r="A1644" s="4" t="s">
        <v>598</v>
      </c>
      <c r="B1644" s="5">
        <v>-0.65410190716772798</v>
      </c>
      <c r="C1644" s="5" t="s">
        <v>689</v>
      </c>
      <c r="D1644" s="5" t="s">
        <v>689</v>
      </c>
      <c r="E1644" s="5" t="s">
        <v>689</v>
      </c>
      <c r="F1644" s="5" t="s">
        <v>689</v>
      </c>
      <c r="G1644" s="5" t="s">
        <v>689</v>
      </c>
      <c r="H1644" s="5" t="s">
        <v>689</v>
      </c>
    </row>
    <row r="1645" spans="1:8" x14ac:dyDescent="0.25">
      <c r="A1645" s="4" t="s">
        <v>599</v>
      </c>
      <c r="B1645" s="5">
        <v>-0.65815316946375901</v>
      </c>
      <c r="C1645" s="5">
        <v>-1.6000010200699699</v>
      </c>
      <c r="D1645" s="5">
        <v>-1.2727519955289901</v>
      </c>
      <c r="E1645" s="5">
        <v>-0.87173232501986198</v>
      </c>
      <c r="F1645" s="5">
        <v>-1.38394957891451</v>
      </c>
      <c r="G1645" s="5">
        <v>-1.9139974208720101</v>
      </c>
      <c r="H1645" s="5">
        <v>-2.0917526210044999</v>
      </c>
    </row>
    <row r="1646" spans="1:8" x14ac:dyDescent="0.25">
      <c r="A1646" s="4" t="s">
        <v>600</v>
      </c>
      <c r="B1646" s="5">
        <v>-0.65821605576647602</v>
      </c>
      <c r="C1646" s="5" t="s">
        <v>689</v>
      </c>
      <c r="D1646" s="5">
        <v>-1.05320433487692</v>
      </c>
      <c r="E1646" s="5">
        <v>-1.72698148890013</v>
      </c>
      <c r="F1646" s="5">
        <v>-2.37814828747165</v>
      </c>
      <c r="G1646" s="5">
        <v>-3.8669534992207</v>
      </c>
      <c r="H1646" s="5" t="s">
        <v>689</v>
      </c>
    </row>
    <row r="1647" spans="1:8" x14ac:dyDescent="0.25">
      <c r="A1647" s="4" t="s">
        <v>601</v>
      </c>
      <c r="B1647" s="5">
        <v>-0.65829825145500298</v>
      </c>
      <c r="C1647" s="5" t="s">
        <v>689</v>
      </c>
      <c r="D1647" s="5" t="s">
        <v>689</v>
      </c>
      <c r="E1647" s="5" t="s">
        <v>689</v>
      </c>
      <c r="F1647" s="5" t="s">
        <v>689</v>
      </c>
      <c r="G1647" s="5">
        <v>2.0057258852866799</v>
      </c>
      <c r="H1647" s="5" t="s">
        <v>689</v>
      </c>
    </row>
    <row r="1648" spans="1:8" x14ac:dyDescent="0.25">
      <c r="A1648" s="4" t="s">
        <v>602</v>
      </c>
      <c r="B1648" s="5">
        <v>-0.66077448006845096</v>
      </c>
      <c r="C1648" s="5" t="s">
        <v>689</v>
      </c>
      <c r="D1648" s="5" t="s">
        <v>689</v>
      </c>
      <c r="E1648" s="5" t="s">
        <v>689</v>
      </c>
      <c r="F1648" s="5" t="s">
        <v>689</v>
      </c>
      <c r="G1648" s="5" t="s">
        <v>689</v>
      </c>
      <c r="H1648" s="5" t="s">
        <v>689</v>
      </c>
    </row>
    <row r="1649" spans="1:8" x14ac:dyDescent="0.25">
      <c r="A1649" s="4" t="s">
        <v>603</v>
      </c>
      <c r="B1649" s="5">
        <v>-0.66158626049139102</v>
      </c>
      <c r="C1649" s="5">
        <v>-1.8219251107350201</v>
      </c>
      <c r="D1649" s="5">
        <v>-2.4068532661969901</v>
      </c>
      <c r="E1649" s="5">
        <v>-2.5923313013028499</v>
      </c>
      <c r="F1649" s="5">
        <v>-1.2723774540938</v>
      </c>
      <c r="G1649" s="5">
        <v>-2.17323056432814</v>
      </c>
      <c r="H1649" s="5">
        <v>-4.1584510487596003</v>
      </c>
    </row>
    <row r="1650" spans="1:8" x14ac:dyDescent="0.25">
      <c r="A1650" s="4" t="s">
        <v>604</v>
      </c>
      <c r="B1650" s="5">
        <v>-0.66233763326564299</v>
      </c>
      <c r="C1650" s="5">
        <v>2.5106524723974002</v>
      </c>
      <c r="D1650" s="5">
        <v>4.0948073511296403</v>
      </c>
      <c r="E1650" s="5">
        <v>2.3455754832164</v>
      </c>
      <c r="F1650" s="5" t="s">
        <v>689</v>
      </c>
      <c r="G1650" s="5" t="s">
        <v>689</v>
      </c>
      <c r="H1650" s="5" t="s">
        <v>689</v>
      </c>
    </row>
    <row r="1651" spans="1:8" x14ac:dyDescent="0.25">
      <c r="A1651" s="4" t="s">
        <v>605</v>
      </c>
      <c r="B1651" s="5">
        <v>-0.66319392707764802</v>
      </c>
      <c r="C1651" s="5" t="s">
        <v>689</v>
      </c>
      <c r="D1651" s="5" t="s">
        <v>689</v>
      </c>
      <c r="E1651" s="5" t="s">
        <v>689</v>
      </c>
      <c r="F1651" s="5" t="s">
        <v>689</v>
      </c>
      <c r="G1651" s="5" t="s">
        <v>689</v>
      </c>
      <c r="H1651" s="5" t="s">
        <v>689</v>
      </c>
    </row>
    <row r="1652" spans="1:8" x14ac:dyDescent="0.25">
      <c r="A1652" s="4" t="s">
        <v>606</v>
      </c>
      <c r="B1652" s="5">
        <v>-0.66623837296059796</v>
      </c>
      <c r="C1652" s="5" t="s">
        <v>689</v>
      </c>
      <c r="D1652" s="5" t="s">
        <v>689</v>
      </c>
      <c r="E1652" s="5">
        <v>0.953038250643644</v>
      </c>
      <c r="F1652" s="5" t="s">
        <v>689</v>
      </c>
      <c r="G1652" s="5" t="s">
        <v>689</v>
      </c>
      <c r="H1652" s="5" t="s">
        <v>689</v>
      </c>
    </row>
    <row r="1653" spans="1:8" x14ac:dyDescent="0.25">
      <c r="A1653" s="4" t="s">
        <v>607</v>
      </c>
      <c r="B1653" s="5">
        <v>-0.66698676578105198</v>
      </c>
      <c r="C1653" s="5">
        <v>-0.88004863261336397</v>
      </c>
      <c r="D1653" s="5">
        <v>-1.86251629702771</v>
      </c>
      <c r="E1653" s="5">
        <v>-1.51805125191362</v>
      </c>
      <c r="F1653" s="5" t="s">
        <v>689</v>
      </c>
      <c r="G1653" s="5">
        <v>-0.95600781945923796</v>
      </c>
      <c r="H1653" s="5">
        <v>-2.03967185168184</v>
      </c>
    </row>
    <row r="1654" spans="1:8" x14ac:dyDescent="0.25">
      <c r="A1654" s="4" t="s">
        <v>608</v>
      </c>
      <c r="B1654" s="5">
        <v>-0.66842192844718995</v>
      </c>
      <c r="C1654" s="5" t="s">
        <v>689</v>
      </c>
      <c r="D1654" s="5" t="s">
        <v>689</v>
      </c>
      <c r="E1654" s="5">
        <v>-1.1028100382027</v>
      </c>
      <c r="F1654" s="5">
        <v>-1.9525306403917899</v>
      </c>
      <c r="G1654" s="5">
        <v>-2.2806459700330199</v>
      </c>
      <c r="H1654" s="5">
        <v>-2.8300481702837801</v>
      </c>
    </row>
    <row r="1655" spans="1:8" x14ac:dyDescent="0.25">
      <c r="A1655" s="4" t="s">
        <v>609</v>
      </c>
      <c r="B1655" s="5">
        <v>-0.66934141417111104</v>
      </c>
      <c r="C1655" s="5">
        <v>-0.86500782071207005</v>
      </c>
      <c r="D1655" s="5">
        <v>-1.7197186060803999</v>
      </c>
      <c r="E1655" s="5">
        <v>-1.42357031256851</v>
      </c>
      <c r="F1655" s="5">
        <v>-1.65923633041164</v>
      </c>
      <c r="G1655" s="5">
        <v>-1.8505807627786801</v>
      </c>
      <c r="H1655" s="5" t="s">
        <v>689</v>
      </c>
    </row>
    <row r="1656" spans="1:8" x14ac:dyDescent="0.25">
      <c r="A1656" s="4" t="s">
        <v>610</v>
      </c>
      <c r="B1656" s="5">
        <v>-0.67023445541869897</v>
      </c>
      <c r="C1656" s="5">
        <v>-2.6598882260114798</v>
      </c>
      <c r="D1656" s="5">
        <v>-3.6027919617540101</v>
      </c>
      <c r="E1656" s="5">
        <v>-4.3433263740424399</v>
      </c>
      <c r="F1656" s="5">
        <v>-2.9073367228087701</v>
      </c>
      <c r="G1656" s="5">
        <v>-3.3458227411850601</v>
      </c>
      <c r="H1656" s="5">
        <v>-4.3023287530634304</v>
      </c>
    </row>
    <row r="1657" spans="1:8" x14ac:dyDescent="0.25">
      <c r="A1657" s="4" t="s">
        <v>611</v>
      </c>
      <c r="B1657" s="5">
        <v>-0.67065582397780898</v>
      </c>
      <c r="C1657" s="5" t="s">
        <v>689</v>
      </c>
      <c r="D1657" s="5" t="s">
        <v>689</v>
      </c>
      <c r="E1657" s="5" t="s">
        <v>689</v>
      </c>
      <c r="F1657" s="5" t="s">
        <v>689</v>
      </c>
      <c r="G1657" s="5">
        <v>-0.90789766851244003</v>
      </c>
      <c r="H1657" s="5">
        <v>-1.4918107588308001</v>
      </c>
    </row>
    <row r="1658" spans="1:8" x14ac:dyDescent="0.25">
      <c r="A1658" s="4" t="s">
        <v>612</v>
      </c>
      <c r="B1658" s="5">
        <v>-0.67086444176288795</v>
      </c>
      <c r="C1658" s="5">
        <v>-2.5898952989659101</v>
      </c>
      <c r="D1658" s="5">
        <v>-3.8166077242929699</v>
      </c>
      <c r="E1658" s="5">
        <v>-3.7129415915114299</v>
      </c>
      <c r="F1658" s="5">
        <v>-1.9918291543112601</v>
      </c>
      <c r="G1658" s="5">
        <v>-1.49034815350534</v>
      </c>
      <c r="H1658" s="5">
        <v>-3.91923310970768</v>
      </c>
    </row>
    <row r="1659" spans="1:8" x14ac:dyDescent="0.25">
      <c r="A1659" s="4" t="s">
        <v>613</v>
      </c>
      <c r="B1659" s="5">
        <v>-0.67402742074546196</v>
      </c>
      <c r="C1659" s="5">
        <v>-1.65030647853733</v>
      </c>
      <c r="D1659" s="5">
        <v>-2.5868720171658302</v>
      </c>
      <c r="E1659" s="5">
        <v>-2.95285956618104</v>
      </c>
      <c r="F1659" s="5">
        <v>-1.7937270131935501</v>
      </c>
      <c r="G1659" s="5">
        <v>-2.1160374637603399</v>
      </c>
      <c r="H1659" s="5">
        <v>-2.9246273932684699</v>
      </c>
    </row>
    <row r="1660" spans="1:8" x14ac:dyDescent="0.25">
      <c r="A1660" s="4" t="s">
        <v>614</v>
      </c>
      <c r="B1660" s="5">
        <v>-0.67942306719645096</v>
      </c>
      <c r="C1660" s="5" t="s">
        <v>689</v>
      </c>
      <c r="D1660" s="5">
        <v>-0.70476734344449199</v>
      </c>
      <c r="E1660" s="5">
        <v>-0.91034353265169099</v>
      </c>
      <c r="F1660" s="5">
        <v>-0.97663719039195396</v>
      </c>
      <c r="G1660" s="5" t="s">
        <v>689</v>
      </c>
      <c r="H1660" s="5" t="s">
        <v>689</v>
      </c>
    </row>
    <row r="1661" spans="1:8" x14ac:dyDescent="0.25">
      <c r="A1661" s="4" t="s">
        <v>615</v>
      </c>
      <c r="B1661" s="5">
        <v>-0.68120548175987905</v>
      </c>
      <c r="C1661" s="5" t="s">
        <v>689</v>
      </c>
      <c r="D1661" s="5" t="s">
        <v>689</v>
      </c>
      <c r="E1661" s="5" t="s">
        <v>689</v>
      </c>
      <c r="F1661" s="5" t="s">
        <v>689</v>
      </c>
      <c r="G1661" s="5" t="s">
        <v>689</v>
      </c>
      <c r="H1661" s="5" t="s">
        <v>689</v>
      </c>
    </row>
    <row r="1662" spans="1:8" x14ac:dyDescent="0.25">
      <c r="A1662" s="4" t="s">
        <v>616</v>
      </c>
      <c r="B1662" s="5">
        <v>-0.68220755955866597</v>
      </c>
      <c r="C1662" s="5" t="s">
        <v>689</v>
      </c>
      <c r="D1662" s="5" t="s">
        <v>689</v>
      </c>
      <c r="E1662" s="5" t="s">
        <v>689</v>
      </c>
      <c r="F1662" s="5" t="s">
        <v>689</v>
      </c>
      <c r="G1662" s="5">
        <v>-1.8081030213005</v>
      </c>
      <c r="H1662" s="5" t="s">
        <v>689</v>
      </c>
    </row>
    <row r="1663" spans="1:8" x14ac:dyDescent="0.25">
      <c r="A1663" s="4" t="s">
        <v>617</v>
      </c>
      <c r="B1663" s="5">
        <v>-0.68275993256292</v>
      </c>
      <c r="C1663" s="5">
        <v>-2.7397365243746798</v>
      </c>
      <c r="D1663" s="5">
        <v>-2.389273735068</v>
      </c>
      <c r="E1663" s="5">
        <v>-2.7833431846989001</v>
      </c>
      <c r="F1663" s="5">
        <v>-2.8980568535531801</v>
      </c>
      <c r="G1663" s="5">
        <v>-3.1373910187433798</v>
      </c>
      <c r="H1663" s="5">
        <v>-1.95952171186681</v>
      </c>
    </row>
    <row r="1664" spans="1:8" x14ac:dyDescent="0.25">
      <c r="A1664" s="4" t="s">
        <v>618</v>
      </c>
      <c r="B1664" s="5">
        <v>-0.68401802140593904</v>
      </c>
      <c r="C1664" s="5" t="s">
        <v>689</v>
      </c>
      <c r="D1664" s="5" t="s">
        <v>689</v>
      </c>
      <c r="E1664" s="5" t="s">
        <v>689</v>
      </c>
      <c r="F1664" s="5">
        <v>-1.88363727709697</v>
      </c>
      <c r="G1664" s="5">
        <v>-2.7262150637007299</v>
      </c>
      <c r="H1664" s="5">
        <v>-2.1298174813222901</v>
      </c>
    </row>
    <row r="1665" spans="1:8" x14ac:dyDescent="0.25">
      <c r="A1665" s="4" t="s">
        <v>619</v>
      </c>
      <c r="B1665" s="5">
        <v>-0.68779473435531702</v>
      </c>
      <c r="C1665" s="5" t="s">
        <v>689</v>
      </c>
      <c r="D1665" s="5">
        <v>1.3987062638283201</v>
      </c>
      <c r="E1665" s="5">
        <v>1.3333301310667101</v>
      </c>
      <c r="F1665" s="5" t="s">
        <v>689</v>
      </c>
      <c r="G1665" s="5" t="s">
        <v>689</v>
      </c>
      <c r="H1665" s="5" t="s">
        <v>689</v>
      </c>
    </row>
    <row r="1666" spans="1:8" x14ac:dyDescent="0.25">
      <c r="A1666" s="4" t="s">
        <v>620</v>
      </c>
      <c r="B1666" s="5">
        <v>-0.68836105565097105</v>
      </c>
      <c r="C1666" s="5" t="s">
        <v>689</v>
      </c>
      <c r="D1666" s="5" t="s">
        <v>689</v>
      </c>
      <c r="E1666" s="5">
        <v>-0.80963833381166395</v>
      </c>
      <c r="F1666" s="5">
        <v>-1.5547528786417399</v>
      </c>
      <c r="G1666" s="5">
        <v>-1.0695516516460699</v>
      </c>
      <c r="H1666" s="5">
        <v>-1.33194635255521</v>
      </c>
    </row>
    <row r="1667" spans="1:8" x14ac:dyDescent="0.25">
      <c r="A1667" s="4" t="s">
        <v>621</v>
      </c>
      <c r="B1667" s="5">
        <v>-0.69000832893018305</v>
      </c>
      <c r="C1667" s="5">
        <v>-2.1243668782256</v>
      </c>
      <c r="D1667" s="5">
        <v>-1.6838287447481599</v>
      </c>
      <c r="E1667" s="5">
        <v>-2.71580510203251</v>
      </c>
      <c r="F1667" s="5">
        <v>-2.90304629204114</v>
      </c>
      <c r="G1667" s="5">
        <v>-3.6281252292416601</v>
      </c>
      <c r="H1667" s="5">
        <v>-2.2896883109536601</v>
      </c>
    </row>
    <row r="1668" spans="1:8" x14ac:dyDescent="0.25">
      <c r="A1668" s="4" t="s">
        <v>622</v>
      </c>
      <c r="B1668" s="5">
        <v>-0.69473863408687397</v>
      </c>
      <c r="C1668" s="5" t="s">
        <v>689</v>
      </c>
      <c r="D1668" s="5">
        <v>0.87584385941013398</v>
      </c>
      <c r="E1668" s="5" t="s">
        <v>689</v>
      </c>
      <c r="F1668" s="5" t="s">
        <v>689</v>
      </c>
      <c r="G1668" s="5" t="s">
        <v>689</v>
      </c>
      <c r="H1668" s="5" t="s">
        <v>689</v>
      </c>
    </row>
    <row r="1669" spans="1:8" x14ac:dyDescent="0.25">
      <c r="A1669" s="4" t="s">
        <v>623</v>
      </c>
      <c r="B1669" s="5">
        <v>-0.69924167031339701</v>
      </c>
      <c r="C1669" s="5">
        <v>1.41454703450881</v>
      </c>
      <c r="D1669" s="5">
        <v>1.3414166643181</v>
      </c>
      <c r="E1669" s="5">
        <v>1.0740397129486099</v>
      </c>
      <c r="F1669" s="5" t="s">
        <v>689</v>
      </c>
      <c r="G1669" s="5" t="s">
        <v>689</v>
      </c>
      <c r="H1669" s="5" t="s">
        <v>689</v>
      </c>
    </row>
    <row r="1670" spans="1:8" x14ac:dyDescent="0.25">
      <c r="A1670" s="4" t="s">
        <v>624</v>
      </c>
      <c r="B1670" s="5">
        <v>-0.70172643587735695</v>
      </c>
      <c r="C1670" s="5">
        <v>1.57746643468703</v>
      </c>
      <c r="D1670" s="5">
        <v>3.98253685361039</v>
      </c>
      <c r="E1670" s="5">
        <v>4.00123579630732</v>
      </c>
      <c r="F1670" s="5">
        <v>3.4118817752519002</v>
      </c>
      <c r="G1670" s="5">
        <v>3.6321780959917001</v>
      </c>
      <c r="H1670" s="5">
        <v>2.7484954576475098</v>
      </c>
    </row>
    <row r="1671" spans="1:8" x14ac:dyDescent="0.25">
      <c r="A1671" s="4" t="s">
        <v>625</v>
      </c>
      <c r="B1671" s="5">
        <v>-0.70180304874956101</v>
      </c>
      <c r="C1671" s="5">
        <v>-2.3444517453232301</v>
      </c>
      <c r="D1671" s="5">
        <v>-2.5877615256203899</v>
      </c>
      <c r="E1671" s="5">
        <v>-2.88502740714662</v>
      </c>
      <c r="F1671" s="5" t="s">
        <v>689</v>
      </c>
      <c r="G1671" s="5">
        <v>-1.6733769793603901</v>
      </c>
      <c r="H1671" s="5">
        <v>-2.6375991448184402</v>
      </c>
    </row>
    <row r="1672" spans="1:8" x14ac:dyDescent="0.25">
      <c r="A1672" s="4" t="s">
        <v>626</v>
      </c>
      <c r="B1672" s="5">
        <v>-0.70442221463198096</v>
      </c>
      <c r="C1672" s="5">
        <v>2.38354118627722</v>
      </c>
      <c r="D1672" s="5" t="s">
        <v>689</v>
      </c>
      <c r="E1672" s="5" t="s">
        <v>689</v>
      </c>
      <c r="F1672" s="5" t="s">
        <v>689</v>
      </c>
      <c r="G1672" s="5" t="s">
        <v>689</v>
      </c>
      <c r="H1672" s="5" t="s">
        <v>689</v>
      </c>
    </row>
    <row r="1673" spans="1:8" x14ac:dyDescent="0.25">
      <c r="A1673" s="4" t="s">
        <v>627</v>
      </c>
      <c r="B1673" s="5">
        <v>-0.70568303978102198</v>
      </c>
      <c r="C1673" s="5" t="s">
        <v>689</v>
      </c>
      <c r="D1673" s="5" t="s">
        <v>689</v>
      </c>
      <c r="E1673" s="5" t="s">
        <v>689</v>
      </c>
      <c r="F1673" s="5" t="s">
        <v>689</v>
      </c>
      <c r="G1673" s="5" t="s">
        <v>689</v>
      </c>
      <c r="H1673" s="5" t="s">
        <v>689</v>
      </c>
    </row>
    <row r="1674" spans="1:8" x14ac:dyDescent="0.25">
      <c r="A1674" s="4" t="s">
        <v>628</v>
      </c>
      <c r="B1674" s="5">
        <v>-0.70581857754913802</v>
      </c>
      <c r="C1674" s="5">
        <v>-3.7225847220716499</v>
      </c>
      <c r="D1674" s="5">
        <v>-4.6189623760662304</v>
      </c>
      <c r="E1674" s="5">
        <v>-5.12164648570986</v>
      </c>
      <c r="F1674" s="5" t="s">
        <v>689</v>
      </c>
      <c r="G1674" s="5">
        <v>-2.0653794971065902</v>
      </c>
      <c r="H1674" s="5" t="s">
        <v>689</v>
      </c>
    </row>
    <row r="1675" spans="1:8" x14ac:dyDescent="0.25">
      <c r="A1675" s="4" t="s">
        <v>629</v>
      </c>
      <c r="B1675" s="5">
        <v>-0.71111864041489803</v>
      </c>
      <c r="C1675" s="5" t="s">
        <v>689</v>
      </c>
      <c r="D1675" s="5" t="s">
        <v>689</v>
      </c>
      <c r="E1675" s="5">
        <v>0.77312514044312397</v>
      </c>
      <c r="F1675" s="5" t="s">
        <v>689</v>
      </c>
      <c r="G1675" s="5" t="s">
        <v>689</v>
      </c>
      <c r="H1675" s="5" t="s">
        <v>689</v>
      </c>
    </row>
    <row r="1676" spans="1:8" x14ac:dyDescent="0.25">
      <c r="A1676" s="4" t="s">
        <v>630</v>
      </c>
      <c r="B1676" s="5">
        <v>-0.71407641709938097</v>
      </c>
      <c r="C1676" s="5" t="s">
        <v>689</v>
      </c>
      <c r="D1676" s="5">
        <v>-0.47423624375341999</v>
      </c>
      <c r="E1676" s="5">
        <v>-0.54657440225061005</v>
      </c>
      <c r="F1676" s="5" t="s">
        <v>689</v>
      </c>
      <c r="G1676" s="5" t="s">
        <v>689</v>
      </c>
      <c r="H1676" s="5" t="s">
        <v>689</v>
      </c>
    </row>
    <row r="1677" spans="1:8" x14ac:dyDescent="0.25">
      <c r="A1677" s="4" t="s">
        <v>631</v>
      </c>
      <c r="B1677" s="5">
        <v>-0.71553213603825405</v>
      </c>
      <c r="C1677" s="5">
        <v>1.2835852577972899</v>
      </c>
      <c r="D1677" s="5" t="s">
        <v>689</v>
      </c>
      <c r="E1677" s="5" t="s">
        <v>689</v>
      </c>
      <c r="F1677" s="5" t="s">
        <v>689</v>
      </c>
      <c r="G1677" s="5" t="s">
        <v>689</v>
      </c>
      <c r="H1677" s="5" t="s">
        <v>689</v>
      </c>
    </row>
    <row r="1678" spans="1:8" x14ac:dyDescent="0.25">
      <c r="A1678" s="4" t="s">
        <v>632</v>
      </c>
      <c r="B1678" s="5">
        <v>-0.71564223885232103</v>
      </c>
      <c r="C1678" s="5">
        <v>-0.59027866312266297</v>
      </c>
      <c r="D1678" s="5" t="s">
        <v>689</v>
      </c>
      <c r="E1678" s="5">
        <v>-0.79084389151611201</v>
      </c>
      <c r="F1678" s="5" t="s">
        <v>689</v>
      </c>
      <c r="G1678" s="5">
        <v>-1.08609553128201</v>
      </c>
      <c r="H1678" s="5" t="s">
        <v>689</v>
      </c>
    </row>
    <row r="1679" spans="1:8" x14ac:dyDescent="0.25">
      <c r="A1679" s="4" t="s">
        <v>633</v>
      </c>
      <c r="B1679" s="5">
        <v>-0.71566418411889399</v>
      </c>
      <c r="C1679" s="5" t="s">
        <v>689</v>
      </c>
      <c r="D1679" s="5" t="s">
        <v>689</v>
      </c>
      <c r="E1679" s="5" t="s">
        <v>689</v>
      </c>
      <c r="F1679" s="5" t="s">
        <v>689</v>
      </c>
      <c r="G1679" s="5" t="s">
        <v>689</v>
      </c>
      <c r="H1679" s="5" t="s">
        <v>689</v>
      </c>
    </row>
    <row r="1680" spans="1:8" x14ac:dyDescent="0.25">
      <c r="A1680" s="4" t="s">
        <v>634</v>
      </c>
      <c r="B1680" s="5">
        <v>-0.71711874073734205</v>
      </c>
      <c r="C1680" s="5">
        <v>-3.5422011446958299</v>
      </c>
      <c r="D1680" s="5">
        <v>-4.0965861346270804</v>
      </c>
      <c r="E1680" s="5">
        <v>-6.1156216702248596</v>
      </c>
      <c r="F1680" s="5">
        <v>-4.4590230192043299</v>
      </c>
      <c r="G1680" s="5">
        <v>-6.4730208652918302</v>
      </c>
      <c r="H1680" s="5">
        <v>-5.6425036549827796</v>
      </c>
    </row>
    <row r="1681" spans="1:8" x14ac:dyDescent="0.25">
      <c r="A1681" s="4" t="s">
        <v>635</v>
      </c>
      <c r="B1681" s="5">
        <v>-0.71722583216313196</v>
      </c>
      <c r="C1681" s="5" t="s">
        <v>689</v>
      </c>
      <c r="D1681" s="5" t="s">
        <v>689</v>
      </c>
      <c r="E1681" s="5" t="s">
        <v>689</v>
      </c>
      <c r="F1681" s="5" t="s">
        <v>689</v>
      </c>
      <c r="G1681" s="5" t="s">
        <v>689</v>
      </c>
      <c r="H1681" s="5" t="s">
        <v>689</v>
      </c>
    </row>
    <row r="1682" spans="1:8" x14ac:dyDescent="0.25">
      <c r="A1682" s="4" t="s">
        <v>636</v>
      </c>
      <c r="B1682" s="5">
        <v>-0.71943523523418296</v>
      </c>
      <c r="C1682" s="5">
        <v>-1.2714784862555299</v>
      </c>
      <c r="D1682" s="5">
        <v>-1.1784365214264101</v>
      </c>
      <c r="E1682" s="5">
        <v>-2.2154959828326799</v>
      </c>
      <c r="F1682" s="5" t="s">
        <v>689</v>
      </c>
      <c r="G1682" s="5">
        <v>-1.675478356797</v>
      </c>
      <c r="H1682" s="5">
        <v>-2.3675328161325502</v>
      </c>
    </row>
    <row r="1683" spans="1:8" x14ac:dyDescent="0.25">
      <c r="A1683" s="4" t="s">
        <v>637</v>
      </c>
      <c r="B1683" s="5">
        <v>-0.72319051047685701</v>
      </c>
      <c r="C1683" s="5" t="s">
        <v>689</v>
      </c>
      <c r="D1683" s="5" t="s">
        <v>689</v>
      </c>
      <c r="E1683" s="5" t="s">
        <v>689</v>
      </c>
      <c r="F1683" s="5" t="s">
        <v>689</v>
      </c>
      <c r="G1683" s="5" t="s">
        <v>689</v>
      </c>
      <c r="H1683" s="5" t="s">
        <v>689</v>
      </c>
    </row>
    <row r="1684" spans="1:8" x14ac:dyDescent="0.25">
      <c r="A1684" s="4" t="s">
        <v>638</v>
      </c>
      <c r="B1684" s="5">
        <v>-0.72357596401159796</v>
      </c>
      <c r="C1684" s="5" t="s">
        <v>689</v>
      </c>
      <c r="D1684" s="5" t="s">
        <v>689</v>
      </c>
      <c r="E1684" s="5" t="s">
        <v>689</v>
      </c>
      <c r="F1684" s="5" t="s">
        <v>689</v>
      </c>
      <c r="G1684" s="5" t="s">
        <v>689</v>
      </c>
      <c r="H1684" s="5" t="s">
        <v>689</v>
      </c>
    </row>
    <row r="1685" spans="1:8" x14ac:dyDescent="0.25">
      <c r="A1685" s="4" t="s">
        <v>639</v>
      </c>
      <c r="B1685" s="5">
        <v>-0.72403005423993005</v>
      </c>
      <c r="C1685" s="5">
        <v>-1.2920474881352999</v>
      </c>
      <c r="D1685" s="5">
        <v>-1.47334148902087</v>
      </c>
      <c r="E1685" s="5">
        <v>-1.9306449844517499</v>
      </c>
      <c r="F1685" s="5">
        <v>-1.99703860924681</v>
      </c>
      <c r="G1685" s="5">
        <v>-2.2088872962154902</v>
      </c>
      <c r="H1685" s="5">
        <v>-2.9627650517556399</v>
      </c>
    </row>
    <row r="1686" spans="1:8" x14ac:dyDescent="0.25">
      <c r="A1686" s="4" t="s">
        <v>640</v>
      </c>
      <c r="B1686" s="5">
        <v>-0.72727362820032804</v>
      </c>
      <c r="C1686" s="5" t="s">
        <v>689</v>
      </c>
      <c r="D1686" s="5" t="s">
        <v>689</v>
      </c>
      <c r="E1686" s="5" t="s">
        <v>689</v>
      </c>
      <c r="F1686" s="5" t="s">
        <v>689</v>
      </c>
      <c r="G1686" s="5">
        <v>-2.49712661901706</v>
      </c>
      <c r="H1686" s="5" t="s">
        <v>689</v>
      </c>
    </row>
    <row r="1687" spans="1:8" x14ac:dyDescent="0.25">
      <c r="A1687" s="4" t="s">
        <v>641</v>
      </c>
      <c r="B1687" s="5">
        <v>-0.73089049030947995</v>
      </c>
      <c r="C1687" s="5">
        <v>-1.7684449566771501</v>
      </c>
      <c r="D1687" s="5">
        <v>-2.5023858375408499</v>
      </c>
      <c r="E1687" s="5">
        <v>-2.9476105507971901</v>
      </c>
      <c r="F1687" s="5">
        <v>-3.31157475077974</v>
      </c>
      <c r="G1687" s="5">
        <v>-4.2280783128256099</v>
      </c>
      <c r="H1687" s="5" t="s">
        <v>689</v>
      </c>
    </row>
    <row r="1688" spans="1:8" x14ac:dyDescent="0.25">
      <c r="A1688" s="4" t="s">
        <v>642</v>
      </c>
      <c r="B1688" s="5">
        <v>-0.73167292369138404</v>
      </c>
      <c r="C1688" s="5" t="s">
        <v>689</v>
      </c>
      <c r="D1688" s="5" t="s">
        <v>689</v>
      </c>
      <c r="E1688" s="5" t="s">
        <v>689</v>
      </c>
      <c r="F1688" s="5" t="s">
        <v>689</v>
      </c>
      <c r="G1688" s="5" t="s">
        <v>689</v>
      </c>
      <c r="H1688" s="5" t="s">
        <v>689</v>
      </c>
    </row>
    <row r="1689" spans="1:8" x14ac:dyDescent="0.25">
      <c r="A1689" s="4" t="s">
        <v>643</v>
      </c>
      <c r="B1689" s="5">
        <v>-0.73523617627863302</v>
      </c>
      <c r="C1689" s="5">
        <v>-2.3760051590644999</v>
      </c>
      <c r="D1689" s="5">
        <v>-3.1770929832447599</v>
      </c>
      <c r="E1689" s="5">
        <v>-3.6129542911889398</v>
      </c>
      <c r="F1689" s="5">
        <v>-3.9075905822536998</v>
      </c>
      <c r="G1689" s="5">
        <v>-4.4552027561861296</v>
      </c>
      <c r="H1689" s="5">
        <v>-4.3989261516086096</v>
      </c>
    </row>
    <row r="1690" spans="1:8" x14ac:dyDescent="0.25">
      <c r="A1690" s="4" t="s">
        <v>644</v>
      </c>
      <c r="B1690" s="5">
        <v>-0.735523643434982</v>
      </c>
      <c r="C1690" s="5">
        <v>2.00661493073396</v>
      </c>
      <c r="D1690" s="5">
        <v>2.8278726679409201</v>
      </c>
      <c r="E1690" s="5">
        <v>2.9979836259599102</v>
      </c>
      <c r="F1690" s="5">
        <v>3.2327297612080699</v>
      </c>
      <c r="G1690" s="5">
        <v>2.89743859297996</v>
      </c>
      <c r="H1690" s="5" t="s">
        <v>689</v>
      </c>
    </row>
    <row r="1691" spans="1:8" x14ac:dyDescent="0.25">
      <c r="A1691" s="4" t="s">
        <v>645</v>
      </c>
      <c r="B1691" s="5">
        <v>-0.73743806925970601</v>
      </c>
      <c r="C1691" s="5">
        <v>-0.55135691778073503</v>
      </c>
      <c r="D1691" s="5">
        <v>-0.79099856211156205</v>
      </c>
      <c r="E1691" s="5">
        <v>-0.534282581661494</v>
      </c>
      <c r="F1691" s="5">
        <v>-1.50153407828132</v>
      </c>
      <c r="G1691" s="5">
        <v>-1.0846564832016501</v>
      </c>
      <c r="H1691" s="5" t="s">
        <v>689</v>
      </c>
    </row>
    <row r="1692" spans="1:8" x14ac:dyDescent="0.25">
      <c r="A1692" s="4" t="s">
        <v>646</v>
      </c>
      <c r="B1692" s="5">
        <v>-0.74483710675120396</v>
      </c>
      <c r="C1692" s="5" t="s">
        <v>689</v>
      </c>
      <c r="D1692" s="5" t="s">
        <v>689</v>
      </c>
      <c r="E1692" s="5" t="s">
        <v>689</v>
      </c>
      <c r="F1692" s="5" t="s">
        <v>689</v>
      </c>
      <c r="G1692" s="5">
        <v>0.927329070683649</v>
      </c>
      <c r="H1692" s="5" t="s">
        <v>689</v>
      </c>
    </row>
    <row r="1693" spans="1:8" x14ac:dyDescent="0.25">
      <c r="A1693" s="4" t="s">
        <v>647</v>
      </c>
      <c r="B1693" s="5">
        <v>-0.74498047937258904</v>
      </c>
      <c r="C1693" s="5" t="s">
        <v>689</v>
      </c>
      <c r="D1693" s="5" t="s">
        <v>689</v>
      </c>
      <c r="E1693" s="5" t="s">
        <v>689</v>
      </c>
      <c r="F1693" s="5">
        <v>-1.08119931169614</v>
      </c>
      <c r="G1693" s="5" t="s">
        <v>689</v>
      </c>
      <c r="H1693" s="5" t="s">
        <v>689</v>
      </c>
    </row>
    <row r="1694" spans="1:8" x14ac:dyDescent="0.25">
      <c r="A1694" s="4" t="s">
        <v>648</v>
      </c>
      <c r="B1694" s="5">
        <v>-0.745627102747485</v>
      </c>
      <c r="C1694" s="5" t="s">
        <v>689</v>
      </c>
      <c r="D1694" s="5" t="s">
        <v>689</v>
      </c>
      <c r="E1694" s="5">
        <v>-1.8400269701301299</v>
      </c>
      <c r="F1694" s="5">
        <v>5.2941439501286904</v>
      </c>
      <c r="G1694" s="5">
        <v>4.7547214557786104</v>
      </c>
      <c r="H1694" s="5">
        <v>4.57564602690685</v>
      </c>
    </row>
    <row r="1695" spans="1:8" x14ac:dyDescent="0.25">
      <c r="A1695" s="4" t="s">
        <v>649</v>
      </c>
      <c r="B1695" s="5">
        <v>-0.74726260137303202</v>
      </c>
      <c r="C1695" s="5">
        <v>2.13538819828277</v>
      </c>
      <c r="D1695" s="5">
        <v>2.7223440210421299</v>
      </c>
      <c r="E1695" s="5" t="s">
        <v>689</v>
      </c>
      <c r="F1695" s="5" t="s">
        <v>689</v>
      </c>
      <c r="G1695" s="5" t="s">
        <v>689</v>
      </c>
      <c r="H1695" s="5" t="s">
        <v>689</v>
      </c>
    </row>
    <row r="1696" spans="1:8" x14ac:dyDescent="0.25">
      <c r="A1696" s="4" t="s">
        <v>650</v>
      </c>
      <c r="B1696" s="5">
        <v>-0.74841333843148705</v>
      </c>
      <c r="C1696" s="5">
        <v>-1.2494446341404399</v>
      </c>
      <c r="D1696" s="5">
        <v>-2.2249152948129098</v>
      </c>
      <c r="E1696" s="5">
        <v>-2.2166812828993199</v>
      </c>
      <c r="F1696" s="5">
        <v>-2.1270953004489099</v>
      </c>
      <c r="G1696" s="5">
        <v>-2.96732833903391</v>
      </c>
      <c r="H1696" s="5">
        <v>-2.7295580112763398</v>
      </c>
    </row>
    <row r="1697" spans="1:8" x14ac:dyDescent="0.25">
      <c r="A1697" s="4" t="s">
        <v>651</v>
      </c>
      <c r="B1697" s="5">
        <v>-0.752586333685627</v>
      </c>
      <c r="C1697" s="5" t="s">
        <v>689</v>
      </c>
      <c r="D1697" s="5" t="s">
        <v>689</v>
      </c>
      <c r="E1697" s="5" t="s">
        <v>689</v>
      </c>
      <c r="F1697" s="5" t="s">
        <v>689</v>
      </c>
      <c r="G1697" s="5" t="s">
        <v>689</v>
      </c>
      <c r="H1697" s="5" t="s">
        <v>689</v>
      </c>
    </row>
    <row r="1698" spans="1:8" x14ac:dyDescent="0.25">
      <c r="A1698" s="4" t="s">
        <v>652</v>
      </c>
      <c r="B1698" s="5">
        <v>-0.75290699186810806</v>
      </c>
      <c r="C1698" s="5" t="s">
        <v>689</v>
      </c>
      <c r="D1698" s="5" t="s">
        <v>689</v>
      </c>
      <c r="E1698" s="5" t="s">
        <v>689</v>
      </c>
      <c r="F1698" s="5">
        <v>-0.93968044039516996</v>
      </c>
      <c r="G1698" s="5">
        <v>-1.1358897468446301</v>
      </c>
      <c r="H1698" s="5" t="s">
        <v>689</v>
      </c>
    </row>
    <row r="1699" spans="1:8" x14ac:dyDescent="0.25">
      <c r="A1699" s="4" t="s">
        <v>653</v>
      </c>
      <c r="B1699" s="5">
        <v>-0.75389259375387696</v>
      </c>
      <c r="C1699" s="5" t="s">
        <v>689</v>
      </c>
      <c r="D1699" s="5" t="s">
        <v>689</v>
      </c>
      <c r="E1699" s="5">
        <v>-0.96097306539998595</v>
      </c>
      <c r="F1699" s="5" t="s">
        <v>689</v>
      </c>
      <c r="G1699" s="5">
        <v>1.0615756728280801</v>
      </c>
      <c r="H1699" s="5" t="s">
        <v>689</v>
      </c>
    </row>
    <row r="1700" spans="1:8" x14ac:dyDescent="0.25">
      <c r="A1700" s="4" t="s">
        <v>654</v>
      </c>
      <c r="B1700" s="5">
        <v>-0.77160741994291804</v>
      </c>
      <c r="C1700" s="5">
        <v>1.54238226510405</v>
      </c>
      <c r="D1700" s="5">
        <v>1.0680991256613199</v>
      </c>
      <c r="E1700" s="5">
        <v>2.65109205127585</v>
      </c>
      <c r="F1700" s="5" t="s">
        <v>689</v>
      </c>
      <c r="G1700" s="5" t="s">
        <v>689</v>
      </c>
      <c r="H1700" s="5">
        <v>2.4636801058550399</v>
      </c>
    </row>
    <row r="1701" spans="1:8" x14ac:dyDescent="0.25">
      <c r="A1701" s="4" t="s">
        <v>655</v>
      </c>
      <c r="B1701" s="5">
        <v>-0.771991247993564</v>
      </c>
      <c r="C1701" s="5">
        <v>-2.83748229277673</v>
      </c>
      <c r="D1701" s="5">
        <v>-3.3263303031032301</v>
      </c>
      <c r="E1701" s="5">
        <v>-4.4619424105627798</v>
      </c>
      <c r="F1701" s="5">
        <v>-2.4979177837848199</v>
      </c>
      <c r="G1701" s="5">
        <v>-3.7059016850852302</v>
      </c>
      <c r="H1701" s="5">
        <v>-4.7096718932902197</v>
      </c>
    </row>
    <row r="1702" spans="1:8" x14ac:dyDescent="0.25">
      <c r="A1702" s="4" t="s">
        <v>656</v>
      </c>
      <c r="B1702" s="5">
        <v>-0.77788268597320698</v>
      </c>
      <c r="C1702" s="5">
        <v>1.5749064073158301</v>
      </c>
      <c r="D1702" s="5">
        <v>2.1275108040742099</v>
      </c>
      <c r="E1702" s="5">
        <v>2.2391329482441802</v>
      </c>
      <c r="F1702" s="5">
        <v>1.96920192411008</v>
      </c>
      <c r="G1702" s="5">
        <v>1.3043017328658699</v>
      </c>
      <c r="H1702" s="5" t="s">
        <v>689</v>
      </c>
    </row>
    <row r="1703" spans="1:8" x14ac:dyDescent="0.25">
      <c r="A1703" s="4" t="s">
        <v>657</v>
      </c>
      <c r="B1703" s="5">
        <v>-0.78483278700609704</v>
      </c>
      <c r="C1703" s="5">
        <v>-1.7308943387401401</v>
      </c>
      <c r="D1703" s="5">
        <v>-2.1629013516922901</v>
      </c>
      <c r="E1703" s="5">
        <v>-4.3406819316454097</v>
      </c>
      <c r="F1703" s="5">
        <v>-2.9815736515303102</v>
      </c>
      <c r="G1703" s="5">
        <v>-3.3053958377481498</v>
      </c>
      <c r="H1703" s="5">
        <v>-3.2141654729123998</v>
      </c>
    </row>
    <row r="1704" spans="1:8" x14ac:dyDescent="0.25">
      <c r="A1704" s="4" t="s">
        <v>658</v>
      </c>
      <c r="B1704" s="5">
        <v>-0.78767367713348502</v>
      </c>
      <c r="C1704" s="5">
        <v>-2.8740218961159099</v>
      </c>
      <c r="D1704" s="5">
        <v>-2.2265742217593201</v>
      </c>
      <c r="E1704" s="5">
        <v>-4.0145406657788199</v>
      </c>
      <c r="F1704" s="5">
        <v>-3.3082359011687199</v>
      </c>
      <c r="G1704" s="5">
        <v>-2.7257836512183999</v>
      </c>
      <c r="H1704" s="5">
        <v>-2.4716911862561601</v>
      </c>
    </row>
    <row r="1705" spans="1:8" x14ac:dyDescent="0.25">
      <c r="A1705" s="4" t="s">
        <v>659</v>
      </c>
      <c r="B1705" s="5">
        <v>-0.79426014071778395</v>
      </c>
      <c r="C1705" s="5">
        <v>-2.96650090036561</v>
      </c>
      <c r="D1705" s="5" t="s">
        <v>689</v>
      </c>
      <c r="E1705" s="5">
        <v>-2.8638966183233499</v>
      </c>
      <c r="F1705" s="5" t="s">
        <v>689</v>
      </c>
      <c r="G1705" s="5">
        <v>-3.8630549504064202</v>
      </c>
      <c r="H1705" s="5" t="s">
        <v>689</v>
      </c>
    </row>
    <row r="1706" spans="1:8" x14ac:dyDescent="0.25">
      <c r="A1706" s="4" t="s">
        <v>660</v>
      </c>
      <c r="B1706" s="5">
        <v>-0.79709272761891303</v>
      </c>
      <c r="C1706" s="5">
        <v>0.87284475712798704</v>
      </c>
      <c r="D1706" s="5" t="s">
        <v>689</v>
      </c>
      <c r="E1706" s="5">
        <v>0.74982706811531596</v>
      </c>
      <c r="F1706" s="5">
        <v>0.76763186764614399</v>
      </c>
      <c r="G1706" s="5">
        <v>0.88811481103567302</v>
      </c>
      <c r="H1706" s="5" t="s">
        <v>689</v>
      </c>
    </row>
    <row r="1707" spans="1:8" x14ac:dyDescent="0.25">
      <c r="A1707" s="4" t="s">
        <v>661</v>
      </c>
      <c r="B1707" s="5">
        <v>-0.79747930412153201</v>
      </c>
      <c r="C1707" s="5" t="s">
        <v>689</v>
      </c>
      <c r="D1707" s="5">
        <v>1.2017621298079999</v>
      </c>
      <c r="E1707" s="5" t="s">
        <v>689</v>
      </c>
      <c r="F1707" s="5" t="s">
        <v>689</v>
      </c>
      <c r="G1707" s="5" t="s">
        <v>689</v>
      </c>
      <c r="H1707" s="5" t="s">
        <v>689</v>
      </c>
    </row>
    <row r="1708" spans="1:8" x14ac:dyDescent="0.25">
      <c r="A1708" s="4" t="s">
        <v>662</v>
      </c>
      <c r="B1708" s="5">
        <v>-0.808835676650421</v>
      </c>
      <c r="C1708" s="5">
        <v>-3.0671269383239301</v>
      </c>
      <c r="D1708" s="5">
        <v>-4.3134848904661798</v>
      </c>
      <c r="E1708" s="5">
        <v>-4.5701498949228103</v>
      </c>
      <c r="F1708" s="5">
        <v>-3.1380716559823698</v>
      </c>
      <c r="G1708" s="5">
        <v>-4.5244071022496799</v>
      </c>
      <c r="H1708" s="5">
        <v>-5.3792386624137203</v>
      </c>
    </row>
    <row r="1709" spans="1:8" x14ac:dyDescent="0.25">
      <c r="A1709" s="4" t="s">
        <v>663</v>
      </c>
      <c r="B1709" s="5">
        <v>-0.81132951386458096</v>
      </c>
      <c r="C1709" s="5" t="s">
        <v>689</v>
      </c>
      <c r="D1709" s="5" t="s">
        <v>689</v>
      </c>
      <c r="E1709" s="5">
        <v>-0.95066573387634301</v>
      </c>
      <c r="F1709" s="5" t="s">
        <v>689</v>
      </c>
      <c r="G1709" s="5" t="s">
        <v>689</v>
      </c>
      <c r="H1709" s="5" t="s">
        <v>689</v>
      </c>
    </row>
    <row r="1710" spans="1:8" x14ac:dyDescent="0.25">
      <c r="A1710" s="4" t="s">
        <v>664</v>
      </c>
      <c r="B1710" s="5">
        <v>-0.81826482984263105</v>
      </c>
      <c r="C1710" s="5">
        <v>-0.83880317843464502</v>
      </c>
      <c r="D1710" s="5" t="s">
        <v>689</v>
      </c>
      <c r="E1710" s="5">
        <v>-0.80180193254574095</v>
      </c>
      <c r="F1710" s="5">
        <v>-1.8760954348304899</v>
      </c>
      <c r="G1710" s="5">
        <v>-1.8098787725159899</v>
      </c>
      <c r="H1710" s="5" t="s">
        <v>689</v>
      </c>
    </row>
    <row r="1711" spans="1:8" x14ac:dyDescent="0.25">
      <c r="A1711" s="4" t="s">
        <v>665</v>
      </c>
      <c r="B1711" s="5">
        <v>-0.81878028071511699</v>
      </c>
      <c r="C1711" s="5" t="s">
        <v>689</v>
      </c>
      <c r="D1711" s="5" t="s">
        <v>689</v>
      </c>
      <c r="E1711" s="5" t="s">
        <v>689</v>
      </c>
      <c r="F1711" s="5">
        <v>1.6414361787199201</v>
      </c>
      <c r="G1711" s="5">
        <v>1.0513483792440099</v>
      </c>
      <c r="H1711" s="5">
        <v>1.5236098635942199</v>
      </c>
    </row>
    <row r="1712" spans="1:8" x14ac:dyDescent="0.25">
      <c r="A1712" s="4" t="s">
        <v>666</v>
      </c>
      <c r="B1712" s="5">
        <v>-0.82615884224221903</v>
      </c>
      <c r="C1712" s="5">
        <v>0.82293103845818105</v>
      </c>
      <c r="D1712" s="5" t="s">
        <v>689</v>
      </c>
      <c r="E1712" s="5">
        <v>0.77518276379315199</v>
      </c>
      <c r="F1712" s="5" t="s">
        <v>689</v>
      </c>
      <c r="G1712" s="5" t="s">
        <v>689</v>
      </c>
      <c r="H1712" s="5" t="s">
        <v>689</v>
      </c>
    </row>
    <row r="1713" spans="1:8" x14ac:dyDescent="0.25">
      <c r="A1713" s="4" t="s">
        <v>667</v>
      </c>
      <c r="B1713" s="5">
        <v>-0.83183690601898497</v>
      </c>
      <c r="C1713" s="5">
        <v>-4.83314450236794</v>
      </c>
      <c r="D1713" s="5">
        <v>-6.2314219309310097</v>
      </c>
      <c r="E1713" s="5">
        <v>-6.6634759062761901</v>
      </c>
      <c r="F1713" s="5">
        <v>-5.0032993595534103</v>
      </c>
      <c r="G1713" s="5">
        <v>-5.6731629001870099</v>
      </c>
      <c r="H1713" s="5">
        <v>-3.5455426617336201</v>
      </c>
    </row>
    <row r="1714" spans="1:8" x14ac:dyDescent="0.25">
      <c r="A1714" s="4" t="s">
        <v>668</v>
      </c>
      <c r="B1714" s="5">
        <v>-0.83426409450195105</v>
      </c>
      <c r="C1714" s="5">
        <v>-1.1935738034058101</v>
      </c>
      <c r="D1714" s="5">
        <v>-1.33455910808679</v>
      </c>
      <c r="E1714" s="5">
        <v>-1.3861886985587299</v>
      </c>
      <c r="F1714" s="5" t="s">
        <v>689</v>
      </c>
      <c r="G1714" s="5" t="s">
        <v>689</v>
      </c>
      <c r="H1714" s="5">
        <v>-2.3165322636659398</v>
      </c>
    </row>
    <row r="1715" spans="1:8" x14ac:dyDescent="0.25">
      <c r="A1715" s="4" t="s">
        <v>669</v>
      </c>
      <c r="B1715" s="5">
        <v>-0.83431321929964897</v>
      </c>
      <c r="C1715" s="5" t="s">
        <v>689</v>
      </c>
      <c r="D1715" s="5">
        <v>1.02736682672979</v>
      </c>
      <c r="E1715" s="5">
        <v>2.0453393779943898</v>
      </c>
      <c r="F1715" s="5" t="s">
        <v>689</v>
      </c>
      <c r="G1715" s="5" t="s">
        <v>689</v>
      </c>
      <c r="H1715" s="5">
        <v>1.82713461170388</v>
      </c>
    </row>
    <row r="1716" spans="1:8" x14ac:dyDescent="0.25">
      <c r="A1716" s="4" t="s">
        <v>670</v>
      </c>
      <c r="B1716" s="5">
        <v>-0.83451270032312397</v>
      </c>
      <c r="C1716" s="5">
        <v>-2.3713559308751502</v>
      </c>
      <c r="D1716" s="5">
        <v>-3.29756128804343</v>
      </c>
      <c r="E1716" s="5">
        <v>-3.7241549768126698</v>
      </c>
      <c r="F1716" s="5">
        <v>-2.5788329080666301</v>
      </c>
      <c r="G1716" s="5">
        <v>-4.4828038072259702</v>
      </c>
      <c r="H1716" s="5">
        <v>-4.2807386100971403</v>
      </c>
    </row>
    <row r="1717" spans="1:8" x14ac:dyDescent="0.25">
      <c r="A1717" s="4" t="s">
        <v>671</v>
      </c>
      <c r="B1717" s="5">
        <v>-0.83811065820932795</v>
      </c>
      <c r="C1717" s="5">
        <v>1.16902055902672</v>
      </c>
      <c r="D1717" s="5" t="s">
        <v>689</v>
      </c>
      <c r="E1717" s="5" t="s">
        <v>689</v>
      </c>
      <c r="F1717" s="5" t="s">
        <v>689</v>
      </c>
      <c r="G1717" s="5" t="s">
        <v>689</v>
      </c>
      <c r="H1717" s="5" t="s">
        <v>689</v>
      </c>
    </row>
    <row r="1718" spans="1:8" x14ac:dyDescent="0.25">
      <c r="A1718" s="4" t="s">
        <v>672</v>
      </c>
      <c r="B1718" s="5">
        <v>-0.84458988379936695</v>
      </c>
      <c r="C1718" s="5">
        <v>-1.7424959595987</v>
      </c>
      <c r="D1718" s="5">
        <v>-0.84695479533237195</v>
      </c>
      <c r="E1718" s="5" t="s">
        <v>689</v>
      </c>
      <c r="F1718" s="5">
        <v>-1.8994018671497299</v>
      </c>
      <c r="G1718" s="5">
        <v>-1.4589597639037</v>
      </c>
      <c r="H1718" s="5" t="s">
        <v>689</v>
      </c>
    </row>
    <row r="1719" spans="1:8" x14ac:dyDescent="0.25">
      <c r="A1719" s="4" t="s">
        <v>673</v>
      </c>
      <c r="B1719" s="5">
        <v>-0.84682270887134603</v>
      </c>
      <c r="C1719" s="5" t="s">
        <v>689</v>
      </c>
      <c r="D1719" s="5" t="s">
        <v>689</v>
      </c>
      <c r="E1719" s="5" t="s">
        <v>689</v>
      </c>
      <c r="F1719" s="5">
        <v>-1.0731423480659901</v>
      </c>
      <c r="G1719" s="5">
        <v>-1.3609029585077099</v>
      </c>
      <c r="H1719" s="5" t="s">
        <v>689</v>
      </c>
    </row>
    <row r="1720" spans="1:8" x14ac:dyDescent="0.25">
      <c r="A1720" s="4" t="s">
        <v>674</v>
      </c>
      <c r="B1720" s="5">
        <v>-0.84742369686337105</v>
      </c>
      <c r="C1720" s="5" t="s">
        <v>689</v>
      </c>
      <c r="D1720" s="5" t="s">
        <v>689</v>
      </c>
      <c r="E1720" s="5" t="s">
        <v>689</v>
      </c>
      <c r="F1720" s="5" t="s">
        <v>689</v>
      </c>
      <c r="G1720" s="5" t="s">
        <v>689</v>
      </c>
      <c r="H1720" s="5" t="s">
        <v>689</v>
      </c>
    </row>
    <row r="1721" spans="1:8" x14ac:dyDescent="0.25">
      <c r="A1721" s="4" t="s">
        <v>675</v>
      </c>
      <c r="B1721" s="5">
        <v>-0.85265609232636197</v>
      </c>
      <c r="C1721" s="5" t="s">
        <v>689</v>
      </c>
      <c r="D1721" s="5">
        <v>1.22074937412777</v>
      </c>
      <c r="E1721" s="5" t="s">
        <v>689</v>
      </c>
      <c r="F1721" s="5" t="s">
        <v>689</v>
      </c>
      <c r="G1721" s="5" t="s">
        <v>689</v>
      </c>
      <c r="H1721" s="5" t="s">
        <v>689</v>
      </c>
    </row>
    <row r="1722" spans="1:8" x14ac:dyDescent="0.25">
      <c r="A1722" s="4" t="s">
        <v>676</v>
      </c>
      <c r="B1722" s="5">
        <v>-0.86440386342681497</v>
      </c>
      <c r="C1722" s="5" t="s">
        <v>689</v>
      </c>
      <c r="D1722" s="5" t="s">
        <v>689</v>
      </c>
      <c r="E1722" s="5" t="s">
        <v>689</v>
      </c>
      <c r="F1722" s="5" t="s">
        <v>689</v>
      </c>
      <c r="G1722" s="5">
        <v>1.3745531666578601</v>
      </c>
      <c r="H1722" s="5" t="s">
        <v>689</v>
      </c>
    </row>
    <row r="1723" spans="1:8" x14ac:dyDescent="0.25">
      <c r="A1723" s="4" t="s">
        <v>677</v>
      </c>
      <c r="B1723" s="5">
        <v>-0.86545188822528596</v>
      </c>
      <c r="C1723" s="5">
        <v>-2.95291543165076</v>
      </c>
      <c r="D1723" s="5">
        <v>-3.3221148770729001</v>
      </c>
      <c r="E1723" s="5">
        <v>-4.11684924663634</v>
      </c>
      <c r="F1723" s="5">
        <v>-4.2770038501192502</v>
      </c>
      <c r="G1723" s="5">
        <v>-6.1435415994410603</v>
      </c>
      <c r="H1723" s="5">
        <v>-4.5247708645313596</v>
      </c>
    </row>
    <row r="1724" spans="1:8" x14ac:dyDescent="0.25">
      <c r="A1724" s="4" t="s">
        <v>678</v>
      </c>
      <c r="B1724" s="5">
        <v>-0.87491608573547197</v>
      </c>
      <c r="C1724" s="5">
        <v>-0.82556447390411003</v>
      </c>
      <c r="D1724" s="5">
        <v>-1.27302156967553</v>
      </c>
      <c r="E1724" s="5">
        <v>-1.3297076246267301</v>
      </c>
      <c r="F1724" s="5">
        <v>-1.8949490765015</v>
      </c>
      <c r="G1724" s="5">
        <v>-2.261755836192</v>
      </c>
      <c r="H1724" s="5">
        <v>-1.8150935387818801</v>
      </c>
    </row>
    <row r="1725" spans="1:8" x14ac:dyDescent="0.25">
      <c r="A1725" s="4" t="s">
        <v>679</v>
      </c>
      <c r="B1725" s="5">
        <v>-0.89555581427891395</v>
      </c>
      <c r="C1725" s="5" t="s">
        <v>689</v>
      </c>
      <c r="D1725" s="5" t="s">
        <v>689</v>
      </c>
      <c r="E1725" s="5" t="s">
        <v>689</v>
      </c>
      <c r="F1725" s="5" t="s">
        <v>689</v>
      </c>
      <c r="G1725" s="5">
        <v>-3.89303049646752</v>
      </c>
      <c r="H1725" s="5" t="s">
        <v>689</v>
      </c>
    </row>
    <row r="1726" spans="1:8" x14ac:dyDescent="0.25">
      <c r="A1726" s="4" t="s">
        <v>680</v>
      </c>
      <c r="B1726" s="5">
        <v>-0.89739130575716697</v>
      </c>
      <c r="C1726" s="5" t="s">
        <v>689</v>
      </c>
      <c r="D1726" s="5" t="s">
        <v>689</v>
      </c>
      <c r="E1726" s="5" t="s">
        <v>689</v>
      </c>
      <c r="F1726" s="5" t="s">
        <v>689</v>
      </c>
      <c r="G1726" s="5">
        <v>-1.09572541627316</v>
      </c>
      <c r="H1726" s="5" t="s">
        <v>689</v>
      </c>
    </row>
    <row r="1727" spans="1:8" x14ac:dyDescent="0.25">
      <c r="A1727" s="4" t="s">
        <v>681</v>
      </c>
      <c r="B1727" s="5">
        <v>-0.901229870445728</v>
      </c>
      <c r="C1727" s="5">
        <v>-1.89111266198231</v>
      </c>
      <c r="D1727" s="5">
        <v>-3.0132208965320499</v>
      </c>
      <c r="E1727" s="5">
        <v>-2.8021342254397501</v>
      </c>
      <c r="F1727" s="5">
        <v>-2.9428774520999901</v>
      </c>
      <c r="G1727" s="5">
        <v>-4.0589409916087096</v>
      </c>
      <c r="H1727" s="5">
        <v>-3.2289935717646898</v>
      </c>
    </row>
    <row r="1728" spans="1:8" x14ac:dyDescent="0.25">
      <c r="A1728" s="4" t="s">
        <v>682</v>
      </c>
      <c r="B1728" s="5">
        <v>-0.96833968197492704</v>
      </c>
      <c r="C1728" s="5">
        <v>2.5279891996105399</v>
      </c>
      <c r="D1728" s="5">
        <v>2.4121095044035199</v>
      </c>
      <c r="E1728" s="5">
        <v>2.87748930531576</v>
      </c>
      <c r="F1728" s="5">
        <v>1.69011715509032</v>
      </c>
      <c r="G1728" s="5" t="s">
        <v>689</v>
      </c>
      <c r="H1728" s="5" t="s">
        <v>689</v>
      </c>
    </row>
    <row r="1729" spans="1:8" x14ac:dyDescent="0.25">
      <c r="A1729" s="4" t="s">
        <v>683</v>
      </c>
      <c r="B1729" s="5">
        <v>-0.97232420012960796</v>
      </c>
      <c r="C1729" s="5" t="s">
        <v>689</v>
      </c>
      <c r="D1729" s="5">
        <v>1.24842577654469</v>
      </c>
      <c r="E1729" s="5">
        <v>1.18121740136537</v>
      </c>
      <c r="F1729" s="5">
        <v>3.5248320436946301</v>
      </c>
      <c r="G1729" s="5">
        <v>3.21629708262734</v>
      </c>
      <c r="H1729" s="5">
        <v>3.0182818001951501</v>
      </c>
    </row>
    <row r="1730" spans="1:8" x14ac:dyDescent="0.25">
      <c r="A1730" s="4" t="s">
        <v>684</v>
      </c>
      <c r="B1730" s="5">
        <v>-1.00434594826021</v>
      </c>
      <c r="C1730" s="5" t="s">
        <v>689</v>
      </c>
      <c r="D1730" s="5" t="s">
        <v>689</v>
      </c>
      <c r="E1730" s="5" t="s">
        <v>689</v>
      </c>
      <c r="F1730" s="5" t="s">
        <v>689</v>
      </c>
      <c r="G1730" s="5" t="s">
        <v>689</v>
      </c>
      <c r="H1730" s="5" t="s">
        <v>689</v>
      </c>
    </row>
    <row r="1731" spans="1:8" x14ac:dyDescent="0.25">
      <c r="A1731" s="4" t="s">
        <v>685</v>
      </c>
      <c r="B1731" s="5">
        <v>-1.1104018872227299</v>
      </c>
      <c r="C1731" s="5" t="s">
        <v>689</v>
      </c>
      <c r="D1731" s="5" t="s">
        <v>689</v>
      </c>
      <c r="E1731" s="5" t="s">
        <v>689</v>
      </c>
      <c r="F1731" s="5" t="s">
        <v>689</v>
      </c>
      <c r="G1731" s="5" t="s">
        <v>689</v>
      </c>
      <c r="H1731" s="5" t="s">
        <v>689</v>
      </c>
    </row>
  </sheetData>
  <sortState ref="A2:H1727">
    <sortCondition descending="1" ref="B2:B1727"/>
  </sortState>
  <conditionalFormatting sqref="D7:D724 F724:F725 F727 F754:F755 F770:F771 F776 F809 F847:F849 F852 F873 F875:F876 F879 F900 F907:F908 F910 F925 F931:F932 F937 F941 F966:F967 F1009 F1014 F1020:F1022 F1032 F1037:F1038 F1043:F1045 F1050:F1052 F1054 F1059 F1081:F1082 F1093 F1107 F1119:F1122 F1124:F1125 F1127 F1142:F1143 F1153:F1154 F1173 F1177:F1179 F1181 F1191 F1197:F1199 F1202 F1222 F1227:F1228 F1230:F1234 F1242:F1244 F1246 F1250:F1251 F1253:F1254 F1257:F1262 F1264:F1265 F1277 F1279:F1282 F1286 F1324:F1325 F1341:F1343 F1346:F1347 F1366 F1375 F1377 F1381 F1385 F1391 F1394 F1398 F1403:F1404 F1408:F1409 F1415 F1417 F1434:F1437 F1440 F1443 F1446 F1449 F1455 F1461 F1466:F1467 F1469 F1472 F1499:F1500 F1510 F1521 F1533 F1549:F1550 F1567 F1574 F1588 F1609 F1612 F1615:F1616 F1631 F1633 F1673 F1675 F1709:F1710 F1726 F704:G704 F708:G708 F710:G710 G725 F729:G729 F744:G744 G771 F779:G779 G787 F789:G790 G808 F811:G811 G819 F833:G833 G847:G848 G873:G874 G876 G907 F935:G935 F948:G948 F950:G950 G952 G967 F970:G971 F973:G974 F1000:G1000 G1017 G1020 G1022:G1023 F1025:G1025 G1038 F1040:G1040 G1050 G1052 F1057:G1057 F1066:G1066 G1074 G1078 G1081 G1092 G1097 F1112:G1112 G1124 F1133:G1134 F1137:G1137 F1139:G1140 G1142 F1145:G1145 F1147:G1147 F1156:G1157 F1160:G1160 G1172:G1173 G1178:G1181 F1184:G1184 F1188:G1188 G1195 G1197 G1199 F1205:G1205 F1207:G1207 G1210 F1220:G1220 G1229:G1234 F1239:G1239 G1242 G1244:G1246 F1248:G1248 G1251 G1253 G1256:G1257 G1260:G1265 F1274:G1275 G1277:G1280 G1282 F1288:G1288 G1290 F1292:G1292 F1296:G1296 F1300:G1300 G1312 F1316:G1316 F1319:G1319 G1324 F1329:G1330 F1336:G1336 G1342 G1347 F1351:G1351 F1360:G1360 G1367 F1373:G1373 G1380 G1393:G1395 F1406:G1406 G1409 G1415:G1416 G1434 G1436:G1437 F1459:G1459 G1466 G1484 F1492:G1492 F1496:G1496 G1500 F1512:G1512 G1542 G1570 F1621:G1621 F1642:G1642 F1679:G1679 B6:H690 H705:H710 G721:H722 H724:H725 H727 H731 H738 H754:H755 F761:H761 H767 H770:H771 H774 H776 H778 F783:H784 H788 H790 F799:H799 F805:H805 H807:H811 H819:H822 H828 H833:H834 H838 H841 F843:H843 H846:H848 H852 F854:H854 F864:H864 H867 H873:H876 H878:H879 H887 F895:H895 H900 H904 H907:H908 H910 F912:H912 F914:H914 F916:H917 F919:H919 H921 H924:H925 H927 H929 H936:H937 H940:H941 H943 H947 H952:H953 F961:H961 H964 H966:H967 H969:H971 H973:H976 F980:H980 H988 F991:H991 F993:H994 H996 F998:H998 H1000:H1001 H1003 F1005:H1005 F1007:H1007 H1009:H1010 H1016:H1018 H1020:H1022 H1024:H1025 H1027:H1028 H1032 F1035:H1035 H1037:H1039 G1044:H1045 H1051:H1052 H1054 H1056:H1057 H1059 H1061 H1065:H1066 H1069 F1072:H1072 H1077 H1079:H1082 F1084:H1085 G1087:H1087 H1089 H1092:H1094 H1098 F1100:H1101 H1105 H1107 H1110 F1116:H1116 G1120:H1122 H1124:H1125 F1129:H1129 H1131:H1137 H1139:H1142 H1144:H1146 H1150:H1151 G1154:H1154 H1157 H1159:H1162 H1164 H1170:H1173 H1176:H1177 H1179 H1181:H1184 H1186:H1189 H1192:H1194 H1197:H1202 H1204:H1205 H1207:H1210 F1212:H1212 F1214:H1214 F1216:H1216 H1219:H1222 H1224 H1227:H1229 H1231:H1233 H1237:H1239 H1241:H1248 H1250:H1262 H1264:H1266 H1268 F1270:H1270 H1272:H1276 H1279:H1283 H1285:H1288 H1290:H1296 H1300:H1304 F1306:H1307 H1309:H1310 H1313:H1327 H1329 H1331:H1333 H1335:H1336 H1339:H1341 H1343:H1344 H1346:H1347 H1350:H1351 H1353 H1355 H1357 H1359 H1361 H1364:H1368 H1371:H1373 H1375:H1381 H1383:H1385 F1387:H1387 H1392:H1394 H1398 H1401 H1407:H1411 H1415:H1419 F1423:H1425 F1427:H1427 H1433:H1434 H1436 H1440:H1444 H1446 H1449 H1453:H1455 H1459:H1460 H1462 H1465:H1467 H1469 H1472 H1474:H1476 H1478 F1480:H1480 H1482:H1484 F1489:H1489 H1491:H1492 H1494:H1496 H1498:H1501 F1503:H1503 H1505 H1507:H1508 H1510:H1511 H1516:H1517 H1521 H1529 H1531 H1535 H1537 H1539:H1540 H1543 H1547:H1549 H1556 H1560 H1564 H1567 H1574 F1579:H1579 F1584:H1584 H1589 H1593:H1594 H1597:H1598 F1600:H1601 H1605:H1610 G1614:H1614 H1616 H1618:H1621 F1623:H1624 F1636:H1636 H1638:H1640 H1645 F1654:H1654 F1657:H1657 F1660:H1660 F1666:H1666 H1673 H1679:H1680 G1682:H1682 F1689:H1689 F1694:H1694 H1699 F1703:H1703 H1709:H1710 H1724 H1726">
    <cfRule type="cellIs" dxfId="17" priority="121" operator="equal">
      <formula>#N/A</formula>
    </cfRule>
    <cfRule type="cellIs" dxfId="16" priority="122" operator="between">
      <formula>-0.000001</formula>
      <formula>-0.999999999</formula>
    </cfRule>
    <cfRule type="cellIs" dxfId="15" priority="123" operator="between">
      <formula>0.000001</formula>
      <formula>0.9999999</formula>
    </cfRule>
    <cfRule type="cellIs" dxfId="14" priority="124" operator="lessThan">
      <formula>-1</formula>
    </cfRule>
    <cfRule type="cellIs" dxfId="13" priority="125" operator="greaterThan">
      <formula>1</formula>
    </cfRule>
  </conditionalFormatting>
  <conditionalFormatting sqref="B1:H1048576">
    <cfRule type="containsText" dxfId="12" priority="120" operator="containsText" text="NS">
      <formula>NOT(ISERROR(SEARCH("NS",B1)))</formula>
    </cfRule>
  </conditionalFormatting>
  <conditionalFormatting sqref="B6:H1048576">
    <cfRule type="cellIs" dxfId="11" priority="117" operator="lessThan">
      <formula>0</formula>
    </cfRule>
    <cfRule type="cellIs" dxfId="10" priority="118" operator="greaterThan">
      <formula>0</formula>
    </cfRule>
    <cfRule type="containsText" dxfId="9" priority="119" operator="containsText" text="NS">
      <formula>NOT(ISERROR(SEARCH("NS",B6)))</formula>
    </cfRule>
  </conditionalFormatting>
  <conditionalFormatting sqref="L3">
    <cfRule type="cellIs" dxfId="8" priority="5" operator="equal">
      <formula>#N/A</formula>
    </cfRule>
    <cfRule type="cellIs" dxfId="7" priority="6" operator="between">
      <formula>-0.000001</formula>
      <formula>-0.999999999</formula>
    </cfRule>
    <cfRule type="cellIs" dxfId="6" priority="7" operator="between">
      <formula>0.000001</formula>
      <formula>0.9999999</formula>
    </cfRule>
    <cfRule type="cellIs" dxfId="5" priority="8" operator="lessThan">
      <formula>-1</formula>
    </cfRule>
    <cfRule type="cellIs" dxfId="4" priority="9" operator="greaterThan">
      <formula>1</formula>
    </cfRule>
  </conditionalFormatting>
  <conditionalFormatting sqref="L3">
    <cfRule type="cellIs" dxfId="3" priority="2" operator="lessThan">
      <formula>0</formula>
    </cfRule>
    <cfRule type="cellIs" dxfId="2" priority="3" operator="greaterThan">
      <formula>0</formula>
    </cfRule>
    <cfRule type="containsText" dxfId="1" priority="4" operator="containsText" text="NS">
      <formula>NOT(ISERROR(SEARCH("NS",L3)))</formula>
    </cfRule>
  </conditionalFormatting>
  <conditionalFormatting sqref="L3">
    <cfRule type="containsText" dxfId="0" priority="1" operator="containsText" text="NS">
      <formula>NOT(ISERROR(SEARCH("NS",L3)))</formula>
    </cfRule>
  </conditionalFormatting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A LUAD LUSC comparison</vt:lpstr>
    </vt:vector>
  </TitlesOfParts>
  <Company>Moredun Research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riffiths</dc:creator>
  <cp:lastModifiedBy>David Griffiths</cp:lastModifiedBy>
  <cp:lastPrinted>2019-05-15T15:48:50Z</cp:lastPrinted>
  <dcterms:created xsi:type="dcterms:W3CDTF">2019-05-15T07:41:54Z</dcterms:created>
  <dcterms:modified xsi:type="dcterms:W3CDTF">2019-08-08T13:54:30Z</dcterms:modified>
</cp:coreProperties>
</file>